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75" yWindow="-255" windowWidth="16380" windowHeight="8190" tabRatio="560"/>
  </bookViews>
  <sheets>
    <sheet name="obesity" sheetId="6" r:id="rId1"/>
    <sheet name="crc" sheetId="9" r:id="rId2"/>
  </sheets>
  <definedNames>
    <definedName name="_xlnm._FilterDatabase" localSheetId="0" hidden="1">obesity!$A$2:$A$1137</definedName>
  </definedNames>
  <calcPr calcId="144525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10" uniqueCount="1982">
  <si>
    <t>dPu</t>
  </si>
  <si>
    <t>%dPu</t>
  </si>
  <si>
    <t>Tsite-cDNA-start</t>
  </si>
  <si>
    <t>Tsite-cDNA-end</t>
  </si>
  <si>
    <t>Accessibility-ref-avg</t>
  </si>
  <si>
    <t>Accessibility-alt-avg</t>
  </si>
  <si>
    <t>Average Accessibility Change</t>
  </si>
  <si>
    <t>% Average Accessibility Change</t>
  </si>
  <si>
    <t>LAMC1</t>
  </si>
  <si>
    <t>rs7473</t>
  </si>
  <si>
    <t>hsa-miR-124-3p:LAMC1:rs7473</t>
  </si>
  <si>
    <t>hsa-miR-124-3p</t>
  </si>
  <si>
    <t>T</t>
  </si>
  <si>
    <t>SLC22A23</t>
  </si>
  <si>
    <t>rs9503516</t>
  </si>
  <si>
    <t>hsa-let-7c-5p:SLC22A23:rs9503516</t>
  </si>
  <si>
    <t>hsa-let-7c-5p</t>
  </si>
  <si>
    <t>rs8079855</t>
  </si>
  <si>
    <t>hsa-let-7c-5p:FAM134C:rs8079855</t>
  </si>
  <si>
    <t>FAM134C</t>
  </si>
  <si>
    <t>CABLES2</t>
  </si>
  <si>
    <t>rs8668</t>
  </si>
  <si>
    <t>hsa-miR-155-5p:CABLES2:rs8668</t>
  </si>
  <si>
    <t>hsa-miR-155-5p</t>
  </si>
  <si>
    <t>SNRNP27</t>
  </si>
  <si>
    <t>rs1048165</t>
  </si>
  <si>
    <t>hsa-miR-155-5p:SNRNP27:rs1048165</t>
  </si>
  <si>
    <t>hsa-miR-185-5p:SNRNP27:rs1048165</t>
  </si>
  <si>
    <t>hsa-miR-185-5p</t>
  </si>
  <si>
    <t>hsa-miR-33a-5p:LAMC1:rs7473</t>
  </si>
  <si>
    <t>hsa-miR-33a-5p</t>
  </si>
  <si>
    <t>hsa-let-7b-5p:SLC22A23:rs9503516</t>
  </si>
  <si>
    <t>hsa-let-7b-5p</t>
  </si>
  <si>
    <t>hsa-let-7g-5p:SLC22A23:rs9503516</t>
  </si>
  <si>
    <t>hsa-let-7g-5p</t>
  </si>
  <si>
    <t>rs3359</t>
  </si>
  <si>
    <t>hsa-miR-15b-5p:LAMC1:rs3359</t>
  </si>
  <si>
    <t>hsa-miR-15b-5p</t>
  </si>
  <si>
    <t>rs1547715</t>
  </si>
  <si>
    <t>hsa-miR-15b-5p:LAMC1:rs1547715</t>
  </si>
  <si>
    <t>MLX</t>
  </si>
  <si>
    <t>rs679</t>
  </si>
  <si>
    <t>hsa-miR-218-5p:MLX:rs679</t>
  </si>
  <si>
    <t>hsa-miR-218-5p</t>
  </si>
  <si>
    <t>hsa-miR-4458:SLC22A23:rs9503516</t>
  </si>
  <si>
    <t>hsa-miR-4458</t>
  </si>
  <si>
    <t>LIMA1</t>
  </si>
  <si>
    <t>rs3184122</t>
  </si>
  <si>
    <t>hsa-miR-590-5p:LIMA1:rs3184122</t>
  </si>
  <si>
    <t>hsa-miR-590-5p</t>
  </si>
  <si>
    <t>rs9501975</t>
  </si>
  <si>
    <t>hsa-miR-106b-5p:SLC22A23:rs9501975</t>
  </si>
  <si>
    <t>hsa-miR-106b-5p</t>
  </si>
  <si>
    <t>rs9501974</t>
  </si>
  <si>
    <t>hsa-miR-182-5p:SLC22A23:rs9501974</t>
  </si>
  <si>
    <t>hsa-miR-182-5p</t>
  </si>
  <si>
    <t>hsa-miR-182-5p:SLC22A23:rs9501975</t>
  </si>
  <si>
    <t>hsa-miR-96-5p:SLC22A23:rs9501974</t>
  </si>
  <si>
    <t>hsa-miR-96-5p</t>
  </si>
  <si>
    <t>hsa-miR-96-5p:SLC22A23:rs9501975</t>
  </si>
  <si>
    <t>KLHL18</t>
  </si>
  <si>
    <t>rs295458</t>
  </si>
  <si>
    <t>hsa-miR-96-5p:KLHL18:rs295458</t>
  </si>
  <si>
    <t>hsa-miR-29c-3p:LAMC1:rs3359</t>
  </si>
  <si>
    <t>hsa-miR-29c-3p</t>
  </si>
  <si>
    <t>rs1127470</t>
  </si>
  <si>
    <t>hsa-miR-183-5p:SLC22A23:rs1127470</t>
  </si>
  <si>
    <t>hsa-miR-183-5p</t>
  </si>
  <si>
    <t>ENO2</t>
  </si>
  <si>
    <t>rs11064467</t>
  </si>
  <si>
    <t>hsa-miR-335-5p:ENO2:rs11064467</t>
  </si>
  <si>
    <t>hsa-miR-335-5p</t>
  </si>
  <si>
    <t>rs6424890</t>
  </si>
  <si>
    <t>hsa-miR-320a:LAMC1:rs6424890</t>
  </si>
  <si>
    <t>hsa-miR-320a</t>
  </si>
  <si>
    <t>TBX3</t>
  </si>
  <si>
    <t>rs8853</t>
  </si>
  <si>
    <t>hsa-miR-204-5p:TBX3:rs8853</t>
  </si>
  <si>
    <t>hsa-miR-204-5p</t>
  </si>
  <si>
    <t>hsa-let-7f-5p:SLC22A23:rs9503516</t>
  </si>
  <si>
    <t>hsa-let-7f-5p</t>
  </si>
  <si>
    <t>hsa-let-7d-5p:SLC22A23:rs9503516</t>
  </si>
  <si>
    <t>hsa-let-7d-5p</t>
  </si>
  <si>
    <t>rs45629235</t>
  </si>
  <si>
    <t>hsa-miR-27b-3p:SLC22A23:rs45629235</t>
  </si>
  <si>
    <t>hsa-miR-27b-3p</t>
  </si>
  <si>
    <t>hsa-miR-98-5p:SLC22A23:rs9503516</t>
  </si>
  <si>
    <t>hsa-miR-98-5p</t>
  </si>
  <si>
    <t>hsa-miR-448:LAMC1:rs7473</t>
  </si>
  <si>
    <t>hsa-miR-448</t>
  </si>
  <si>
    <t>hsa-miR-29b-3p:LAMC1:rs3359</t>
  </si>
  <si>
    <t>hsa-miR-29b-3p</t>
  </si>
  <si>
    <t>hsa-miR-20b-5p:SLC22A23:rs9501975</t>
  </si>
  <si>
    <t>hsa-miR-20b-5p</t>
  </si>
  <si>
    <t>hsa-miR-106a-5p:SLC22A23:rs9501975</t>
  </si>
  <si>
    <t>hsa-miR-106a-5p</t>
  </si>
  <si>
    <t>hsa-miR-424-5p:LAMC1:rs3359</t>
  </si>
  <si>
    <t>hsa-miR-424-5p</t>
  </si>
  <si>
    <t>hsa-miR-424-5p:LAMC1:rs1547715</t>
  </si>
  <si>
    <t>hsa-miR-506-3p:LAMC1:rs7473</t>
  </si>
  <si>
    <t>hsa-miR-506-3p</t>
  </si>
  <si>
    <t>rs944971</t>
  </si>
  <si>
    <t>hsa-miR-506-3p:LAMC1:rs944971</t>
  </si>
  <si>
    <t>FADS1</t>
  </si>
  <si>
    <t>rs174545</t>
  </si>
  <si>
    <t>hsa-miR-452-5p:FADS1:rs174545</t>
  </si>
  <si>
    <t>hsa-miR-452-5p</t>
  </si>
  <si>
    <t>hsa-miR-15-5p:LAMC1:rs3359</t>
  </si>
  <si>
    <t>hsa-miR-15-5p</t>
  </si>
  <si>
    <t>hsa-miR-15a-5p</t>
  </si>
  <si>
    <t>hsa-miR-16-5p:LAMC1:rs3359</t>
  </si>
  <si>
    <t>hsa-miR-16-5p</t>
  </si>
  <si>
    <t>hsa-miR-195-5p:LAMC1:rs3359</t>
  </si>
  <si>
    <t>hsa-miR-195-5p</t>
  </si>
  <si>
    <t>hsa-miR-511-5p:LAMC1:rs1547715</t>
  </si>
  <si>
    <t>hsa-miR-511-5p</t>
  </si>
  <si>
    <t>hsa-miR-497-5p:LAMC1:rs3359</t>
  </si>
  <si>
    <t>hsa-miR-497-5p</t>
  </si>
  <si>
    <t>hsa-miR-24-3p:LAMC1:rs944971</t>
  </si>
  <si>
    <t>hsa-miR-24-3p</t>
  </si>
  <si>
    <t>hsa-miR-140-5p:LAMC1:rs6424890</t>
  </si>
  <si>
    <t>hsa-miR-140-5p</t>
  </si>
  <si>
    <t>hsa-miR-124-3p.1:LAMC1:rs7473</t>
  </si>
  <si>
    <t>hsa-miR-124-3p.1</t>
  </si>
  <si>
    <t>hsa-miR-124-3p.2:LAMC1:rs7473</t>
  </si>
  <si>
    <t>hsa-miR-124-3p.2</t>
  </si>
  <si>
    <t>hsa-miR-33-5p:LAMC1:rs7473</t>
  </si>
  <si>
    <t>hsa-miR-33-5p</t>
  </si>
  <si>
    <t>NKX2-3</t>
  </si>
  <si>
    <t>rs888208</t>
  </si>
  <si>
    <t>hsa-miR-205-5p:NKX2-3:rs888208</t>
  </si>
  <si>
    <t>hsa-miR-205-5p</t>
  </si>
  <si>
    <t>rs9364</t>
  </si>
  <si>
    <t>hsa-miR-346:LIMA1:rs9364</t>
  </si>
  <si>
    <t>hsa-miR-346</t>
  </si>
  <si>
    <t>hsa-miR-128-3p:KLHL18:rs295458</t>
  </si>
  <si>
    <t>hsa-miR-128-3p</t>
  </si>
  <si>
    <t>hsa-miR-1193:KLHL18:rs295458</t>
  </si>
  <si>
    <t>hsa-miR-1193</t>
  </si>
  <si>
    <t>hsa-miR-493-3p:KLHL18:rs295458</t>
  </si>
  <si>
    <t>hsa-miR-493-3p</t>
  </si>
  <si>
    <t>hsa-miR-9-5p:SLC22A23:rs9503516</t>
  </si>
  <si>
    <t>hsa-miR-9-5p</t>
  </si>
  <si>
    <t>hsa-miR-137:SLC22A23:rs9503516</t>
  </si>
  <si>
    <t>hsa-miR-137</t>
  </si>
  <si>
    <t>hsa-let-7a-5p</t>
  </si>
  <si>
    <t>hsa-miR-98</t>
  </si>
  <si>
    <t>hsa-miR-4500</t>
  </si>
  <si>
    <t>hsa-miR-302e:SLC22A23:rs1127470</t>
  </si>
  <si>
    <t>hsa-miR-302e</t>
  </si>
  <si>
    <t>hsa-miR-101</t>
  </si>
  <si>
    <t>hsa-miR-101-3p</t>
  </si>
  <si>
    <t>hsa-miR-129-5p:LAMC1:rs3359</t>
  </si>
  <si>
    <t>hsa-miR-129-5p</t>
  </si>
  <si>
    <t>hsa-miR-103a-3p</t>
  </si>
  <si>
    <t>hsa-miR-107:MLX:rs679</t>
  </si>
  <si>
    <t>hsa-miR-107</t>
  </si>
  <si>
    <t>hsa-let-7a-5p:SLC22A23:rs9503516</t>
  </si>
  <si>
    <t>hsa-miR-124</t>
  </si>
  <si>
    <t>hsa-miR-506</t>
  </si>
  <si>
    <t>hsa-miR-125a-5p</t>
  </si>
  <si>
    <t>hsa-miR-125b-5p</t>
  </si>
  <si>
    <t>hsa-miR-128</t>
  </si>
  <si>
    <t>rs3741698</t>
  </si>
  <si>
    <t>hsa-miR-133a</t>
  </si>
  <si>
    <t>hsa-miR-133b</t>
  </si>
  <si>
    <t>hsa-miR-139-5p</t>
  </si>
  <si>
    <t>hsa-miR-142-3p</t>
  </si>
  <si>
    <t>rs9375</t>
  </si>
  <si>
    <t>hsa-miR-144</t>
  </si>
  <si>
    <t>hsa-miR-144-3p</t>
  </si>
  <si>
    <t>hsa-miR-145</t>
  </si>
  <si>
    <t>hsa-miR-145-5p</t>
  </si>
  <si>
    <t>hsa-miR-137:C6orf85:rs9503516</t>
  </si>
  <si>
    <t>C6orf85</t>
  </si>
  <si>
    <t>hsa-miR-148b-3p</t>
  </si>
  <si>
    <t>hsa-miR-148a-3p</t>
  </si>
  <si>
    <t>hsa-miR-152-3p</t>
  </si>
  <si>
    <t>TUBG2</t>
  </si>
  <si>
    <t>hsa-miR-150</t>
  </si>
  <si>
    <t>hsa-miR-150-5p</t>
  </si>
  <si>
    <t>hsa-miR-153</t>
  </si>
  <si>
    <t>hsa-miR-153-3p</t>
  </si>
  <si>
    <t>hsa-miR-15a:LAMC1:rs3359</t>
  </si>
  <si>
    <t>hsa-miR-15a</t>
  </si>
  <si>
    <t>hsa-miR-15b:LAMC1:rs3359</t>
  </si>
  <si>
    <t>hsa-miR-15b</t>
  </si>
  <si>
    <t>hsa-miR-16:LAMC1:rs3359</t>
  </si>
  <si>
    <t>hsa-miR-16</t>
  </si>
  <si>
    <t>hsa-miR-19a-3p</t>
  </si>
  <si>
    <t>hsa-miR-424:LAMC1:rs3359</t>
  </si>
  <si>
    <t>hsa-miR-424</t>
  </si>
  <si>
    <t>hsa-miR-497:LAMC1:rs3359</t>
  </si>
  <si>
    <t>hsa-miR-497</t>
  </si>
  <si>
    <t>rs9503517</t>
  </si>
  <si>
    <t>hsa-miR-137:C6orf85:rs9503517</t>
  </si>
  <si>
    <t>RAD52</t>
  </si>
  <si>
    <t>rs11571475</t>
  </si>
  <si>
    <t>hsa-miR-17:RAD52:rs11571475</t>
  </si>
  <si>
    <t>hsa-miR-17</t>
  </si>
  <si>
    <t>hsa-miR-17-5p</t>
  </si>
  <si>
    <t>hsa-miR-20a:RAD52:rs11571475</t>
  </si>
  <si>
    <t>hsa-miR-20a</t>
  </si>
  <si>
    <t>hsa-miR-20a-5p</t>
  </si>
  <si>
    <t>hsa-miR-20b:RAD52:rs11571475</t>
  </si>
  <si>
    <t>hsa-miR-20b</t>
  </si>
  <si>
    <t>hsa-miR-93:RAD52:rs11571475</t>
  </si>
  <si>
    <t>hsa-miR-93</t>
  </si>
  <si>
    <t>hsa-miR-93-5p</t>
  </si>
  <si>
    <t>hsa-let-7i-5p:SLC22A23:rs9503516</t>
  </si>
  <si>
    <t>hsa-let-7i-5p</t>
  </si>
  <si>
    <t>hsa-miR-106b:RAD52:rs11571475</t>
  </si>
  <si>
    <t>hsa-miR-106b</t>
  </si>
  <si>
    <t>hsa-miR-106a:RAD52:rs11571475</t>
  </si>
  <si>
    <t>hsa-miR-106a</t>
  </si>
  <si>
    <t>hsa-miR-519d:RAD52:rs11571475</t>
  </si>
  <si>
    <t>hsa-miR-519d</t>
  </si>
  <si>
    <t>hsa-miR-519d-3p</t>
  </si>
  <si>
    <t>hsa-miR-181a</t>
  </si>
  <si>
    <t>hsa-miR-181b</t>
  </si>
  <si>
    <t>hsa-miR-181c</t>
  </si>
  <si>
    <t>hsa-miR-181d</t>
  </si>
  <si>
    <t>hsa-miR-320d:LAMC1:rs6424890</t>
  </si>
  <si>
    <t>hsa-miR-320d</t>
  </si>
  <si>
    <t>hsa-miR-4262</t>
  </si>
  <si>
    <t>GREM1</t>
  </si>
  <si>
    <t>hsa-miR-182:GREM1:rs10318</t>
  </si>
  <si>
    <t>hsa-miR-182</t>
  </si>
  <si>
    <t>rs10318</t>
  </si>
  <si>
    <t>GNB3</t>
  </si>
  <si>
    <t>rs5445</t>
  </si>
  <si>
    <t>hsa-miR-183:GNB3:rs5445</t>
  </si>
  <si>
    <t>hsa-miR-183</t>
  </si>
  <si>
    <t>hsa-miR-18b</t>
  </si>
  <si>
    <t>hsa-miR-18b-5p</t>
  </si>
  <si>
    <t>hsa-miR-18a</t>
  </si>
  <si>
    <t>hsa-miR-18a-5p</t>
  </si>
  <si>
    <t>hsa-miR-190</t>
  </si>
  <si>
    <t>hsa-miR-190a-5p</t>
  </si>
  <si>
    <t>hsa-miR-190b</t>
  </si>
  <si>
    <t>hsa-miR-192</t>
  </si>
  <si>
    <t>hsa-miR-192-5p</t>
  </si>
  <si>
    <t>hsa-miR-215</t>
  </si>
  <si>
    <t>hsa-miR-16-5p:LAMC1:rs1547715</t>
  </si>
  <si>
    <t>hsa-miR-193a-3p</t>
  </si>
  <si>
    <t>hsa-miR-193b</t>
  </si>
  <si>
    <t>hsa-miR-15a-5p:LAMC1:rs3359</t>
  </si>
  <si>
    <t>hsa-miR-194:LIMA1:rs9364</t>
  </si>
  <si>
    <t>hsa-miR-194</t>
  </si>
  <si>
    <t>hsa-miR-194-5p</t>
  </si>
  <si>
    <t>hsa-miR-320b:LAMC1:rs6424890</t>
  </si>
  <si>
    <t>hsa-miR-320b</t>
  </si>
  <si>
    <t>hsa-miR-15a-5p:LAMC1:rs1547715</t>
  </si>
  <si>
    <t>hsa-miR-200c</t>
  </si>
  <si>
    <t>hsa-miR-200c-3p</t>
  </si>
  <si>
    <t>hsa-miR-200b</t>
  </si>
  <si>
    <t>hsa-miR-200b-3p</t>
  </si>
  <si>
    <t>hsa-miR-429</t>
  </si>
  <si>
    <t>hsa-miR-1297:SLC22A23:rs9503516</t>
  </si>
  <si>
    <t>hsa-miR-1297</t>
  </si>
  <si>
    <t>rs1051473</t>
  </si>
  <si>
    <t>hsa-miR-203:LAMC1:rs1051473</t>
  </si>
  <si>
    <t>hsa-miR-203</t>
  </si>
  <si>
    <t>rs9501973</t>
  </si>
  <si>
    <t>hsa-miR-203:SLC22A23:rs9501973</t>
  </si>
  <si>
    <t>hsa-miR-204</t>
  </si>
  <si>
    <t>hsa-miR-211</t>
  </si>
  <si>
    <t>hsa-miR-211-5p</t>
  </si>
  <si>
    <t>hsa-miR-204:TBX3:rs8853</t>
  </si>
  <si>
    <t>hsa-miR-1297:SLC22A23:rs9503517</t>
  </si>
  <si>
    <t>hsa-miR-211:TBX3:rs8853</t>
  </si>
  <si>
    <t>hsa-miR-1297:SLC22A23:rs9501974</t>
  </si>
  <si>
    <t>hsa-miR-1297:SLC22A23:rs9501975</t>
  </si>
  <si>
    <t>hsa-miR-205:NKX2-3:rs888208</t>
  </si>
  <si>
    <t>hsa-miR-205</t>
  </si>
  <si>
    <t>hsa-miR-4500:SLC22A23:rs9503516</t>
  </si>
  <si>
    <t>hsa-miR-21:LIMA1:rs3184122</t>
  </si>
  <si>
    <t>hsa-miR-21</t>
  </si>
  <si>
    <t>hsa-miR-21-5p</t>
  </si>
  <si>
    <t>hsa-miR-17-5p:SLC22A23:rs9501975</t>
  </si>
  <si>
    <t>hsa-miR-20a-5p:SLC22A23:rs9501975</t>
  </si>
  <si>
    <t>hsa-miR-216a:CABLES2:rs8668</t>
  </si>
  <si>
    <t>hsa-miR-216a</t>
  </si>
  <si>
    <t>hsa-miR-216a-5p</t>
  </si>
  <si>
    <t>hsa-miR-217</t>
  </si>
  <si>
    <t>hsa-miR-342-3p:CABLES2:rs8668</t>
  </si>
  <si>
    <t>hsa-miR-342-3p</t>
  </si>
  <si>
    <t>hsa-miR-218:CABLES2:rs8668</t>
  </si>
  <si>
    <t>hsa-miR-218</t>
  </si>
  <si>
    <t>hsa-miR-431-5p:LAMC1:rs1547715</t>
  </si>
  <si>
    <t>hsa-miR-431-5p</t>
  </si>
  <si>
    <t>LARP4B</t>
  </si>
  <si>
    <t>rs4229</t>
  </si>
  <si>
    <t>hsa-miR-22-3p</t>
  </si>
  <si>
    <t>hsa-miR-22</t>
  </si>
  <si>
    <t>TPI1</t>
  </si>
  <si>
    <t>hsa-miR-23a</t>
  </si>
  <si>
    <t>rs58194764</t>
  </si>
  <si>
    <t>hsa-miR-23a-3p</t>
  </si>
  <si>
    <t>hsa-miR-433-3p:LAMC1:rs1051473</t>
  </si>
  <si>
    <t>hsa-miR-433-3p</t>
  </si>
  <si>
    <t>hsa-miR-23b</t>
  </si>
  <si>
    <t>hsa-miR-23b-3p</t>
  </si>
  <si>
    <t>hsa-miR-24</t>
  </si>
  <si>
    <t>hsa-miR-432-3p:SLC22A23:rs45629235</t>
  </si>
  <si>
    <t>hsa-miR-432-3p</t>
  </si>
  <si>
    <t>hsa-miR-24:LAMC1:rs944971</t>
  </si>
  <si>
    <t>hsa-miR-300:TPI1:rs58194764</t>
  </si>
  <si>
    <t>hsa-miR-300</t>
  </si>
  <si>
    <t>rs174546</t>
  </si>
  <si>
    <t>hsa-miR-496:FADS1:rs174546</t>
  </si>
  <si>
    <t>hsa-miR-496</t>
  </si>
  <si>
    <t>hsa-miR-203a:SLC22A23:rs9501975</t>
  </si>
  <si>
    <t>hsa-miR-203a</t>
  </si>
  <si>
    <t>hsa-miR-203a:TBX3:rs8853</t>
  </si>
  <si>
    <t>hsa-miR-203a:LAMC1:rs1051473</t>
  </si>
  <si>
    <t>hsa-miR-27a-3p</t>
  </si>
  <si>
    <t>hsa-miR-27a</t>
  </si>
  <si>
    <t>hsa-miR-27b</t>
  </si>
  <si>
    <t>hsa-miR-211-5p:TBX3:rs8853</t>
  </si>
  <si>
    <t>hsa-miR-422a:LAMC1:rs3359</t>
  </si>
  <si>
    <t>hsa-miR-422a</t>
  </si>
  <si>
    <t>hsa-miR-338-3p</t>
  </si>
  <si>
    <t>hsa-miR-181b-5p:SLC22A23:rs9501974</t>
  </si>
  <si>
    <t>hsa-miR-181b-5p</t>
  </si>
  <si>
    <t>hsa-miR-7-5p:ENO2:rs11064467</t>
  </si>
  <si>
    <t>hsa-miR-7-5p</t>
  </si>
  <si>
    <t>hsa-miR-33a</t>
  </si>
  <si>
    <t>hsa-miR-33b</t>
  </si>
  <si>
    <t>hsa-miR-33b-5p</t>
  </si>
  <si>
    <t>hsa-miR-328-3p:ENO2:rs11064467</t>
  </si>
  <si>
    <t>hsa-miR-328-3p</t>
  </si>
  <si>
    <t>hsa-miR-375</t>
  </si>
  <si>
    <t>hsa-miR-195-5p:LAMC1:rs1547715</t>
  </si>
  <si>
    <t>hsa-miR-383-5p</t>
  </si>
  <si>
    <t>hsa-miR-503</t>
  </si>
  <si>
    <t>hsa-miR-503-5p</t>
  </si>
  <si>
    <t>hsa-miR-33b-5p:LAMC1:rs7473</t>
  </si>
  <si>
    <t>hsa-miR-7</t>
  </si>
  <si>
    <t>hsa-miR-7:ENO2:rs11064467</t>
  </si>
  <si>
    <t>C11orf53</t>
  </si>
  <si>
    <t>rs3087967</t>
  </si>
  <si>
    <t>hsa-miR-9:C11orf53:rs3087967</t>
  </si>
  <si>
    <t>hsa-miR-9</t>
  </si>
  <si>
    <t>hsa-miR-423-3p:LAMC1:rs1547715</t>
  </si>
  <si>
    <t>hsa-miR-423-3p</t>
  </si>
  <si>
    <t>hsa-miR-142-3p:SNRNP27:rs1048165</t>
  </si>
  <si>
    <t>hsa-miR-21-5p:LIMA1:rs3184122</t>
  </si>
  <si>
    <t>hsa-miR-320c:LAMC1:rs6424890</t>
  </si>
  <si>
    <t>hsa-miR-320c</t>
  </si>
  <si>
    <t>hsa-miR-181b-5p:SLC22A23:rs9501975</t>
  </si>
  <si>
    <t>hsa-miR-122-5p:LAMC1:rs3359</t>
  </si>
  <si>
    <t>hsa-miR-122-5p</t>
  </si>
  <si>
    <t>rs1127466</t>
  </si>
  <si>
    <t>hsa-miR-27a-3p:SLC22A23:rs45629235</t>
  </si>
  <si>
    <t>hsa-miR-302b</t>
  </si>
  <si>
    <t>hsa-miR-302b-3p</t>
  </si>
  <si>
    <t>hsa-miR-302c</t>
  </si>
  <si>
    <t>hsa-miR-302c-3p</t>
  </si>
  <si>
    <t>hsa-miR-302d</t>
  </si>
  <si>
    <t>hsa-miR-302d-3p</t>
  </si>
  <si>
    <t>hsa-miR-372</t>
  </si>
  <si>
    <t>hsa-miR-373</t>
  </si>
  <si>
    <t>hsa-miR-373-3p</t>
  </si>
  <si>
    <t>hsa-miR-181c-5p:SLC22A23:rs9501974</t>
  </si>
  <si>
    <t>hsa-miR-181c-5p</t>
  </si>
  <si>
    <t>hsa-miR-519a-3p</t>
  </si>
  <si>
    <t>hsa-miR-520b</t>
  </si>
  <si>
    <t>hsa-miR-520e</t>
  </si>
  <si>
    <t>hsa-miR-520c-3p</t>
  </si>
  <si>
    <t>hsa-miR-520d-3p</t>
  </si>
  <si>
    <t>hsa-miR-520a-3p</t>
  </si>
  <si>
    <t>hsa-miR-181c-5p:SLC22A23:rs9501975</t>
  </si>
  <si>
    <t>hsa-miR-96:GREM1:rs10318</t>
  </si>
  <si>
    <t>hsa-miR-96</t>
  </si>
  <si>
    <t>hsa-miR-507</t>
  </si>
  <si>
    <t>hsa-miR-1271:GREM1:rs10318</t>
  </si>
  <si>
    <t>hsa-miR-1271</t>
  </si>
  <si>
    <t>hsa-miR-1271-5p</t>
  </si>
  <si>
    <t>rs944970</t>
  </si>
  <si>
    <t>hsa-miR-25:LAMC1:rs944970</t>
  </si>
  <si>
    <t>hsa-miR-25</t>
  </si>
  <si>
    <t>hsa-miR-25-3p</t>
  </si>
  <si>
    <t>hsa-miR-92a:LAMC1:rs944970</t>
  </si>
  <si>
    <t>hsa-miR-92a</t>
  </si>
  <si>
    <t>hsa-miR-92a-3p</t>
  </si>
  <si>
    <t>hsa-miR-330-3p:ENO2:rs11064467</t>
  </si>
  <si>
    <t>hsa-miR-330-3p</t>
  </si>
  <si>
    <t>rs1062044</t>
  </si>
  <si>
    <t>hsa-miR-96:LAMC1:rs1062044</t>
  </si>
  <si>
    <t>hsa-miR-103:MLX:rs679</t>
  </si>
  <si>
    <t>hsa-miR-103</t>
  </si>
  <si>
    <t>hsa-miR-150-5p:LAMC1:rs1547715</t>
  </si>
  <si>
    <t>hsa-miR-181b:SLC22A23:rs9501974</t>
  </si>
  <si>
    <t>hsa-miR-181b:SLC22A23:rs9501975</t>
  </si>
  <si>
    <t>hsa-miR-181c:SLC22A23:rs9501974</t>
  </si>
  <si>
    <t>hsa-miR-181c:SLC22A23:rs9501975</t>
  </si>
  <si>
    <t>MORC1</t>
  </si>
  <si>
    <t>rs2715761</t>
  </si>
  <si>
    <t>hsa-miR-203:MORC1:rs2715761</t>
  </si>
  <si>
    <t>hsa-let-7e-5p:SLC22A23:rs9503516</t>
  </si>
  <si>
    <t>hsa-let-7e-5p</t>
  </si>
  <si>
    <t>hsa-miR-216a:LAMC1:rs944970</t>
  </si>
  <si>
    <t>rs747949</t>
  </si>
  <si>
    <t>hsa-miR-218:CABLES2:rs747949</t>
  </si>
  <si>
    <t>hsa-miR-125a-3p:LARP4B:rs4229</t>
  </si>
  <si>
    <t>hsa-miR-125a-3p</t>
  </si>
  <si>
    <t>hsa-miR-124:GNB3:rs5445</t>
  </si>
  <si>
    <t>hsa-miR-128:ENO2:rs11064467</t>
  </si>
  <si>
    <t>hsa-miR-137:SLC22A23:rs9503517</t>
  </si>
  <si>
    <t>rs709206</t>
  </si>
  <si>
    <t>hsa-miR-137:CABLES2:rs709206</t>
  </si>
  <si>
    <t>hsa-miR-140-5p:LOC440518:rs11085537</t>
  </si>
  <si>
    <t>LOC440518</t>
  </si>
  <si>
    <t>rs11085537</t>
  </si>
  <si>
    <t>hsa-miR-141:RBM16:rs9375</t>
  </si>
  <si>
    <t>hsa-miR-141</t>
  </si>
  <si>
    <t>RBM16</t>
  </si>
  <si>
    <t>hsa-miR-141-3p</t>
  </si>
  <si>
    <t>hsa-miR-142-3p:RBM16:rs9375</t>
  </si>
  <si>
    <t>hsa-miR-9:RBM16:rs9375</t>
  </si>
  <si>
    <t>hsa-miR-125a-3p:LOC440518:rs11085537</t>
  </si>
  <si>
    <t>hsa-miR-136:LOC440518:rs11085537</t>
  </si>
  <si>
    <t>hsa-miR-136</t>
  </si>
  <si>
    <t>hsa-miR-136-5p</t>
  </si>
  <si>
    <t>hsa-miR-150:GNB3:rs5445</t>
  </si>
  <si>
    <t>hsa-miR-185:SNRNP27:rs1048165</t>
  </si>
  <si>
    <t>hsa-miR-185</t>
  </si>
  <si>
    <t>hsa-miR-186:C11orf53:rs3087967</t>
  </si>
  <si>
    <t>hsa-miR-186</t>
  </si>
  <si>
    <t>hsa-miR-186-5p</t>
  </si>
  <si>
    <t>hsa-miR-195:LAMC1:rs3359</t>
  </si>
  <si>
    <t>hsa-miR-195</t>
  </si>
  <si>
    <t>hsa-miR-155:SNRNP27:rs1048165</t>
  </si>
  <si>
    <t>hsa-miR-155</t>
  </si>
  <si>
    <t>hsa-miR-155:CABLES2:rs8668</t>
  </si>
  <si>
    <t>hsa-miR-200a:RBM16:rs9375</t>
  </si>
  <si>
    <t>hsa-miR-200a</t>
  </si>
  <si>
    <t>hsa-miR-200a-3p</t>
  </si>
  <si>
    <t>hsa-miR-362-3p:LAMC1:rs1547715</t>
  </si>
  <si>
    <t>hsa-miR-362-3p</t>
  </si>
  <si>
    <t>hsa-miR-362-3p:C11orf53:rs3087967</t>
  </si>
  <si>
    <t>hsa-miR-367:LAMC1:rs944970</t>
  </si>
  <si>
    <t>hsa-miR-367</t>
  </si>
  <si>
    <t>hsa-miR-367-3p</t>
  </si>
  <si>
    <t>hsa-miR-216a-5p:CABLES2:rs8668</t>
  </si>
  <si>
    <t>hsa-miR-371-5p:CABLES2:rs709206</t>
  </si>
  <si>
    <t>hsa-miR-371-5p</t>
  </si>
  <si>
    <t>hsa-miR-371a-5p</t>
  </si>
  <si>
    <t>rs1046097</t>
  </si>
  <si>
    <t>hsa-miR-382:TUBG2:rs1046097</t>
  </si>
  <si>
    <t>hsa-miR-382</t>
  </si>
  <si>
    <t>hsa-miR-382-5p</t>
  </si>
  <si>
    <t>hsa-miR-328:ENO2:rs11064467</t>
  </si>
  <si>
    <t>hsa-miR-328</t>
  </si>
  <si>
    <t>hsa-miR-216a-5p:LAMC1:rs944970</t>
  </si>
  <si>
    <t>hsa-miR-338-3p:SLC22A23:rs1127466</t>
  </si>
  <si>
    <t>hsa-miR-335:ENO2:rs11064467</t>
  </si>
  <si>
    <t>hsa-miR-335</t>
  </si>
  <si>
    <t>APOBEC2</t>
  </si>
  <si>
    <t>hsa-miR-431:APOBEC2:rs2076472</t>
  </si>
  <si>
    <t>hsa-miR-431</t>
  </si>
  <si>
    <t>rs2076472</t>
  </si>
  <si>
    <t>hsa-miR-128-3p:ENO2:rs11064467</t>
  </si>
  <si>
    <t>hsa-miR-329:C11orf53:rs3087967</t>
  </si>
  <si>
    <t>hsa-miR-329</t>
  </si>
  <si>
    <t>hsa-miR-329-3p</t>
  </si>
  <si>
    <t>hsa-miR-488:TBX3:rs3741698</t>
  </si>
  <si>
    <t>hsa-miR-488</t>
  </si>
  <si>
    <t>hsa-miR-488-3p</t>
  </si>
  <si>
    <t>hsa-miR-494:RBM16:rs9375</t>
  </si>
  <si>
    <t>hsa-miR-494</t>
  </si>
  <si>
    <t>UTP23</t>
  </si>
  <si>
    <t>rs3088140</t>
  </si>
  <si>
    <t>hsa-miR-494:UTP23:rs3088140</t>
  </si>
  <si>
    <t>hsa-miR-495:RBM16:rs9375</t>
  </si>
  <si>
    <t>hsa-miR-495</t>
  </si>
  <si>
    <t>hsa-miR-495-3p</t>
  </si>
  <si>
    <t>hsa-miR-506:GNB3:rs5445</t>
  </si>
  <si>
    <t>hsa-miR-539:RBM16:rs9375</t>
  </si>
  <si>
    <t>hsa-miR-539</t>
  </si>
  <si>
    <t>hsa-miR-539-5p</t>
  </si>
  <si>
    <t>hsa-miR-590-3p:LAMC1:rs6424890</t>
  </si>
  <si>
    <t>hsa-miR-590-3p</t>
  </si>
  <si>
    <t>hsa-miR-153-3p:LAMC1:rs7473</t>
  </si>
  <si>
    <t>hsa-miR-124-3p:GREM1:rs10318</t>
  </si>
  <si>
    <t>rs7703</t>
  </si>
  <si>
    <t>hsa-miR-124-3p:LARP4B:rs7703</t>
  </si>
  <si>
    <t>EDEM3</t>
  </si>
  <si>
    <t>hsa-miR-200b-3p:C1orf22:rs1046239</t>
  </si>
  <si>
    <t>rs1046239</t>
  </si>
  <si>
    <t>PDXDC1</t>
  </si>
  <si>
    <t>rs6498540</t>
  </si>
  <si>
    <t>hsa-miR-34a-5p:PDXDC1:rs6498540</t>
  </si>
  <si>
    <t>hsa-miR-34a-5p</t>
  </si>
  <si>
    <t>CCDC47</t>
  </si>
  <si>
    <t>rs6504182</t>
  </si>
  <si>
    <t>hsa-miR-125b-5p:CCDC47:rs6504182</t>
  </si>
  <si>
    <t>MAFF</t>
  </si>
  <si>
    <t>rs5995550</t>
  </si>
  <si>
    <t>hsa-miR-28-5p:MAFF:rs5995550</t>
  </si>
  <si>
    <t>hsa-miR-28-5p</t>
  </si>
  <si>
    <t>KCNH5</t>
  </si>
  <si>
    <t>rs4902176</t>
  </si>
  <si>
    <t>hsa-miR-29a:KCNH5:rs4902176</t>
  </si>
  <si>
    <t>hsa-miR-29a</t>
  </si>
  <si>
    <t>PDCL</t>
  </si>
  <si>
    <t>rs16912239</t>
  </si>
  <si>
    <t>hsa-miR-30a:PDCL:rs16912239</t>
  </si>
  <si>
    <t>hsa-miR-30a</t>
  </si>
  <si>
    <t>hsa-miR-30a-5p</t>
  </si>
  <si>
    <t>NOX5</t>
  </si>
  <si>
    <t>rs2277552</t>
  </si>
  <si>
    <t>hsa-miR-31:NOX5:rs2277552</t>
  </si>
  <si>
    <t>hsa-miR-31</t>
  </si>
  <si>
    <t>hsa-miR-31-5p</t>
  </si>
  <si>
    <t>ZNRF3</t>
  </si>
  <si>
    <t>rs2179129</t>
  </si>
  <si>
    <t>hsa-let-7a-5p:ZNRF3:rs2179129</t>
  </si>
  <si>
    <t>N4BP2L2</t>
  </si>
  <si>
    <t>rs9337</t>
  </si>
  <si>
    <t>hsa-miR-31:N4BP2L2:rs9337</t>
  </si>
  <si>
    <t>rs4472012</t>
  </si>
  <si>
    <t>hsa-miR-31:C3orf55:rs4472012</t>
  </si>
  <si>
    <t>C3orf55</t>
  </si>
  <si>
    <t>CEP120</t>
  </si>
  <si>
    <t>rs1047440</t>
  </si>
  <si>
    <t>hsa-miR-31:CEP120:rs1047440</t>
  </si>
  <si>
    <t>FAM120A</t>
  </si>
  <si>
    <t>rs564</t>
  </si>
  <si>
    <t>hsa-miR-32:FAM120A:rs564</t>
  </si>
  <si>
    <t>hsa-miR-32</t>
  </si>
  <si>
    <t>hsa-miR-32-5p</t>
  </si>
  <si>
    <t>LOC157273</t>
  </si>
  <si>
    <t>rs61198364</t>
  </si>
  <si>
    <t>hsa-miR-32:LOC157273:rs61198364</t>
  </si>
  <si>
    <t>RABEP1</t>
  </si>
  <si>
    <t>hsa-miR-33a:RABEP1:rs1058383</t>
  </si>
  <si>
    <t>rs1058383</t>
  </si>
  <si>
    <t>NADK</t>
  </si>
  <si>
    <t>rs7407</t>
  </si>
  <si>
    <t>hsa-let-7a-5p:NADK:rs7407</t>
  </si>
  <si>
    <t>hsa-miR-33a:RABEP1:rs10792</t>
  </si>
  <si>
    <t>rs10792</t>
  </si>
  <si>
    <t>hsa-miR-92a:FAM120A:rs564</t>
  </si>
  <si>
    <t>hsa-miR-92a:LOC157273:rs61198364</t>
  </si>
  <si>
    <t>CERS2</t>
  </si>
  <si>
    <t>rs8444</t>
  </si>
  <si>
    <t>hsa-miR-93:LASS2:rs8444</t>
  </si>
  <si>
    <t>LASS2</t>
  </si>
  <si>
    <t>rs17149797</t>
  </si>
  <si>
    <t>hsa-miR-93:LOC157273:rs17149797</t>
  </si>
  <si>
    <t>rs45597333</t>
  </si>
  <si>
    <t>hsa-miR-93:TMEM180:rs45597333</t>
  </si>
  <si>
    <t>TMEM180</t>
  </si>
  <si>
    <t>KCNE4</t>
  </si>
  <si>
    <t>rs41311847</t>
  </si>
  <si>
    <t>hsa-miR-93:KCNE4:rs41311847</t>
  </si>
  <si>
    <t>QKI</t>
  </si>
  <si>
    <t>rs715020</t>
  </si>
  <si>
    <t>hsa-let-7a-5p:QKI:rs715020</t>
  </si>
  <si>
    <t>UBE3C</t>
  </si>
  <si>
    <t>rs8101</t>
  </si>
  <si>
    <t>hsa-miR-93:UBE3C:rs8101</t>
  </si>
  <si>
    <t>hsa-miR-93:CEP120:rs1047440</t>
  </si>
  <si>
    <t>FAIM2</t>
  </si>
  <si>
    <t>rs3205718</t>
  </si>
  <si>
    <t>hsa-miR-96:FAIM2:rs3205718</t>
  </si>
  <si>
    <t>TNFAIP8</t>
  </si>
  <si>
    <t>hsa-miR-96:TNFAIP8:rs1045241</t>
  </si>
  <si>
    <t>rs1045241</t>
  </si>
  <si>
    <t>ARHGEF38</t>
  </si>
  <si>
    <t>rs78063414</t>
  </si>
  <si>
    <t>hsa-miR-96:FLJ43963:rs78063414</t>
  </si>
  <si>
    <t>FLJ43963</t>
  </si>
  <si>
    <t>HMGA2</t>
  </si>
  <si>
    <t>hsa-miR-98:HMGA2:rs1042725</t>
  </si>
  <si>
    <t>rs1042725</t>
  </si>
  <si>
    <t>FOXO3</t>
  </si>
  <si>
    <t>hsa-miR-101:FOXO3:rs1062034</t>
  </si>
  <si>
    <t>rs1062034</t>
  </si>
  <si>
    <t>PLXND1</t>
  </si>
  <si>
    <t>hsa-miR-103:PLXND1:rs1052910</t>
  </si>
  <si>
    <t>rs1052910</t>
  </si>
  <si>
    <t>HOXC13</t>
  </si>
  <si>
    <t>rs1822437</t>
  </si>
  <si>
    <t>hsa-miR-103:HOXC13:rs1822437</t>
  </si>
  <si>
    <t>hsa-miR-103:HMGA2:rs1042725</t>
  </si>
  <si>
    <t>rs2303719</t>
  </si>
  <si>
    <t>hsa-let-7a-5p:CEP120:rs2303719</t>
  </si>
  <si>
    <t>hsa-miR-106a:T:rs1056053</t>
  </si>
  <si>
    <t>rs1056053</t>
  </si>
  <si>
    <t>hsa-miR-106a:KCNE4:rs41311847</t>
  </si>
  <si>
    <t>hsa-miR-106a:UBE3C:rs8101</t>
  </si>
  <si>
    <t>hsa-miR-106a:CEP120:rs1047440</t>
  </si>
  <si>
    <t>hsa-miR-107:PLXND1:rs1052910</t>
  </si>
  <si>
    <t>hsa-miR-107:HOXC13:rs1822437</t>
  </si>
  <si>
    <t>hsa-miR-107:HMGA2:rs1042725</t>
  </si>
  <si>
    <t>LRRFIP1</t>
  </si>
  <si>
    <t>rs55874185</t>
  </si>
  <si>
    <t>hsa-miR-192:LRRFIP1:rs55874185</t>
  </si>
  <si>
    <t>rs56151225</t>
  </si>
  <si>
    <t>hsa-let-7a-5p:LRRFIP1:rs56151225</t>
  </si>
  <si>
    <t>hsa-miR-196a:HMGA2:rs1042725</t>
  </si>
  <si>
    <t>hsa-miR-196a</t>
  </si>
  <si>
    <t>hsa-miR-196a-5p</t>
  </si>
  <si>
    <t>EVI2B</t>
  </si>
  <si>
    <t>rs3087591</t>
  </si>
  <si>
    <t>hsa-miR-197:EVI2B:rs3087591</t>
  </si>
  <si>
    <t>hsa-miR-197</t>
  </si>
  <si>
    <t>hsa-miR-197:FAM120A:rs564</t>
  </si>
  <si>
    <t>TAL1</t>
  </si>
  <si>
    <t>rs7664</t>
  </si>
  <si>
    <t>hsa-miR-197:TAL1:rs7664</t>
  </si>
  <si>
    <t>hsa-miR-197:KCNH5:rs4902176</t>
  </si>
  <si>
    <t>PGPEP1</t>
  </si>
  <si>
    <t>rs3746184</t>
  </si>
  <si>
    <t>hsa-miR-197:PGPEP1:rs3746184</t>
  </si>
  <si>
    <t>hsa-let-7a-5p:HMGA2:rs1042725</t>
  </si>
  <si>
    <t>LIN7C</t>
  </si>
  <si>
    <t>rs6484306</t>
  </si>
  <si>
    <t>hsa-miR-199a-5p:LIN7C:rs6484306</t>
  </si>
  <si>
    <t>hsa-miR-199a-5p</t>
  </si>
  <si>
    <t>rs75805593</t>
  </si>
  <si>
    <t>hsa-miR-199a-5p:TAL1:rs75805593</t>
  </si>
  <si>
    <t>rs4395360</t>
  </si>
  <si>
    <t>hsa-miR-199a-5p:C3orf55:rs4395360</t>
  </si>
  <si>
    <t>rs10883798</t>
  </si>
  <si>
    <t>hsa-miR-129-5p:AS3MT:rs10883798</t>
  </si>
  <si>
    <t>AS3MT</t>
  </si>
  <si>
    <t>hsa-miR-129-5p:TAL1:rs7664</t>
  </si>
  <si>
    <t>rs1134481</t>
  </si>
  <si>
    <t>hsa-miR-129-5p:T:rs1134481</t>
  </si>
  <si>
    <t>rs1134482</t>
  </si>
  <si>
    <t>hsa-miR-129-5p:T:rs1134482</t>
  </si>
  <si>
    <t>hsa-miR-200c-3p:C1orf22:rs1046239</t>
  </si>
  <si>
    <t>C1orf22</t>
  </si>
  <si>
    <t>GRB14</t>
  </si>
  <si>
    <t>hsa-miR-129-5p:GRB14:rs1051160</t>
  </si>
  <si>
    <t>rs1051160</t>
  </si>
  <si>
    <t>ZPBP2</t>
  </si>
  <si>
    <t>rs117846478</t>
  </si>
  <si>
    <t>hsa-miR-129-5p:ZPBP2:rs117846478</t>
  </si>
  <si>
    <t>hsa-miR-129-5p:LOC157273:rs61198364</t>
  </si>
  <si>
    <t>NF1</t>
  </si>
  <si>
    <t>rs1800845</t>
  </si>
  <si>
    <t>hsa-miR-129-5p:NF1:rs1800845</t>
  </si>
  <si>
    <t>hsa-miR-200c-3p:EDEM3:rs1046239</t>
  </si>
  <si>
    <t>rs7807</t>
  </si>
  <si>
    <t>hsa-miR-148a:UBE3C:rs7807</t>
  </si>
  <si>
    <t>hsa-miR-148a</t>
  </si>
  <si>
    <t>hsa-miR-30c:PDCL:rs16912239</t>
  </si>
  <si>
    <t>hsa-miR-30c</t>
  </si>
  <si>
    <t>hsa-miR-30c-5p</t>
  </si>
  <si>
    <t>hsa-miR-30d:PDCL:rs16912239</t>
  </si>
  <si>
    <t>hsa-miR-30d</t>
  </si>
  <si>
    <t>hsa-miR-30d-5p</t>
  </si>
  <si>
    <t>ZNF664</t>
  </si>
  <si>
    <t>hsa-miR-139-5p:ZNF664:rs1048497</t>
  </si>
  <si>
    <t>rs1048497</t>
  </si>
  <si>
    <t>hsa-miR-34a-5p:LRRFIP1:rs56151225</t>
  </si>
  <si>
    <t>rs7796</t>
  </si>
  <si>
    <t>hsa-miR-141-3p:NADK:rs7796</t>
  </si>
  <si>
    <t>ITPR2</t>
  </si>
  <si>
    <t>rs2570</t>
  </si>
  <si>
    <t>hsa-miR-139-5p:ITPR2:rs2570</t>
  </si>
  <si>
    <t>GNAI3</t>
  </si>
  <si>
    <t>rs41280328</t>
  </si>
  <si>
    <t>hsa-miR-139-5p:GNAI3:rs41280328</t>
  </si>
  <si>
    <t>HOXB5</t>
  </si>
  <si>
    <t>hsa-miR-7:HOXB5:rs9299</t>
  </si>
  <si>
    <t>rs9299</t>
  </si>
  <si>
    <t>rs1044390</t>
  </si>
  <si>
    <t>hsa-miR-7:ZNF434:rs1044390</t>
  </si>
  <si>
    <t>ZNF434</t>
  </si>
  <si>
    <t>hsa-miR-10a:RABEP1:rs10792</t>
  </si>
  <si>
    <t>hsa-miR-10a</t>
  </si>
  <si>
    <t>DAND5</t>
  </si>
  <si>
    <t>rs112524225</t>
  </si>
  <si>
    <t>hsa-miR-10a:DAND5:rs112524225</t>
  </si>
  <si>
    <t>hsa-miR-141-3p:TNFAIP8:rs11064</t>
  </si>
  <si>
    <t>rs11064</t>
  </si>
  <si>
    <t>hsa-miR-10b:RABEP1:rs10792</t>
  </si>
  <si>
    <t>hsa-miR-10b</t>
  </si>
  <si>
    <t>hsa-miR-10b:DAND5:rs112524225</t>
  </si>
  <si>
    <t>ZNF248</t>
  </si>
  <si>
    <t>rs9417265</t>
  </si>
  <si>
    <t>hsa-miR-34a:ZNF248:rs9417265</t>
  </si>
  <si>
    <t>hsa-miR-34a</t>
  </si>
  <si>
    <t>TMCC1</t>
  </si>
  <si>
    <t>rs1136553</t>
  </si>
  <si>
    <t>hsa-miR-181a:TMCC1:rs1136553</t>
  </si>
  <si>
    <t>hsa-miR-181a-5p</t>
  </si>
  <si>
    <t>hsa-miR-181a:GRB14:rs1051160</t>
  </si>
  <si>
    <t>ADCY9</t>
  </si>
  <si>
    <t>rs1045475</t>
  </si>
  <si>
    <t>hsa-miR-141-3p:ADCY9:rs1045475</t>
  </si>
  <si>
    <t>hsa-miR-181a:LOC157273:rs61198364</t>
  </si>
  <si>
    <t>NOL9</t>
  </si>
  <si>
    <t>rs13513</t>
  </si>
  <si>
    <t>hsa-miR-181a:NOL9:rs13513</t>
  </si>
  <si>
    <t>ITIH1</t>
  </si>
  <si>
    <t>rs9324</t>
  </si>
  <si>
    <t>hsa-miR-181a:ITIH1:rs9324</t>
  </si>
  <si>
    <t>ZNF257</t>
  </si>
  <si>
    <t>rs62111028</t>
  </si>
  <si>
    <t>hsa-miR-181a:ZNF257:rs62111028</t>
  </si>
  <si>
    <t>hsa-miR-181a:CEP120:rs1047440</t>
  </si>
  <si>
    <t>hsa-miR-181a:HMGA2:rs1042725</t>
  </si>
  <si>
    <t>rs1045476</t>
  </si>
  <si>
    <t>hsa-miR-141-3p:ADCY9:rs1045476</t>
  </si>
  <si>
    <t>hsa-miR-181b:TMCC1:rs1136553</t>
  </si>
  <si>
    <t>hsa-miR-181b:GRB14:rs1051160</t>
  </si>
  <si>
    <t>hsa-miR-181b:LOC157273:rs61198364</t>
  </si>
  <si>
    <t>hsa-miR-181b:NOL9:rs13513</t>
  </si>
  <si>
    <t>hsa-miR-181b:ZNF257:rs62111028</t>
  </si>
  <si>
    <t>hsa-miR-181b:CEP120:rs1047440</t>
  </si>
  <si>
    <t>hsa-miR-181b:HMGA2:rs1042725</t>
  </si>
  <si>
    <t>NFAT5</t>
  </si>
  <si>
    <t>rs7359336</t>
  </si>
  <si>
    <t>hsa-miR-613:NFAT5:rs7359336</t>
  </si>
  <si>
    <t>hsa-miR-613</t>
  </si>
  <si>
    <t>hsa-miR-181c:TMCC1:rs1136553</t>
  </si>
  <si>
    <t>hsa-miR-181c:GRB14:rs1051160</t>
  </si>
  <si>
    <t>hsa-miR-181c:LOC157273:rs61198364</t>
  </si>
  <si>
    <t>hsa-miR-181c:NOL9:rs13513</t>
  </si>
  <si>
    <t>hsa-miR-181c:ZNF257:rs62111028</t>
  </si>
  <si>
    <t>hsa-miR-181c:CEP120:rs1047440</t>
  </si>
  <si>
    <t>ADPGK</t>
  </si>
  <si>
    <t>rs9460</t>
  </si>
  <si>
    <t>hsa-miR-613:ADPGK:rs9460</t>
  </si>
  <si>
    <t>hsa-miR-181c:HMGA2:rs1042725</t>
  </si>
  <si>
    <t>CSNK2B</t>
  </si>
  <si>
    <t>rs5872</t>
  </si>
  <si>
    <t>hsa-miR-182:CSNK2B:rs5872</t>
  </si>
  <si>
    <t>hsa-miR-182:TNFAIP8:rs1045241</t>
  </si>
  <si>
    <t>COL4A4</t>
  </si>
  <si>
    <t>rs56324594</t>
  </si>
  <si>
    <t>hsa-miR-182:COL4A4:rs56324594</t>
  </si>
  <si>
    <t>hsa-miR-199b-5p:LIN7C:rs6484306</t>
  </si>
  <si>
    <t>hsa-miR-199b-5p</t>
  </si>
  <si>
    <t>hsa-miR-199b-5p:TAL1:rs75805593</t>
  </si>
  <si>
    <t>rs284858</t>
  </si>
  <si>
    <t>hsa-miR-196a-5p:C10orf26:rs284858</t>
  </si>
  <si>
    <t>C10orf26</t>
  </si>
  <si>
    <t>PLCD4</t>
  </si>
  <si>
    <t>rs1055816</t>
  </si>
  <si>
    <t>hsa-miR-199b-5p:PLCD4:rs1055816</t>
  </si>
  <si>
    <t>hsa-miR-199b-5p:C3orf55:rs4395360</t>
  </si>
  <si>
    <t>hsa-miR-203:PLXND1:rs1052883</t>
  </si>
  <si>
    <t>rs1052883</t>
  </si>
  <si>
    <t>rs12321</t>
  </si>
  <si>
    <t>hsa-miR-203:ZNRF3:rs12321</t>
  </si>
  <si>
    <t>rs7669</t>
  </si>
  <si>
    <t>hsa-miR-203:GTF3A:rs7669</t>
  </si>
  <si>
    <t>GTF3A</t>
  </si>
  <si>
    <t>STRADA</t>
  </si>
  <si>
    <t>rs13380863</t>
  </si>
  <si>
    <t>hsa-miR-204:STRADA:rs13380863</t>
  </si>
  <si>
    <t>hsa-miR-196a-5p:HMGA2:rs1042725</t>
  </si>
  <si>
    <t>RAB3GAP1</t>
  </si>
  <si>
    <t>rs17261772</t>
  </si>
  <si>
    <t>hsa-miR-204:RAB3GAP1:rs17261772</t>
  </si>
  <si>
    <t>SEMA6C</t>
  </si>
  <si>
    <t>rs10788800</t>
  </si>
  <si>
    <t>hsa-miR-204:SEMA6C:rs10788800</t>
  </si>
  <si>
    <t>rs75550682</t>
  </si>
  <si>
    <t>hsa-miR-204:TAL1:rs75550682</t>
  </si>
  <si>
    <t>hsa-miR-205:FAM120A:rs564</t>
  </si>
  <si>
    <t>SUFU</t>
  </si>
  <si>
    <t>rs2298278</t>
  </si>
  <si>
    <t>hsa-miR-148b-3p:SUFU:rs2298278</t>
  </si>
  <si>
    <t>hsa-miR-205:C3orf55:rs4395360</t>
  </si>
  <si>
    <t>hsa-miR-211:RAB3GAP1:rs17261772</t>
  </si>
  <si>
    <t>hsa-miR-211:SEMA6C:rs10788800</t>
  </si>
  <si>
    <t>hsa-miR-212:LRRFIP1:rs56151225</t>
  </si>
  <si>
    <t>hsa-miR-212</t>
  </si>
  <si>
    <t>hsa-miR-212-3p</t>
  </si>
  <si>
    <t>USP37</t>
  </si>
  <si>
    <t>rs3755042</t>
  </si>
  <si>
    <t>hsa-miR-26a-5p:USP37:rs3755042</t>
  </si>
  <si>
    <t>hsa-miR-26a-5p</t>
  </si>
  <si>
    <t>rs17114808</t>
  </si>
  <si>
    <t>hsa-miR-212:SUFU:rs17114808</t>
  </si>
  <si>
    <t>rs8756</t>
  </si>
  <si>
    <t>hsa-miR-212:HMGA2:rs8756</t>
  </si>
  <si>
    <t>hsa-miR-215:LRRFIP1:rs55874185</t>
  </si>
  <si>
    <t>hsa-miR-216a:STRADA:rs13380863</t>
  </si>
  <si>
    <t>BTBD7</t>
  </si>
  <si>
    <t>rs12587394</t>
  </si>
  <si>
    <t>hsa-miR-216a:BTBD7:rs12587394</t>
  </si>
  <si>
    <t>rs1049376</t>
  </si>
  <si>
    <t>hsa-miR-216a:ITPR2:rs1049376</t>
  </si>
  <si>
    <t>hsa-miR-216a:LRRFIP1:rs56151225</t>
  </si>
  <si>
    <t>rs1437134</t>
  </si>
  <si>
    <t>hsa-miR-30e-5p:NFAT5:rs1437134</t>
  </si>
  <si>
    <t>hsa-miR-30e-5p</t>
  </si>
  <si>
    <t>NT5C2</t>
  </si>
  <si>
    <t>rs10786736</t>
  </si>
  <si>
    <t>hsa-miR-217:NT5C2:rs10786736</t>
  </si>
  <si>
    <t>hsa-miR-218:T:rs1056053</t>
  </si>
  <si>
    <t>hsa-miR-218:ADCY9:rs1045475</t>
  </si>
  <si>
    <t>hsa-miR-218:ADCY9:rs1045476</t>
  </si>
  <si>
    <t>hsa-miR-219-5p:T:rs1134481</t>
  </si>
  <si>
    <t>hsa-miR-219-5p</t>
  </si>
  <si>
    <t>hsa-let-7i-5p:NADK:rs7407</t>
  </si>
  <si>
    <t>TUBA1B</t>
  </si>
  <si>
    <t>rs2753</t>
  </si>
  <si>
    <t>hsa-miR-223:TUBA1B:rs2753</t>
  </si>
  <si>
    <t>hsa-miR-223</t>
  </si>
  <si>
    <t>hsa-miR-223-3p</t>
  </si>
  <si>
    <t>hsa-miR-200b:EDEM3:rs1046239</t>
  </si>
  <si>
    <t>rs10418804</t>
  </si>
  <si>
    <t>hsa-miR-200b:ZNF257:rs10418804</t>
  </si>
  <si>
    <t>MLLT11</t>
  </si>
  <si>
    <t>rs15740</t>
  </si>
  <si>
    <t>hsa-miR-200b:MLLT11:rs15740</t>
  </si>
  <si>
    <t>hsa-let-7i-5p:QKI:rs715020</t>
  </si>
  <si>
    <t>hsa-let-7g:HMGA2:rs1042725</t>
  </si>
  <si>
    <t>hsa-let-7g</t>
  </si>
  <si>
    <t>hsa-let-7i:HMGA2:rs1042725</t>
  </si>
  <si>
    <t>hsa-let-7i</t>
  </si>
  <si>
    <t>hsa-miR-1:ADPGK:rs9460</t>
  </si>
  <si>
    <t>hsa-miR-1</t>
  </si>
  <si>
    <t>hsa-miR-1-3p</t>
  </si>
  <si>
    <t>hsa-miR-1:HOXC13:rs1822437</t>
  </si>
  <si>
    <t>RNH1</t>
  </si>
  <si>
    <t>rs10540</t>
  </si>
  <si>
    <t>hsa-miR-15b:RNH1:rs10540</t>
  </si>
  <si>
    <t>hsa-let-7i-5p:CEP120:rs2303719</t>
  </si>
  <si>
    <t>CTSS</t>
  </si>
  <si>
    <t>rs1136808</t>
  </si>
  <si>
    <t>hsa-miR-15b:CTSS:rs1136808</t>
  </si>
  <si>
    <t>hsa-miR-15b:PLCD4:rs1055816</t>
  </si>
  <si>
    <t>hsa-miR-15b:HMGA2:rs1042725</t>
  </si>
  <si>
    <t>LOC100128398</t>
  </si>
  <si>
    <t>rs7259149</t>
  </si>
  <si>
    <t>hsa-miR-23b:LOC100128398:rs7259149</t>
  </si>
  <si>
    <t>hsa-miR-23b:T:rs1134481</t>
  </si>
  <si>
    <t>hsa-miR-23b:T:rs1134482</t>
  </si>
  <si>
    <t>hsa-miR-23b:GRB14:rs1051160</t>
  </si>
  <si>
    <t>hsa-miR-23b:N4BP2L2:rs9337</t>
  </si>
  <si>
    <t>hsa-miR-23b:ZNF257:rs62111028</t>
  </si>
  <si>
    <t>rs3203922</t>
  </si>
  <si>
    <t>hsa-miR-23b:TNFAIP8:rs3203922</t>
  </si>
  <si>
    <t>hsa-miR-27b:PLXND1:rs1052910</t>
  </si>
  <si>
    <t>EVI2A</t>
  </si>
  <si>
    <t>rs7505</t>
  </si>
  <si>
    <t>hsa-miR-27b:EVI2A:rs7505</t>
  </si>
  <si>
    <t>hsa-miR-30b:PDCL:rs16912239</t>
  </si>
  <si>
    <t>hsa-miR-30b</t>
  </si>
  <si>
    <t>hsa-miR-30b-5p</t>
  </si>
  <si>
    <t>hsa-let-7i-5p:LRRFIP1:rs56151225</t>
  </si>
  <si>
    <t>rs6499244</t>
  </si>
  <si>
    <t>hsa-miR-124:NFAT5:rs6499244</t>
  </si>
  <si>
    <t>rs6857</t>
  </si>
  <si>
    <t>hsa-miR-124:PVRL2:rs6857</t>
  </si>
  <si>
    <t>PVRL2</t>
  </si>
  <si>
    <t>hsa-miR-124:TNFAIP8:rs3203922</t>
  </si>
  <si>
    <t>rs17427875</t>
  </si>
  <si>
    <t>hsa-miR-124:HOXA11AS:rs17427875</t>
  </si>
  <si>
    <t>HOXA11AS</t>
  </si>
  <si>
    <t>hsa-miR-125b:CCDC47:rs6504182</t>
  </si>
  <si>
    <t>hsa-miR-125b</t>
  </si>
  <si>
    <t>hsa-miR-130a:CEP120:rs1047440</t>
  </si>
  <si>
    <t>hsa-miR-130a</t>
  </si>
  <si>
    <t>hsa-miR-130a-3p</t>
  </si>
  <si>
    <t>hsa-let-7i-5p:HMGA2:rs1042725</t>
  </si>
  <si>
    <t>hsa-miR-132:LRRFIP1:rs56151225</t>
  </si>
  <si>
    <t>hsa-miR-132</t>
  </si>
  <si>
    <t>hsa-miR-132-3p</t>
  </si>
  <si>
    <t>hsa-miR-132:SUFU:rs17114808</t>
  </si>
  <si>
    <t>hsa-miR-132:HMGA2:rs8756</t>
  </si>
  <si>
    <t>TAF11</t>
  </si>
  <si>
    <t>rs4646945</t>
  </si>
  <si>
    <t>hsa-miR-133a:TAF11:rs4646945</t>
  </si>
  <si>
    <t>UHRF1BP1</t>
  </si>
  <si>
    <t>PDS5B</t>
  </si>
  <si>
    <t>rs3492</t>
  </si>
  <si>
    <t>hsa-miR-135a-5p:PDS5B:rs3492</t>
  </si>
  <si>
    <t>hsa-miR-135a-5p</t>
  </si>
  <si>
    <t>rs4654</t>
  </si>
  <si>
    <t>hsa-miR-135a:ITPR2:rs4654</t>
  </si>
  <si>
    <t>hsa-miR-135a</t>
  </si>
  <si>
    <t>SEZ6L2</t>
  </si>
  <si>
    <t>rs12917712</t>
  </si>
  <si>
    <t>hsa-miR-137:SEZ6L2:rs12917712</t>
  </si>
  <si>
    <t>hsa-miR-137:T:rs1134481</t>
  </si>
  <si>
    <t>hsa-miR-137:T:rs1134482</t>
  </si>
  <si>
    <t>hsa-miR-137:RABEP1:rs1058400</t>
  </si>
  <si>
    <t>rs1058400</t>
  </si>
  <si>
    <t>NINJ1</t>
  </si>
  <si>
    <t>rs1127857</t>
  </si>
  <si>
    <t>hsa-miR-138:NINJ1:rs1127857</t>
  </si>
  <si>
    <t>hsa-miR-138</t>
  </si>
  <si>
    <t>hsa-miR-138-5p</t>
  </si>
  <si>
    <t>hsa-miR-138:EVI2A:rs7505</t>
  </si>
  <si>
    <t>hsa-miR-138:RABEP1:rs1058400</t>
  </si>
  <si>
    <t>BAG5</t>
  </si>
  <si>
    <t>rs7154948</t>
  </si>
  <si>
    <t>hsa-miR-141:BAG5:rs7154948</t>
  </si>
  <si>
    <t>hsa-miR-141:NADK:rs7796</t>
  </si>
  <si>
    <t>hsa-miR-141:TNFAIP8:rs11064</t>
  </si>
  <si>
    <t>hsa-miR-141:NOL9:rs13513</t>
  </si>
  <si>
    <t>hsa-miR-141:ADCY9:rs1045475</t>
  </si>
  <si>
    <t>hsa-miR-141:ADCY9:rs1045476</t>
  </si>
  <si>
    <t>TP73</t>
  </si>
  <si>
    <t>rs61735051</t>
  </si>
  <si>
    <t>hsa-miR-142-3p:TP73:rs61735051</t>
  </si>
  <si>
    <t>AK5</t>
  </si>
  <si>
    <t>rs4949660</t>
  </si>
  <si>
    <t>hsa-miR-142-3p:AK5:rs4949660</t>
  </si>
  <si>
    <t>TFAP2B</t>
  </si>
  <si>
    <t>rs2817419</t>
  </si>
  <si>
    <t>hsa-miR-142-3p:TFAP2B:rs2817419</t>
  </si>
  <si>
    <t>hsa-miR-143:TAF11:rs4646945</t>
  </si>
  <si>
    <t>hsa-miR-143</t>
  </si>
  <si>
    <t>hsa-miR-143-3p</t>
  </si>
  <si>
    <t>rs4759058</t>
  </si>
  <si>
    <t>hsa-miR-143:HOXC13:rs4759058</t>
  </si>
  <si>
    <t>hsa-miR-30e-5p:PDCL:rs16912239</t>
  </si>
  <si>
    <t>rs28381552</t>
  </si>
  <si>
    <t>hsa-miR-144:ORC3L:rs28381552</t>
  </si>
  <si>
    <t>ORC3L</t>
  </si>
  <si>
    <t>hsa-miR-144:GNAI3:rs41280328</t>
  </si>
  <si>
    <t>EIF2AK4</t>
  </si>
  <si>
    <t>rs2898985</t>
  </si>
  <si>
    <t>hsa-miR-145:EIF2AK4:rs2898985</t>
  </si>
  <si>
    <t>hsa-miR-145:HMGA2:rs8756</t>
  </si>
  <si>
    <t>hsa-miR-320d:PLXND1:rs1052910</t>
  </si>
  <si>
    <t>MON2</t>
  </si>
  <si>
    <t>rs1056340</t>
  </si>
  <si>
    <t>hsa-miR-153:MON2:rs1056340</t>
  </si>
  <si>
    <t>hsa-miR-153:T:rs1134481</t>
  </si>
  <si>
    <t>hsa-miR-153:T:rs1134482</t>
  </si>
  <si>
    <t>hsa-miR-9:TAF11:rs4646945</t>
  </si>
  <si>
    <t>rs2307393</t>
  </si>
  <si>
    <t>hsa-miR-9:ORC3L:rs2307393</t>
  </si>
  <si>
    <t>hsa-miR-9:ZPBP2:rs117846478</t>
  </si>
  <si>
    <t>hsa-miR-125a-5p:CCDC47:rs6504182</t>
  </si>
  <si>
    <t>hsa-miR-125a-3p:CSNK2B:rs5872</t>
  </si>
  <si>
    <t>hsa-miR-125a-3p:GRB14:rs1051160</t>
  </si>
  <si>
    <t>TRAIP</t>
  </si>
  <si>
    <t>hsa-miR-125a-3p:TRAIP:rs1128535</t>
  </si>
  <si>
    <t>rs1128535</t>
  </si>
  <si>
    <t>CBX1</t>
  </si>
  <si>
    <t>rs6847</t>
  </si>
  <si>
    <t>hsa-miR-134:CBX1:rs6847</t>
  </si>
  <si>
    <t>hsa-miR-134</t>
  </si>
  <si>
    <t>hsa-miR-134:AK5:rs4949660</t>
  </si>
  <si>
    <t>rs77096541</t>
  </si>
  <si>
    <t>hsa-miR-136:ARHGEF38:rs77096541</t>
  </si>
  <si>
    <t>hsa-miR-136:KCNH5:rs4902176</t>
  </si>
  <si>
    <t>ARL3</t>
  </si>
  <si>
    <t>rs8354</t>
  </si>
  <si>
    <t>hsa-miR-136:ARL3:rs8354</t>
  </si>
  <si>
    <t>hsa-miR-146a:ZNRF3:rs12321</t>
  </si>
  <si>
    <t>hsa-miR-146a</t>
  </si>
  <si>
    <t>hsa-miR-149:C10orf26:rs284858</t>
  </si>
  <si>
    <t>hsa-miR-149</t>
  </si>
  <si>
    <t>hsa-miR-149-5p</t>
  </si>
  <si>
    <t>rs113789428</t>
  </si>
  <si>
    <t>hsa-miR-149:NCRNA00110:rs113789428</t>
  </si>
  <si>
    <t>NCRNA00110</t>
  </si>
  <si>
    <t>rs4919691</t>
  </si>
  <si>
    <t>hsa-miR-149:C10orf32:rs4919691</t>
  </si>
  <si>
    <t>C10orf32</t>
  </si>
  <si>
    <t>rs11818043</t>
  </si>
  <si>
    <t>hsa-miR-150:SUFU:rs11818043</t>
  </si>
  <si>
    <t>rs9610915</t>
  </si>
  <si>
    <t>hsa-miR-150:MAFF:rs9610915</t>
  </si>
  <si>
    <t>rs9418295</t>
  </si>
  <si>
    <t>hsa-miR-154:ZNF248:rs9418295</t>
  </si>
  <si>
    <t>hsa-miR-154</t>
  </si>
  <si>
    <t>CCDC77</t>
  </si>
  <si>
    <t>rs1048466</t>
  </si>
  <si>
    <t>hsa-miR-184:CCDC77:rs1048466</t>
  </si>
  <si>
    <t>hsa-miR-184</t>
  </si>
  <si>
    <t>rs3740409</t>
  </si>
  <si>
    <t>hsa-miR-184:TMEM180:rs3740409</t>
  </si>
  <si>
    <t>hsa-miR-184:HOXA11AS:rs17427875</t>
  </si>
  <si>
    <t>hsa-miR-185:HOXB5:rs9299</t>
  </si>
  <si>
    <t>rs9596233</t>
  </si>
  <si>
    <t>hsa-miR-185:PDS5B:rs9596233</t>
  </si>
  <si>
    <t>rs7132908</t>
  </si>
  <si>
    <t>hsa-miR-185:FAIM2:rs7132908</t>
  </si>
  <si>
    <t>MLLT10</t>
  </si>
  <si>
    <t>rs78154192</t>
  </si>
  <si>
    <t>hsa-miR-186:MLLT10:rs78154192</t>
  </si>
  <si>
    <t>rs7769978</t>
  </si>
  <si>
    <t>hsa-miR-186:TFAP2B:rs7769978</t>
  </si>
  <si>
    <t>hsa-miR-16-5p:RNH1:rs10540</t>
  </si>
  <si>
    <t>hsa-miR-190:EVI2B:rs3087591</t>
  </si>
  <si>
    <t>hsa-miR-190:FOXO3:rs1062034</t>
  </si>
  <si>
    <t>CPS1</t>
  </si>
  <si>
    <t>rs715</t>
  </si>
  <si>
    <t>hsa-miR-190:CPS1:rs715</t>
  </si>
  <si>
    <t>TAOK2</t>
  </si>
  <si>
    <t>rs9924686</t>
  </si>
  <si>
    <t>hsa-miR-193a-3p:TAOK2:rs9924686</t>
  </si>
  <si>
    <t>TRAF3</t>
  </si>
  <si>
    <t>rs72704737</t>
  </si>
  <si>
    <t>hsa-miR-16-5p:TRAF3:rs72704737</t>
  </si>
  <si>
    <t>SNX11</t>
  </si>
  <si>
    <t>rs7222136</t>
  </si>
  <si>
    <t>hsa-miR-194:SNX11:rs7222136</t>
  </si>
  <si>
    <t>hsa-miR-194:LRRFIP1:rs56151225</t>
  </si>
  <si>
    <t>hsa-miR-194:SUFU:rs17114808</t>
  </si>
  <si>
    <t>hsa-miR-195:RNH1:rs10540</t>
  </si>
  <si>
    <t>hsa-miR-195:PLCD4:rs1055816</t>
  </si>
  <si>
    <t>hsa-miR-195:HMGA2:rs1042725</t>
  </si>
  <si>
    <t>hsa-miR-16-5p:C10orf26:rs284858</t>
  </si>
  <si>
    <t>SLC2A4</t>
  </si>
  <si>
    <t>rs5435</t>
  </si>
  <si>
    <t>hsa-miR-206:SLC2A4:rs5435</t>
  </si>
  <si>
    <t>hsa-miR-206</t>
  </si>
  <si>
    <t>HOXB9</t>
  </si>
  <si>
    <t>rs2303486</t>
  </si>
  <si>
    <t>hsa-miR-206:HOXB9:rs2303486</t>
  </si>
  <si>
    <t>hsa-miR-206:ADPGK:rs9460</t>
  </si>
  <si>
    <t>hsa-miR-206:HOXC13:rs1822437</t>
  </si>
  <si>
    <t>hsa-miR-320a:PLXND1:rs1052910</t>
  </si>
  <si>
    <t>hsa-miR-200c:EDEM3:rs1046239</t>
  </si>
  <si>
    <t>hsa-miR-200c:ZNF257:rs10418804</t>
  </si>
  <si>
    <t>hsa-miR-30c-5p:PDCL:rs16912239</t>
  </si>
  <si>
    <t>hsa-miR-16-5p:HMGA2:rs8756</t>
  </si>
  <si>
    <t>hsa-miR-200c:MLLT11:rs15740</t>
  </si>
  <si>
    <t>hsa-miR-155:T:rs1134481</t>
  </si>
  <si>
    <t>hsa-miR-155:T:rs1134482</t>
  </si>
  <si>
    <t>rs4917985</t>
  </si>
  <si>
    <t>hsa-miR-155:C10orf32:rs4917985</t>
  </si>
  <si>
    <t>hsa-miR-106b:KCNE4:rs41311847</t>
  </si>
  <si>
    <t>hsa-miR-106b:UBE3C:rs8101</t>
  </si>
  <si>
    <t>hsa-miR-106b:CEP120:rs1047440</t>
  </si>
  <si>
    <t>hsa-miR-15a-5p:RNH1:rs10540</t>
  </si>
  <si>
    <t>hsa-miR-200a:NADK:rs7796</t>
  </si>
  <si>
    <t>hsa-miR-200a:TNFAIP8:rs11064</t>
  </si>
  <si>
    <t>hsa-miR-200a:NOL9:rs13513</t>
  </si>
  <si>
    <t>hsa-miR-200a:ADCY9:rs1045475</t>
  </si>
  <si>
    <t>hsa-miR-200a:ADCY9:rs1045476</t>
  </si>
  <si>
    <t>hsa-miR-302a:STRADA:rs13380863</t>
  </si>
  <si>
    <t>hsa-miR-302a</t>
  </si>
  <si>
    <t>hsa-miR-302a-3p</t>
  </si>
  <si>
    <t>hsa-miR-15a-5p:HMGA2:rs8756</t>
  </si>
  <si>
    <t>rs3178915</t>
  </si>
  <si>
    <t>hsa-miR-302a:ZNRF3:rs3178915</t>
  </si>
  <si>
    <t>LEMD2</t>
  </si>
  <si>
    <t>rs11755593</t>
  </si>
  <si>
    <t>hsa-miR-34c-5p:LEMD2:rs11755593</t>
  </si>
  <si>
    <t>hsa-miR-34c-5p</t>
  </si>
  <si>
    <t>hsa-miR-34c-5p:ZNF248:rs9417265</t>
  </si>
  <si>
    <t>rs4674310</t>
  </si>
  <si>
    <t>hsa-miR-299-3p:USP37:rs4674310</t>
  </si>
  <si>
    <t>hsa-miR-299-3p</t>
  </si>
  <si>
    <t>rs2589668</t>
  </si>
  <si>
    <t>hsa-miR-299-3p:43165:rs2589668</t>
  </si>
  <si>
    <t>hsa-miR-1297:USP37:rs3755042</t>
  </si>
  <si>
    <t>hsa-miR-301a:COL4A4:rs1054413</t>
  </si>
  <si>
    <t>hsa-miR-301a</t>
  </si>
  <si>
    <t>rs1054413</t>
  </si>
  <si>
    <t>hsa-miR-301a-3p</t>
  </si>
  <si>
    <t>hsa-miR-301a:CEP120:rs1047440</t>
  </si>
  <si>
    <t>hsa-miR-296-3p:CSNK2B:rs5872</t>
  </si>
  <si>
    <t>hsa-miR-296-3p</t>
  </si>
  <si>
    <t>hsa-miR-296-3p:EIF2AK4:rs4594236</t>
  </si>
  <si>
    <t>hsa-miR-296-3p:EIF2AK4:rs2898985</t>
  </si>
  <si>
    <t>hsa-miR-130b:CEP120:rs1047440</t>
  </si>
  <si>
    <t>hsa-miR-130b</t>
  </si>
  <si>
    <t>hsa-miR-130b-3p</t>
  </si>
  <si>
    <t>hsa-miR-30e:PDCL:rs16912239</t>
  </si>
  <si>
    <t>hsa-miR-30e</t>
  </si>
  <si>
    <t>hsa-miR-361-5p:ZNRF3:rs12321</t>
  </si>
  <si>
    <t>hsa-miR-361-5p</t>
  </si>
  <si>
    <t>hsa-miR-4500:CERS2:rs8444</t>
  </si>
  <si>
    <t>hsa-miR-361-5p:COL4A4:rs1054413</t>
  </si>
  <si>
    <t>rs35032786</t>
  </si>
  <si>
    <t>hsa-miR-362-3p:UHRF1BP1:rs35032786</t>
  </si>
  <si>
    <t>HSD17B12</t>
  </si>
  <si>
    <t>hsa-miR-362-3p:HSD17B12:rs1061810</t>
  </si>
  <si>
    <t>rs1061810</t>
  </si>
  <si>
    <t>hsa-miR-363:FAM120A:rs564</t>
  </si>
  <si>
    <t>hsa-miR-363</t>
  </si>
  <si>
    <t>hsa-miR-363-3p</t>
  </si>
  <si>
    <t>hsa-miR-363:LOC157273:rs61198364</t>
  </si>
  <si>
    <t>hsa-miR-365:C10orf32:rs4917985</t>
  </si>
  <si>
    <t>hsa-miR-365</t>
  </si>
  <si>
    <t>hsa-miR-302b:STRADA:rs13380863</t>
  </si>
  <si>
    <t>hsa-miR-4500:ZNRF3:rs2179129</t>
  </si>
  <si>
    <t>rs4946936</t>
  </si>
  <si>
    <t>hsa-miR-302b:FOXO3:rs4946936</t>
  </si>
  <si>
    <t>hsa-miR-302b:ZNRF3:rs3178915</t>
  </si>
  <si>
    <t>hsa-miR-302c:STRADA:rs13380863</t>
  </si>
  <si>
    <t>hsa-miR-4500:TRAF3:rs72704737</t>
  </si>
  <si>
    <t>hsa-miR-302c:ZNRF3:rs3178915</t>
  </si>
  <si>
    <t>hsa-miR-302d:STRADA:rs13380863</t>
  </si>
  <si>
    <t>hsa-miR-302d:ZNRF3:rs3178915</t>
  </si>
  <si>
    <t>SETD1A</t>
  </si>
  <si>
    <t>rs11076</t>
  </si>
  <si>
    <t>hsa-miR-4500:SETD1A:rs11076</t>
  </si>
  <si>
    <t>hsa-miR-367:FAM120A:rs564</t>
  </si>
  <si>
    <t>hsa-miR-367:LOC157273:rs61198364</t>
  </si>
  <si>
    <t>hsa-miR-367:FLJ43963:rs78063414</t>
  </si>
  <si>
    <t>hsa-miR-376c:UBE3C:rs7807</t>
  </si>
  <si>
    <t>hsa-miR-376c</t>
  </si>
  <si>
    <t>hsa-miR-376c-3p</t>
  </si>
  <si>
    <t>hsa-miR-376c:ADCY9:rs1045475</t>
  </si>
  <si>
    <t>hsa-miR-376c:ADCY9:rs1045476</t>
  </si>
  <si>
    <t>hsa-miR-4500:QKI:rs715020</t>
  </si>
  <si>
    <t>hsa-miR-370:T:rs1134481</t>
  </si>
  <si>
    <t>hsa-miR-370</t>
  </si>
  <si>
    <t>hsa-miR-370-3p</t>
  </si>
  <si>
    <t>hsa-miR-370:T:rs1134482</t>
  </si>
  <si>
    <t>hsa-miR-371-5p:TNFAIP8:rs3203922</t>
  </si>
  <si>
    <t>hsa-miR-372:ZNRF3:rs3178915</t>
  </si>
  <si>
    <t>hsa-miR-372:LOC157273:rs17149797</t>
  </si>
  <si>
    <t>hsa-miR-373:ZNRF3:rs3178915</t>
  </si>
  <si>
    <t>hsa-miR-374a:TMEM22:rs1052620</t>
  </si>
  <si>
    <t>hsa-miR-374a</t>
  </si>
  <si>
    <t>TMEM22</t>
  </si>
  <si>
    <t>rs1052620</t>
  </si>
  <si>
    <t>hsa-miR-374a:TAL1:rs7664</t>
  </si>
  <si>
    <t>hsa-miR-4500:CEP120:rs2303719</t>
  </si>
  <si>
    <t>hsa-miR-374a:ZNF257:rs10418804</t>
  </si>
  <si>
    <t>BCKDK</t>
  </si>
  <si>
    <t>rs14235</t>
  </si>
  <si>
    <t>hsa-miR-377:BCKDK:rs14235</t>
  </si>
  <si>
    <t>hsa-miR-377</t>
  </si>
  <si>
    <t>hsa-miR-377:ZPBP2:rs117846478</t>
  </si>
  <si>
    <t>hsa-miR-377:FLJ43963:rs78063414</t>
  </si>
  <si>
    <t>hsa-miR-378:T:rs1134481</t>
  </si>
  <si>
    <t>hsa-miR-378</t>
  </si>
  <si>
    <t>hsa-miR-378:T:rs1134482</t>
  </si>
  <si>
    <t>TUFM</t>
  </si>
  <si>
    <t>rs3088215</t>
  </si>
  <si>
    <t>hsa-miR-378:TUFM:rs3088215</t>
  </si>
  <si>
    <t>hsa-miR-379:ZNRF3:rs2179129</t>
  </si>
  <si>
    <t>hsa-miR-379</t>
  </si>
  <si>
    <t>hsa-miR-379-5p</t>
  </si>
  <si>
    <t>hsa-miR-379:HMGA2:rs8756</t>
  </si>
  <si>
    <t>hsa-miR-381:KCNE4:rs41311847</t>
  </si>
  <si>
    <t>hsa-miR-381</t>
  </si>
  <si>
    <t>hsa-miR-381-3p</t>
  </si>
  <si>
    <t>hsa-miR-381:C3orf55:rs4395360</t>
  </si>
  <si>
    <t>hsa-miR-381:TNFAIP8:rs3203922</t>
  </si>
  <si>
    <t>MAST2</t>
  </si>
  <si>
    <t>rs1707336</t>
  </si>
  <si>
    <t>hsa-miR-381:MAST2:rs1707336</t>
  </si>
  <si>
    <t>hsa-miR-381:QKI:rs715020</t>
  </si>
  <si>
    <t>hsa-miR-382:ZNRF3:rs12321</t>
  </si>
  <si>
    <t>hsa-miR-4500:HMGA2:rs1042725</t>
  </si>
  <si>
    <t>hsa-miR-340:PLXND1:rs1052910</t>
  </si>
  <si>
    <t>hsa-miR-340</t>
  </si>
  <si>
    <t>hsa-miR-340-5p</t>
  </si>
  <si>
    <t>rs62194228</t>
  </si>
  <si>
    <t>hsa-miR-340:LRRFIP1:rs62194228</t>
  </si>
  <si>
    <t>hsa-miR-340:TFAP2B:rs7769978</t>
  </si>
  <si>
    <t>rs12520233</t>
  </si>
  <si>
    <t>hsa-miR-340:CEP120:rs12520233</t>
  </si>
  <si>
    <t>hsa-miR-330-5p:TUFM:rs3088215</t>
  </si>
  <si>
    <t>hsa-miR-330-5p</t>
  </si>
  <si>
    <t>hsa-miR-330-5p:TRAIP:rs1128535</t>
  </si>
  <si>
    <t>hsa-miR-328:TP73:rs61735051</t>
  </si>
  <si>
    <t>hsa-miR-342-3p:BCKDK:rs14235</t>
  </si>
  <si>
    <t>MAP3K3</t>
  </si>
  <si>
    <t>rs15637</t>
  </si>
  <si>
    <t>hsa-miR-326:MAP3K3:rs15637</t>
  </si>
  <si>
    <t>hsa-miR-326</t>
  </si>
  <si>
    <t>hsa-miR-326:TUFM:rs3088215</t>
  </si>
  <si>
    <t>hsa-miR-17-5p:CCDC100:rs1047440</t>
  </si>
  <si>
    <t>CCDC100</t>
  </si>
  <si>
    <t>hsa-miR-326:TRAIP:rs1128535</t>
  </si>
  <si>
    <t>hsa-miR-135b:GRB14:rs1051160</t>
  </si>
  <si>
    <t>hsa-miR-135b</t>
  </si>
  <si>
    <t>hsa-miR-135b:ITPR2:rs4654</t>
  </si>
  <si>
    <t>hsa-miR-338-3p:ZNF257:rs62111028</t>
  </si>
  <si>
    <t>rs4823007</t>
  </si>
  <si>
    <t>hsa-miR-339-5p:ZNRF3:rs4823007</t>
  </si>
  <si>
    <t>hsa-miR-339-5p</t>
  </si>
  <si>
    <t>hsa-miR-339-5p:TMEM180:rs45597333</t>
  </si>
  <si>
    <t>hsa-miR-339-5p:PVRL2:rs6857</t>
  </si>
  <si>
    <t>hsa-miR-17-5p:UBE3C:rs8101</t>
  </si>
  <si>
    <t>hsa-miR-339-5p:DAND5:rs112524225</t>
  </si>
  <si>
    <t>hsa-miR-335:C3orf55:rs4472012</t>
  </si>
  <si>
    <t>hsa-miR-133b:TAF11:rs4646945</t>
  </si>
  <si>
    <t>hsa-miR-17-5p:CEP120:rs1047440</t>
  </si>
  <si>
    <t>hsa-miR-346:HOXB9:rs2303486</t>
  </si>
  <si>
    <t>hsa-miR-346:TAL1:rs75805593</t>
  </si>
  <si>
    <t>hsa-miR-346:TRAIP:rs1128535</t>
  </si>
  <si>
    <t>GLT8D1</t>
  </si>
  <si>
    <t>rs6976</t>
  </si>
  <si>
    <t>hsa-miR-384:GLT8D1:rs6976</t>
  </si>
  <si>
    <t>hsa-miR-384</t>
  </si>
  <si>
    <t>hsa-miR-17-3p:UBE3C:rs8101</t>
  </si>
  <si>
    <t>hsa-miR-17-3p</t>
  </si>
  <si>
    <t>hsa-miR-196b:HMGA2:rs1042725</t>
  </si>
  <si>
    <t>hsa-miR-196b</t>
  </si>
  <si>
    <t>hsa-miR-196b-5p</t>
  </si>
  <si>
    <t>hsa-miR-422a:T:rs1134481</t>
  </si>
  <si>
    <t>hsa-miR-422a:T:rs1134482</t>
  </si>
  <si>
    <t>hsa-miR-422a:TUFM:rs3088215</t>
  </si>
  <si>
    <t>hsa-miR-424:RNH1:rs10540</t>
  </si>
  <si>
    <t>hsa-miR-424:HMGA2:rs1042725</t>
  </si>
  <si>
    <t>hsa-miR-101-3p:FOXO3:rs1062034</t>
  </si>
  <si>
    <t>hsa-miR-17-3p:ZNF664:rs1048497</t>
  </si>
  <si>
    <t>rs11879864</t>
  </si>
  <si>
    <t>hsa-miR-18b:LOC100128398:rs11879864</t>
  </si>
  <si>
    <t>hsa-miR-18b:LRRFIP1:rs55874185</t>
  </si>
  <si>
    <t>hsa-miR-20b:KCNE4:rs41311847</t>
  </si>
  <si>
    <t>hsa-miR-20b:UBE3C:rs8101</t>
  </si>
  <si>
    <t>hsa-miR-20b:CEP120:rs1047440</t>
  </si>
  <si>
    <t>hsa-miR-18a-5p:SUFU:rs2298278</t>
  </si>
  <si>
    <t>hsa-miR-448:T:rs1134481</t>
  </si>
  <si>
    <t>hsa-miR-448:T:rs1134482</t>
  </si>
  <si>
    <t>hsa-miR-448:COL4A4:rs1054413</t>
  </si>
  <si>
    <t>C6orf106</t>
  </si>
  <si>
    <t>rs72900436</t>
  </si>
  <si>
    <t>hsa-miR-448:C6orf106:rs72900436</t>
  </si>
  <si>
    <t>hsa-miR-429:EDEM3:rs1046239</t>
  </si>
  <si>
    <t>hsa-miR-429:ZNF257:rs10418804</t>
  </si>
  <si>
    <t>hsa-miR-429:MLLT11:rs15740</t>
  </si>
  <si>
    <t>hsa-miR-449a:ZNF248:rs9417265</t>
  </si>
  <si>
    <t>hsa-miR-449a</t>
  </si>
  <si>
    <t>hsa-miR-450a:CPS1:rs715</t>
  </si>
  <si>
    <t>hsa-miR-450a</t>
  </si>
  <si>
    <t>hsa-miR-450a-5p</t>
  </si>
  <si>
    <t>rs7406983</t>
  </si>
  <si>
    <t>hsa-miR-329:NF1:rs7406983</t>
  </si>
  <si>
    <t>hsa-miR-329:UHRF1BP1:rs35032786</t>
  </si>
  <si>
    <t>hsa-miR-329:HSD17B12:rs1061810</t>
  </si>
  <si>
    <t>hsa-miR-410:ZNF248:rs9418295</t>
  </si>
  <si>
    <t>hsa-miR-410</t>
  </si>
  <si>
    <t>hsa-miR-410-3p</t>
  </si>
  <si>
    <t>hsa-miR-18a-5p:ORC3L:rs28381552</t>
  </si>
  <si>
    <t>hsa-miR-410:PLXND1:rs1052910</t>
  </si>
  <si>
    <t>hsa-miR-410:BAG5:rs7154948</t>
  </si>
  <si>
    <t>hsa-miR-410:TAL1:rs7664</t>
  </si>
  <si>
    <t>hsa-miR-410:ITPR2:rs4654</t>
  </si>
  <si>
    <t>LMOD1</t>
  </si>
  <si>
    <t>rs8028</t>
  </si>
  <si>
    <t>hsa-miR-485-5p:LMOD1:rs8028</t>
  </si>
  <si>
    <t>hsa-miR-485-5p</t>
  </si>
  <si>
    <t>hsa-miR-18a-5p:QKI:rs715020</t>
  </si>
  <si>
    <t>hsa-miR-488:CSNK2B:rs5872</t>
  </si>
  <si>
    <t>hsa-miR-488:RABEP1:rs1058400</t>
  </si>
  <si>
    <t>rs2407</t>
  </si>
  <si>
    <t>hsa-miR-488:RABEP1:rs2407</t>
  </si>
  <si>
    <t>hsa-miR-18a-5p:UBE3C:rs8101</t>
  </si>
  <si>
    <t>rs284854</t>
  </si>
  <si>
    <t>hsa-miR-491-5p:C10orf26:rs284854</t>
  </si>
  <si>
    <t>hsa-miR-491-5p</t>
  </si>
  <si>
    <t>SLC39A13</t>
  </si>
  <si>
    <t>rs2293578</t>
  </si>
  <si>
    <t>hsa-miR-491-5p:SLC39A13:rs2293578</t>
  </si>
  <si>
    <t>ATP2A1</t>
  </si>
  <si>
    <t>hsa-miR-491-5p:ATP2A1:rs10499</t>
  </si>
  <si>
    <t>rs10499</t>
  </si>
  <si>
    <t>rs7956133</t>
  </si>
  <si>
    <t>hsa-miR-491-5p:C12orf24:rs7956133</t>
  </si>
  <si>
    <t>C12orf24</t>
  </si>
  <si>
    <t>hsa-miR-146b-5p:ZNRF3:rs12321</t>
  </si>
  <si>
    <t>hsa-miR-146b-5p</t>
  </si>
  <si>
    <t>hsa-miR-19a-3p:CEP120:rs1047440</t>
  </si>
  <si>
    <t>hsa-miR-495:TNFAIP8:rs11064</t>
  </si>
  <si>
    <t>hsa-miR-495:C10orf32:rs4919691</t>
  </si>
  <si>
    <t>hsa-miR-496:ZPBP2:rs117846478</t>
  </si>
  <si>
    <t>hsa-miR-496:LOC157273:rs61198364</t>
  </si>
  <si>
    <t>hsa-miR-496:EDEM3:rs1046239</t>
  </si>
  <si>
    <t>hsa-miR-19a-3p:LRRFIP1:rs55874185</t>
  </si>
  <si>
    <t>hsa-miR-496:CPS1:rs715</t>
  </si>
  <si>
    <t>hsa-miR-193b:TAOK2:rs9924686</t>
  </si>
  <si>
    <t>hsa-miR-497:RNH1:rs10540</t>
  </si>
  <si>
    <t>hsa-miR-497:CTSS:rs1136808</t>
  </si>
  <si>
    <t>hsa-miR-497:PLCD4:rs1055816</t>
  </si>
  <si>
    <t>hsa-miR-497:HMGA2:rs1042725</t>
  </si>
  <si>
    <t>hsa-miR-181d:TMCC1:rs1136553</t>
  </si>
  <si>
    <t>hsa-miR-181d-5p</t>
  </si>
  <si>
    <t>hsa-miR-181d:GRB14:rs1051160</t>
  </si>
  <si>
    <t>hsa-miR-181d:LOC157273:rs61198364</t>
  </si>
  <si>
    <t>hsa-miR-181d:NOL9:rs13513</t>
  </si>
  <si>
    <t>hsa-miR-181d:ZNF257:rs62111028</t>
  </si>
  <si>
    <t>hsa-miR-181d:FLJ43963:rs78063414</t>
  </si>
  <si>
    <t>hsa-miR-181d:CEP120:rs1047440</t>
  </si>
  <si>
    <t>hsa-miR-181d:HMGA2:rs1042725</t>
  </si>
  <si>
    <t>rs6663178</t>
  </si>
  <si>
    <t>hsa-miR-101-3p:EDEM3:rs6663178</t>
  </si>
  <si>
    <t>hsa-miR-20a-5p:CCDC100:rs1047440</t>
  </si>
  <si>
    <t>hsa-miR-520e:ZNRF3:rs3178915</t>
  </si>
  <si>
    <t>hsa-miR-520a-3p:ZNRF3:rs3178915</t>
  </si>
  <si>
    <t>hsa-miR-520b:ZNRF3:rs3178915</t>
  </si>
  <si>
    <t>hsa-miR-20a-5p:ORC3L:rs28381552</t>
  </si>
  <si>
    <t>hsa-miR-520c-3p:ZNRF3:rs3178915</t>
  </si>
  <si>
    <t>hsa-miR-519d:KCNE4:rs41311847</t>
  </si>
  <si>
    <t>hsa-miR-519d:UBE3C:rs8101</t>
  </si>
  <si>
    <t>hsa-miR-519d:CEP120:rs1047440</t>
  </si>
  <si>
    <t>hsa-miR-20a-5p:UBE3C:rs8101</t>
  </si>
  <si>
    <t>hsa-miR-520d-3p:ZNRF3:rs3178915</t>
  </si>
  <si>
    <t>hsa-miR-499-5p:CSNK2B:rs5872</t>
  </si>
  <si>
    <t>hsa-miR-499-5p</t>
  </si>
  <si>
    <t>hsa-miR-499a-5p</t>
  </si>
  <si>
    <t>hsa-miR-503:HOXC13:rs4759058</t>
  </si>
  <si>
    <t>hsa-miR-503:HMGA2:rs1042725</t>
  </si>
  <si>
    <t>hsa-miR-504:ZNF434:rs1044390</t>
  </si>
  <si>
    <t>hsa-miR-504</t>
  </si>
  <si>
    <t>hsa-miR-504-5p</t>
  </si>
  <si>
    <t>BAP1</t>
  </si>
  <si>
    <t>rs123598</t>
  </si>
  <si>
    <t>hsa-miR-504:BAP1:rs123598</t>
  </si>
  <si>
    <t>hsa-miR-20a-5p:CEP120:rs1047440</t>
  </si>
  <si>
    <t>hsa-miR-506:NFAT5:rs6499244</t>
  </si>
  <si>
    <t>hsa-miR-506:PVRL2:rs6857</t>
  </si>
  <si>
    <t>hsa-miR-506:TNFAIP8:rs3203922</t>
  </si>
  <si>
    <t>hsa-miR-506:HOXA11AS:rs17427875</t>
  </si>
  <si>
    <t>hsa-miR-455-5p:TNFAIP8:rs11064</t>
  </si>
  <si>
    <t>hsa-miR-455-5p</t>
  </si>
  <si>
    <t>hsa-miR-455-5p:ZNRF3:rs3178915</t>
  </si>
  <si>
    <t>hsa-miR-539:GLT8D1:rs6976</t>
  </si>
  <si>
    <t>hsa-miR-539:TMEM22:rs1052620</t>
  </si>
  <si>
    <t>hsa-miR-19b-3p:CEP120:rs1047440</t>
  </si>
  <si>
    <t>hsa-miR-19b-3p</t>
  </si>
  <si>
    <t>hsa-miR-544:ORC3L:rs2307393</t>
  </si>
  <si>
    <t>hsa-miR-544</t>
  </si>
  <si>
    <t>hsa-miR-544:T:rs1134481</t>
  </si>
  <si>
    <t>hsa-miR-544:T:rs1134482</t>
  </si>
  <si>
    <t>hsa-miR-544:GTF3A:rs7669</t>
  </si>
  <si>
    <t>hsa-miR-544:EVI2A:rs7505</t>
  </si>
  <si>
    <t>RBM5</t>
  </si>
  <si>
    <t>rs2856234</t>
  </si>
  <si>
    <t>hsa-miR-544:RBM5:rs2856234</t>
  </si>
  <si>
    <t>hsa-miR-19b-3p:LRRFIP1:rs55874185</t>
  </si>
  <si>
    <t>HSD3B7</t>
  </si>
  <si>
    <t>rs9938550</t>
  </si>
  <si>
    <t>hsa-miR-487b:HSD3B7:rs9938550</t>
  </si>
  <si>
    <t>hsa-miR-487b</t>
  </si>
  <si>
    <t>hsa-miR-487b-3p</t>
  </si>
  <si>
    <t>hsa-miR-487b:ZNF664:rs1048497</t>
  </si>
  <si>
    <t>hsa-miR-487b:PDXDC1:rs6498540</t>
  </si>
  <si>
    <t>hsa-miR-92b:FAM120A:rs564</t>
  </si>
  <si>
    <t>hsa-miR-92b</t>
  </si>
  <si>
    <t>hsa-miR-92b-3p</t>
  </si>
  <si>
    <t>hsa-miR-92b:LOC157273:rs61198364</t>
  </si>
  <si>
    <t>STK33</t>
  </si>
  <si>
    <t>rs749263</t>
  </si>
  <si>
    <t>hsa-miR-590-5p:STK33:rs749263</t>
  </si>
  <si>
    <t>hsa-miR-590-3p:EVI2B:rs3087591</t>
  </si>
  <si>
    <t>hsa-miR-92a-3p:FAM120A:rs564</t>
  </si>
  <si>
    <t>hsa-miR-590-3p:ZNRF3:rs3178915</t>
  </si>
  <si>
    <t>hsa-miR-590-3p:EDEM3:rs1061508</t>
  </si>
  <si>
    <t>rs1061508</t>
  </si>
  <si>
    <t>hsa-miR-590-3p:CEP120:rs2303719</t>
  </si>
  <si>
    <t>hsa-miR-4306:HOXC13:rs1822437</t>
  </si>
  <si>
    <t>hsa-miR-4306</t>
  </si>
  <si>
    <t>hsa-miR-599:STRADA:rs13380863</t>
  </si>
  <si>
    <t>hsa-miR-599</t>
  </si>
  <si>
    <t>hsa-miR-33b:RABEP1:rs1058383</t>
  </si>
  <si>
    <t>hsa-miR-33b:RABEP1:rs10792</t>
  </si>
  <si>
    <t>rs284857</t>
  </si>
  <si>
    <t>hsa-miR-4306:C10orf26:rs284857</t>
  </si>
  <si>
    <t>hsa-miR-449b:ZNF248:rs9417265</t>
  </si>
  <si>
    <t>hsa-miR-449b</t>
  </si>
  <si>
    <t>hsa-miR-449b-5p</t>
  </si>
  <si>
    <t>RPAIN</t>
  </si>
  <si>
    <t>rs12761</t>
  </si>
  <si>
    <t>hsa-miR-653:RPAIN:rs12761</t>
  </si>
  <si>
    <t>hsa-miR-653</t>
  </si>
  <si>
    <t>hsa-miR-653-5p</t>
  </si>
  <si>
    <t>rs1741</t>
  </si>
  <si>
    <t>hsa-miR-411:PDXDC1:rs1741</t>
  </si>
  <si>
    <t>hsa-miR-411</t>
  </si>
  <si>
    <t>hsa-miR-411-5p</t>
  </si>
  <si>
    <t>hsa-miR-411:ZNRF3:rs2179129</t>
  </si>
  <si>
    <t>hsa-miR-421:FAM120A:rs564</t>
  </si>
  <si>
    <t>hsa-miR-421</t>
  </si>
  <si>
    <t>hsa-miR-421:N4BP2L2:rs9337</t>
  </si>
  <si>
    <t>hsa-miR-421:KCNE4:rs41311847</t>
  </si>
  <si>
    <t>hsa-miR-542-3p:CCDC77:rs1048466</t>
  </si>
  <si>
    <t>hsa-miR-542-3p</t>
  </si>
  <si>
    <t>hsa-miR-542-3p:ITPR2:rs2570</t>
  </si>
  <si>
    <t>hsa-miR-542-3p:UBE3C:rs7807</t>
  </si>
  <si>
    <t>hsa-miR-542-3p:ZNF257:rs10418804</t>
  </si>
  <si>
    <t>hsa-miR-758:ZNF664:rs1048497</t>
  </si>
  <si>
    <t>hsa-miR-758</t>
  </si>
  <si>
    <t>hsa-miR-758-3p</t>
  </si>
  <si>
    <t>hsa-miR-758:PDXDC1:rs1741</t>
  </si>
  <si>
    <t>rs41311849</t>
  </si>
  <si>
    <t>hsa-miR-758:KCNE4:rs41311849</t>
  </si>
  <si>
    <t>hsa-miR-320b:PLXND1:rs1052910</t>
  </si>
  <si>
    <t>hsa-miR-320c:PLXND1:rs1052910</t>
  </si>
  <si>
    <t>hsa-miR-1271:FAIM2:rs3205718</t>
  </si>
  <si>
    <t>hsa-miR-1271:TNFAIP8:rs1045241</t>
  </si>
  <si>
    <t>hsa-miR-1271:FLJ43963:rs78063414</t>
  </si>
  <si>
    <t>hsa-miR-454:CEP120:rs1047440</t>
  </si>
  <si>
    <t>hsa-miR-454</t>
  </si>
  <si>
    <t>hsa-miR-454-3p</t>
  </si>
  <si>
    <t>hsa-miR-300:KCNE4:rs41311847</t>
  </si>
  <si>
    <t>hsa-miR-300:C3orf55:rs4395360</t>
  </si>
  <si>
    <t>hsa-miR-300:TNFAIP8:rs3203922</t>
  </si>
  <si>
    <t>hsa-miR-300:MAST2:rs1707336</t>
  </si>
  <si>
    <t>hsa-miR-300:QKI:rs715020</t>
  </si>
  <si>
    <t>hsa-miR-431-5p:STRADA:rs13380863</t>
  </si>
  <si>
    <t>hsa-miR-874:TAL1:rs75805593</t>
  </si>
  <si>
    <t>hsa-miR-874</t>
  </si>
  <si>
    <t>PIK3R3</t>
  </si>
  <si>
    <t>rs1707337</t>
  </si>
  <si>
    <t>hsa-miR-875-5p:PIK3R3:rs1707337</t>
  </si>
  <si>
    <t>hsa-miR-875-5p</t>
  </si>
  <si>
    <t>hsa-miR-875-5p:LRRFIP1:rs56151225</t>
  </si>
  <si>
    <t>rs2744937</t>
  </si>
  <si>
    <t>hsa-miR-875-5p:C6orf106:rs2744937</t>
  </si>
  <si>
    <t>hsa-miR-876-5p:STRADA:rs13380863</t>
  </si>
  <si>
    <t>hsa-miR-876-5p</t>
  </si>
  <si>
    <t>hsa-miR-876-5p:AS3MT:rs10883798</t>
  </si>
  <si>
    <t>hsa-miR-708:ATP2A1:rs10499</t>
  </si>
  <si>
    <t>hsa-miR-708</t>
  </si>
  <si>
    <t>hsa-miR-190b:EVI2B:rs3087591</t>
  </si>
  <si>
    <t>hsa-miR-190b:CPS1:rs715</t>
  </si>
  <si>
    <t>hsa-miR-127-3p:HOXC13:rs1822437</t>
  </si>
  <si>
    <t>hsa-miR-127-3p</t>
  </si>
  <si>
    <t>hsa-miR-432-5p:STRADA:rs13380863</t>
  </si>
  <si>
    <t>hsa-miR-432-5p</t>
  </si>
  <si>
    <t>hsa-miR-432-5p:CPS1:rs715</t>
  </si>
  <si>
    <t>hsa-miR-136-5p:HOXB9:rs2303486</t>
  </si>
  <si>
    <t>hsa-miR-200b-3p:EDEM3:rs1046239</t>
  </si>
  <si>
    <t>hsa-miR-136-5p:ARL3:rs8354</t>
  </si>
  <si>
    <t>hsa-miR-370-3p:UBE3C:rs8101</t>
  </si>
  <si>
    <t>hsa-miR-379-5p:ZNRF3:rs2179129</t>
  </si>
  <si>
    <t>hsa-miR-379-5p:HMGA2:rs8756</t>
  </si>
  <si>
    <t>hsa-miR-411-5p:ZNRF3:rs2179129</t>
  </si>
  <si>
    <t>hsa-miR-411-5p:PDXDC1:rs1741</t>
  </si>
  <si>
    <t>hsa-miR-758-3p:PDXDC1:rs1741</t>
  </si>
  <si>
    <t>hsa-miR-758-3p:ZNF664:rs1048497</t>
  </si>
  <si>
    <t>TNRC6B</t>
  </si>
  <si>
    <t>rs41281265</t>
  </si>
  <si>
    <t>hsa-miR-329-3p:TNRC6B:rs41281265</t>
  </si>
  <si>
    <t>hsa-miR-329-3p:NF1:rs7406983</t>
  </si>
  <si>
    <t>hsa-miR-543:TNRC6B:rs41281265</t>
  </si>
  <si>
    <t>hsa-miR-543</t>
  </si>
  <si>
    <t>hsa-miR-543:CEP120:rs1047440</t>
  </si>
  <si>
    <t>hsa-miR-543:HMGA2:rs1042725</t>
  </si>
  <si>
    <t>hsa-miR-495-3p:TNFAIP8:rs11064</t>
  </si>
  <si>
    <t>SCAMP4</t>
  </si>
  <si>
    <t>rs8730</t>
  </si>
  <si>
    <t>hsa-miR-495-3p:SCAMP4:rs8730</t>
  </si>
  <si>
    <t>hsa-miR-376c-3p:UBE3C:rs7807</t>
  </si>
  <si>
    <t>hsa-miR-376c-3p:ADCY9:rs1045475</t>
  </si>
  <si>
    <t>hsa-miR-376c-3p:ADCY9:rs1045476</t>
  </si>
  <si>
    <t>hsa-miR-381-3p:QKI:rs715020</t>
  </si>
  <si>
    <t>hsa-miR-381-3p:TNFAIP8:rs3203922</t>
  </si>
  <si>
    <t>hsa-miR-487b-3p:PDXDC1:rs6498540</t>
  </si>
  <si>
    <t>hsa-miR-487b-3p:ZNF664:rs1048497</t>
  </si>
  <si>
    <t>hsa-miR-539-5p:ZNF248:rs9418295</t>
  </si>
  <si>
    <t>hsa-miR-539-5p:TNRC6B:rs41281265</t>
  </si>
  <si>
    <t>hsa-miR-539-5p:GLT8D1:rs6976</t>
  </si>
  <si>
    <t>hsa-miR-539-5p:EDEM3:rs1046239</t>
  </si>
  <si>
    <t>hsa-miR-382-5p:ZNRF3:rs12321</t>
  </si>
  <si>
    <t>hsa-miR-485-5p:STRADA:rs13380863</t>
  </si>
  <si>
    <t>hsa-miR-485-5p:PDXDC1:rs6498540</t>
  </si>
  <si>
    <t>hsa-miR-485-5p:SETD1A:rs11076</t>
  </si>
  <si>
    <t>hsa-miR-92b-3p:FAM120A:rs564</t>
  </si>
  <si>
    <t>hsa-miR-323b-5p:TUBA1B:rs2753</t>
  </si>
  <si>
    <t>hsa-miR-323b-5p</t>
  </si>
  <si>
    <t>hsa-miR-410-3p:PLXND1:rs1052910</t>
  </si>
  <si>
    <t>hsa-miR-410-3p:ZNF248:rs9418295</t>
  </si>
  <si>
    <t>hsa-miR-203a:ZNRF3:rs12321</t>
  </si>
  <si>
    <t>hsa-miR-203a:ZNRF3:rs3178915</t>
  </si>
  <si>
    <t>hsa-miR-211-5p:MAP3K3:rs15637</t>
  </si>
  <si>
    <t>hsa-miR-9-5p:ADPGK:rs9460</t>
  </si>
  <si>
    <t>hsa-miR-211-5p:STRADA:rs13380863</t>
  </si>
  <si>
    <t>hsa-miR-190a-5p:FOXO3:rs1062034</t>
  </si>
  <si>
    <t>hsa-miR-190a-5p:CPS1:rs715</t>
  </si>
  <si>
    <t>rs2238435</t>
  </si>
  <si>
    <t>hsa-miR-7-5p:ADCY9:rs2238435</t>
  </si>
  <si>
    <t>rs2531993</t>
  </si>
  <si>
    <t>hsa-miR-7-5p:ADCY9:rs2531993</t>
  </si>
  <si>
    <t>hsa-miR-7-5p:ZNF434:rs1044390</t>
  </si>
  <si>
    <t>hsa-miR-7-5p:HOXB5:rs9299</t>
  </si>
  <si>
    <t>rs139915</t>
  </si>
  <si>
    <t>hsa-miR-138-5p:TNRC6B:rs139915</t>
  </si>
  <si>
    <t>hsa-miR-138-5p:NINJ1:rs1127857</t>
  </si>
  <si>
    <t>hsa-miR-328-3p:TP73:rs61735051</t>
  </si>
  <si>
    <t>hsa-miR-140-5p:NFAT5:rs1437134</t>
  </si>
  <si>
    <t>hsa-miR-22-3p:SETD1A:rs11076</t>
  </si>
  <si>
    <t>hsa-miR-22-3p:C6orf106:rs2744937</t>
  </si>
  <si>
    <t>hsa-miR-132-3p:PLXND1:rs1052910</t>
  </si>
  <si>
    <t>hsa-miR-132-3p:COL4A4:rs1054413</t>
  </si>
  <si>
    <t>hsa-miR-132-3p:LRRFIP1:rs56151225</t>
  </si>
  <si>
    <t>hsa-miR-132-3p:HMGA2:rs8756</t>
  </si>
  <si>
    <t>hsa-miR-488-3p:CSNK2B:rs5872</t>
  </si>
  <si>
    <t>hsa-miR-212-3p:COL4A4:rs1054413</t>
  </si>
  <si>
    <t>hsa-miR-212-3p:LRRFIP1:rs56151225</t>
  </si>
  <si>
    <t>hsa-miR-212-3p:HMGA2:rs8756</t>
  </si>
  <si>
    <t>hsa-miR-195-5p:RNH1:rs10540</t>
  </si>
  <si>
    <t>hsa-miR-195-5p:HMGA2:rs8756</t>
  </si>
  <si>
    <t>hsa-miR-497-5p:RNH1:rs10540</t>
  </si>
  <si>
    <t>hsa-miR-497-5p:C10orf26:rs284858</t>
  </si>
  <si>
    <t>hsa-miR-497-5p:HMGA2:rs8756</t>
  </si>
  <si>
    <t>hsa-miR-200a-3p:TNFAIP8:rs11064</t>
  </si>
  <si>
    <t>hsa-miR-33b-5p:LRRFIP1:rs55874185</t>
  </si>
  <si>
    <t>hsa-miR-144-3p:ZNRF3:rs12321</t>
  </si>
  <si>
    <t>hsa-miR-144-3p:ORC3L:rs28381552</t>
  </si>
  <si>
    <t>hsa-miR-144-3p:GNAI3:rs41280328</t>
  </si>
  <si>
    <t>rs2531995</t>
  </si>
  <si>
    <t>hsa-miR-193a-3p:ADCY9:rs2531995</t>
  </si>
  <si>
    <t>hsa-miR-152-3p:ZNRF3:rs2179129</t>
  </si>
  <si>
    <t>hsa-miR-454-3p:ZNRF3:rs2179129</t>
  </si>
  <si>
    <t>hsa-miR-454-3p:CCDC100:rs1047440</t>
  </si>
  <si>
    <t>hsa-miR-454-3p:CEP120:rs1047440</t>
  </si>
  <si>
    <t>hsa-miR-301a-3p:ZNRF3:rs2179129</t>
  </si>
  <si>
    <t>hsa-miR-301a-3p:COL4A4:rs1054413</t>
  </si>
  <si>
    <t>hsa-miR-301a-3p:CCDC100:rs1047440</t>
  </si>
  <si>
    <t>hsa-miR-301a-3p:CEP120:rs1047440</t>
  </si>
  <si>
    <t>hsa-miR-338-3p:FAM120A:rs564</t>
  </si>
  <si>
    <t>hsa-miR-181b-5p:TNRC6B:rs139915</t>
  </si>
  <si>
    <t>hsa-miR-1:NFAT5:rs7359336</t>
  </si>
  <si>
    <t>hsa-miR-181b-5p:NOL9:rs13513</t>
  </si>
  <si>
    <t>hsa-miR-122-5p:ADPGK:rs9460</t>
  </si>
  <si>
    <t>rs1121</t>
  </si>
  <si>
    <t>hsa-miR-122-5p:PDXDC1:rs1121</t>
  </si>
  <si>
    <t>hsa-miR-122-5p:ORC3L:rs28381552</t>
  </si>
  <si>
    <t>hsa-miR-24-3p:C10orf26:rs284858</t>
  </si>
  <si>
    <t>hsa-miR-24-3p:ADCY9:rs2531995</t>
  </si>
  <si>
    <t>hsa-miR-27a-3p:PLXND1:rs1052910</t>
  </si>
  <si>
    <t>hsa-miR-23a-3p:TNFAIP8:rs3203922</t>
  </si>
  <si>
    <t>hsa-miR-181c-5p:NOL9:rs13513</t>
  </si>
  <si>
    <t>hsa-miR-181b-5p:TMCC1:rs1136553</t>
  </si>
  <si>
    <t>hsa-miR-181c-5p:TMCC1:rs1136553</t>
  </si>
  <si>
    <t>hsa-miR-181c-5p:CEP120:rs1047440</t>
  </si>
  <si>
    <t>hsa-miR-181c-5p:HMGA2:rs1042725</t>
  </si>
  <si>
    <t>hsa-miR-181d-5p:NOL9:rs13513</t>
  </si>
  <si>
    <t>hsa-miR-181d-5p:TMCC1:rs1136553</t>
  </si>
  <si>
    <t>rs7033638</t>
  </si>
  <si>
    <t>hsa-miR-181d-5p:NINJ1:rs7033638</t>
  </si>
  <si>
    <t>hsa-miR-181d-5p:CEP120:rs1047440</t>
  </si>
  <si>
    <t>hsa-miR-181b-5p:CEP120:rs1047440</t>
  </si>
  <si>
    <t>hsa-miR-181d-5p:HMGA2:rs1042725</t>
  </si>
  <si>
    <t>hsa-let-7e-5p:NADK:rs7407</t>
  </si>
  <si>
    <t>hsa-let-7e-5p:QKI:rs715020</t>
  </si>
  <si>
    <t>hsa-let-7e-5p:ADCY9:rs1045475</t>
  </si>
  <si>
    <t>hsa-let-7e-5p:ADCY9:rs1045476</t>
  </si>
  <si>
    <t>hsa-let-7e-5p:CEP120:rs2303719</t>
  </si>
  <si>
    <t>hsa-let-7e-5p:HMGA2:rs1042725</t>
  </si>
  <si>
    <t>hsa-miR-181b-5p:HMGA2:rs1042725</t>
  </si>
  <si>
    <t>hsa-miR-512-3p:ORC3L:rs28381552</t>
  </si>
  <si>
    <t>hsa-miR-512-3p</t>
  </si>
  <si>
    <t>hsa-miR-520e:ZNRF3:rs12321</t>
  </si>
  <si>
    <t>hsa-miR-515-3p:UBE3C:rs8101</t>
  </si>
  <si>
    <t>hsa-miR-515-3p</t>
  </si>
  <si>
    <t>hsa-miR-519e-3p:UBE3C:rs8101</t>
  </si>
  <si>
    <t>hsa-miR-519e-3p</t>
  </si>
  <si>
    <t>hsa-miR-520f-3p:ORC3L:rs28381552</t>
  </si>
  <si>
    <t>hsa-miR-520f-3p</t>
  </si>
  <si>
    <t>hsa-miR-520f-3p:UBE3C:rs8101</t>
  </si>
  <si>
    <t>hsa-miR-520a-3p:UBE3C:rs8101</t>
  </si>
  <si>
    <t>hsa-miR-526b-3p:UBE3C:rs8101</t>
  </si>
  <si>
    <t>hsa-miR-526b-3p</t>
  </si>
  <si>
    <t>hsa-miR-519b-3p:ORC3L:rs28381552</t>
  </si>
  <si>
    <t>hsa-miR-519b-3p</t>
  </si>
  <si>
    <t>hsa-miR-520b:ORC3L:rs28381552</t>
  </si>
  <si>
    <t>hsa-miR-520b:UBE3C:rs8101</t>
  </si>
  <si>
    <t>hsa-miR-520c-3p:ORC3L:rs28381552</t>
  </si>
  <si>
    <t>hsa-miR-200a-3p:ADCY9:rs1045475</t>
  </si>
  <si>
    <t>hsa-miR-520c-3p:UBE3C:rs8101</t>
  </si>
  <si>
    <t>hsa-miR-524-5p:PDS5B:rs3492</t>
  </si>
  <si>
    <t>hsa-miR-524-5p</t>
  </si>
  <si>
    <t>hsa-miR-519d-3p:CCDC100:rs1047440</t>
  </si>
  <si>
    <t>hsa-miR-519d-3p:UBE3C:rs8101</t>
  </si>
  <si>
    <t>hsa-miR-519d-3p:CEP120:rs1047440</t>
  </si>
  <si>
    <t>hsa-miR-520d-3p:ORC3L:rs28381552</t>
  </si>
  <si>
    <t>hsa-miR-181a-5p:NOL9:rs13513</t>
  </si>
  <si>
    <t>hsa-miR-520d-3p:UBE3C:rs8101</t>
  </si>
  <si>
    <t>hsa-miR-519a-3p:SUFU:rs2298278</t>
  </si>
  <si>
    <t>hsa-miR-519a-3p:ORC3L:rs28381552</t>
  </si>
  <si>
    <t>hsa-miR-371a-5p:TNFAIP8:rs3203922</t>
  </si>
  <si>
    <t>hsa-miR-181a-5p:TMCC1:rs1136553</t>
  </si>
  <si>
    <t>hsa-miR-373-3p:SUFU:rs2298278</t>
  </si>
  <si>
    <t>hsa-miR-373-3p:ORC3L:rs28381552</t>
  </si>
  <si>
    <t>hsa-miR-181a-5p:CEP120:rs1047440</t>
  </si>
  <si>
    <t>hsa-miR-4262:TNRC6B:rs41281265</t>
  </si>
  <si>
    <t>hsa-miR-4262:TNRC6B:rs139915</t>
  </si>
  <si>
    <t>hsa-miR-4262:TMCC1:rs1136553</t>
  </si>
  <si>
    <t>hsa-miR-4262:ARL3:rs8354</t>
  </si>
  <si>
    <t>hsa-miR-217:UBE3C:rs8101</t>
  </si>
  <si>
    <t>hsa-miR-216a-5p:STRADA:rs13380863</t>
  </si>
  <si>
    <t>hsa-miR-181a-5p:HMGA2:rs1042725</t>
  </si>
  <si>
    <t>hsa-miR-216a-5p:LRRFIP1:rs56151225</t>
  </si>
  <si>
    <t>hsa-miR-128-3p:PLXND1:rs1052910</t>
  </si>
  <si>
    <t>hsa-miR-26b-5p:USP37:rs3755042</t>
  </si>
  <si>
    <t>hsa-miR-26b-5p</t>
  </si>
  <si>
    <t>rs4821943</t>
  </si>
  <si>
    <t>hsa-miR-375:TNRC6B:rs4821943</t>
  </si>
  <si>
    <t>PTDSS2</t>
  </si>
  <si>
    <t>rs1044707</t>
  </si>
  <si>
    <t>hsa-miR-375:PTDSS2:rs1044707</t>
  </si>
  <si>
    <t>hsa-miR-153-3p:FAM120A:rs564</t>
  </si>
  <si>
    <t>hsa-miR-149-5p:C10orf26:rs284858</t>
  </si>
  <si>
    <t>hsa-miR-103a-3p:PLXND1:rs1052910</t>
  </si>
  <si>
    <t>hsa-miR-103a-3p:HOXC13:rs1822437</t>
  </si>
  <si>
    <t>hsa-miR-103a-3p:C10orf26:rs284858</t>
  </si>
  <si>
    <t>hsa-miR-499a-5p:CSNK2B:rs5872</t>
  </si>
  <si>
    <t>IGF2BP1</t>
  </si>
  <si>
    <t>rs11655950</t>
  </si>
  <si>
    <t>hsa-miR-296-3p:IGF2BP1:rs11655950</t>
  </si>
  <si>
    <t>hsa-miR-124-3p:HOXA11AS:rs17427875</t>
  </si>
  <si>
    <t>hsa-miR-124-3p:TNFAIP8:rs3203922</t>
  </si>
  <si>
    <t>hsa-miR-124-3p:ZNF664:rs1048497</t>
  </si>
  <si>
    <t>hsa-miR-99a-5p:ARL3:rs8354</t>
  </si>
  <si>
    <t>hsa-miR-99a-5p</t>
  </si>
  <si>
    <t>hsa-let-7c-5p:NADK:rs7407</t>
  </si>
  <si>
    <t>hsa-let-7c-5p:QKI:rs715020</t>
  </si>
  <si>
    <t>hsa-let-7c-5p:CEP120:rs2303719</t>
  </si>
  <si>
    <t>hsa-let-7c-5p:LRRFIP1:rs56151225</t>
  </si>
  <si>
    <t>hsa-let-7c-5p:HMGA2:rs1042725</t>
  </si>
  <si>
    <t>hsa-miR-185-5p:HOXB5:rs9299</t>
  </si>
  <si>
    <t>hsa-miR-301b:ZNRF3:rs2179129</t>
  </si>
  <si>
    <t>hsa-miR-301b</t>
  </si>
  <si>
    <t>hsa-miR-301b:CCDC100:rs1047440</t>
  </si>
  <si>
    <t>hsa-miR-301b:CEP120:rs1047440</t>
  </si>
  <si>
    <t>hsa-miR-130b-3p:ZNRF3:rs2179129</t>
  </si>
  <si>
    <t>hsa-miR-130b-3p:CCDC100:rs1047440</t>
  </si>
  <si>
    <t>hsa-miR-130b-3p:CEP120:rs1047440</t>
  </si>
  <si>
    <t>hsa-let-7b-5p:NADK:rs7407</t>
  </si>
  <si>
    <t>hsa-let-7b-5p:CEP120:rs2303719</t>
  </si>
  <si>
    <t>hsa-let-7b-5p:LRRFIP1:rs56151225</t>
  </si>
  <si>
    <t>hsa-let-7b-5p:HMGA2:rs1042725</t>
  </si>
  <si>
    <t>hsa-miR-200a-3p:ADCY9:rs1045476</t>
  </si>
  <si>
    <t>SLC35A1</t>
  </si>
  <si>
    <t>rs55960393</t>
  </si>
  <si>
    <t>hsa-miR-191-3p:SLC35A1:rs55960393</t>
  </si>
  <si>
    <t>hsa-miR-191-3p</t>
  </si>
  <si>
    <t>hsa-let-7g-5p:QKI:rs715020</t>
  </si>
  <si>
    <t>hsa-let-7g-5p:CEP120:rs2303719</t>
  </si>
  <si>
    <t>hsa-let-7g-5p:LRRFIP1:rs56151225</t>
  </si>
  <si>
    <t>hsa-let-7g-5p:HMGA2:rs1042725</t>
  </si>
  <si>
    <t>hsa-miR-15b-5p:RNH1:rs10540</t>
  </si>
  <si>
    <t>hsa-miR-15b-5p:FAM120A:rs564</t>
  </si>
  <si>
    <t>hsa-miR-15b-5p:C10orf26:rs284858</t>
  </si>
  <si>
    <t>hsa-miR-15b-5p:HMGA2:rs8756</t>
  </si>
  <si>
    <t>hsa-miR-218-5p:ADCY9:rs1045476</t>
  </si>
  <si>
    <t>hsa-miR-367-3p:FAM120A:rs564</t>
  </si>
  <si>
    <t>hsa-miR-302d-3p:STRADA:rs13380863</t>
  </si>
  <si>
    <t>hsa-miR-302a-5p:PDXDC1:rs1741</t>
  </si>
  <si>
    <t>hsa-miR-302a-5p</t>
  </si>
  <si>
    <t>hsa-miR-302a-3p:STRADA:rs13380863</t>
  </si>
  <si>
    <t>hsa-miR-302a-3p:ORC3L:rs28381552</t>
  </si>
  <si>
    <t>hsa-miR-302c-5p:C10orf26:rs284858</t>
  </si>
  <si>
    <t>hsa-miR-302c-5p</t>
  </si>
  <si>
    <t>hsa-miR-302c-3p:STRADA:rs13380863</t>
  </si>
  <si>
    <t>hsa-miR-302b-3p:STRADA:rs13380863</t>
  </si>
  <si>
    <t>hsa-miR-4458:SETD1A:rs11076</t>
  </si>
  <si>
    <t>hsa-miR-4458:CEP120:rs2303719</t>
  </si>
  <si>
    <t>hsa-miR-4458:HMGA2:rs1042725</t>
  </si>
  <si>
    <t>hsa-miR-449a:C6orf106:rs2744937</t>
  </si>
  <si>
    <t>hsa-miR-449b-5p:ZNF248:rs9417265</t>
  </si>
  <si>
    <t>hsa-miR-143-3p:HOXC13:rs4759058</t>
  </si>
  <si>
    <t>hsa-miR-145-5p:EIF2AK4:rs2898985</t>
  </si>
  <si>
    <t>hsa-miR-145-5p:HMGA2:rs8756</t>
  </si>
  <si>
    <t>hsa-miR-1271-5p:TNFAIP8:rs1045241</t>
  </si>
  <si>
    <t>hsa-miR-340-5p:PLXND1:rs1052910</t>
  </si>
  <si>
    <t>hsa-miR-194-5p:SNX11:rs7222136</t>
  </si>
  <si>
    <t>hsa-miR-340-5p:CEP120:rs2303719</t>
  </si>
  <si>
    <t>hsa-miR-340-5p:LRRFIP1:rs62194228</t>
  </si>
  <si>
    <t>hsa-miR-206:NFAT5:rs7359336</t>
  </si>
  <si>
    <t>hsa-miR-30a-5p:PDCL:rs16912239</t>
  </si>
  <si>
    <t>hsa-miR-4465:USP37:rs3755042</t>
  </si>
  <si>
    <t>hsa-miR-4465</t>
  </si>
  <si>
    <t>hsa-miR-148a-3p:UBE3C:rs7807</t>
  </si>
  <si>
    <t>hsa-miR-196b-5p:C10orf26:rs284858</t>
  </si>
  <si>
    <t>hsa-miR-196b-5p:NADK:rs7407</t>
  </si>
  <si>
    <t>hsa-miR-196b-5p:HMGA2:rs1042725</t>
  </si>
  <si>
    <t>hsa-miR-200a-3p:NADK:rs7796</t>
  </si>
  <si>
    <t>hsa-miR-194-5p:LRRFIP1:rs56151225</t>
  </si>
  <si>
    <t>hsa-miR-590-3p:NF1:rs7406983</t>
  </si>
  <si>
    <t>hsa-miR-25-3p:FAM120A:rs564</t>
  </si>
  <si>
    <t>hsa-miR-25-3p:PDXDC1:rs6498540</t>
  </si>
  <si>
    <t>hsa-miR-93-5p:CCDC100:rs1047440</t>
  </si>
  <si>
    <t>hsa-miR-93-5p:ORC3L:rs28381552</t>
  </si>
  <si>
    <t>hsa-miR-511-5p:STRADA:rs13380863</t>
  </si>
  <si>
    <t>hsa-miR-93-5p:LASS2:rs8444</t>
  </si>
  <si>
    <t>hsa-miR-93-5p:CEP120:rs1047440</t>
  </si>
  <si>
    <t>hsa-miR-93-5p:UBE3C:rs8101</t>
  </si>
  <si>
    <t>hsa-miR-106b-5p:CCDC100:rs1047440</t>
  </si>
  <si>
    <t>hsa-miR-106b-5p:ORC3L:rs28381552</t>
  </si>
  <si>
    <t>hsa-miR-106b-5p:CEP120:rs1047440</t>
  </si>
  <si>
    <t>hsa-miR-106b-5p:UBE3C:rs8101</t>
  </si>
  <si>
    <t>hsa-miR-3666:ZNRF3:rs2179129</t>
  </si>
  <si>
    <t>hsa-miR-3666</t>
  </si>
  <si>
    <t>hsa-miR-3666:CEP120:rs1047440</t>
  </si>
  <si>
    <t>hsa-miR-182-5p:COL4A4:rs56324594</t>
  </si>
  <si>
    <t>hsa-miR-182-5p:TNFAIP8:rs1045241</t>
  </si>
  <si>
    <t>hsa-miR-182-5p:CSNK2B:rs5872</t>
  </si>
  <si>
    <t>hsa-miR-182-3p:ARL3:rs8354</t>
  </si>
  <si>
    <t>hsa-miR-182-3p</t>
  </si>
  <si>
    <t>hsa-miR-96-5p:TNFAIP8:rs1045241</t>
  </si>
  <si>
    <t>hsa-miR-346:UBE3C:rs8101</t>
  </si>
  <si>
    <t>hsa-miR-383-5p:SNX11:rs7222136</t>
  </si>
  <si>
    <t>hsa-miR-320a:STRADA:rs13380863</t>
  </si>
  <si>
    <t>hsa-miR-30b-5p:PDCL:rs16912239</t>
  </si>
  <si>
    <t>hsa-miR-30d-5p:PDCL:rs16912239</t>
  </si>
  <si>
    <t>hsa-miR-491-5p:PTDSS2:rs1044707</t>
  </si>
  <si>
    <t>hsa-miR-491-5p:STRADA:rs13380863</t>
  </si>
  <si>
    <t>hsa-miR-31-5p:CEP120:rs1047440</t>
  </si>
  <si>
    <t>hsa-miR-31-5p:N4BP2L2:rs9337</t>
  </si>
  <si>
    <t>hsa-miR-873-5p:SETD1A:rs11076</t>
  </si>
  <si>
    <t>hsa-miR-873-5p</t>
  </si>
  <si>
    <t>hsa-miR-204-5p:MAP3K3:rs15637</t>
  </si>
  <si>
    <t>hsa-miR-204-5p:STRADA:rs13380863</t>
  </si>
  <si>
    <t>hsa-miR-4295:ZNRF3:rs2179129</t>
  </si>
  <si>
    <t>hsa-miR-4295</t>
  </si>
  <si>
    <t>hsa-let-7f-5p:ZNRF3:rs2179129</t>
  </si>
  <si>
    <t>hsa-let-7f-5p:QKI:rs715020</t>
  </si>
  <si>
    <t>hsa-let-7f-5p:CEP120:rs2303719</t>
  </si>
  <si>
    <t>hsa-let-7f-5p:LRRFIP1:rs56151225</t>
  </si>
  <si>
    <t>hsa-let-7f-5p:HMGA2:rs1042725</t>
  </si>
  <si>
    <t>hsa-let-7d-5p:SETD1A:rs11076</t>
  </si>
  <si>
    <t>hsa-let-7d-5p:CEP120:rs2303719</t>
  </si>
  <si>
    <t>hsa-let-7d-5p:LRRFIP1:rs56151225</t>
  </si>
  <si>
    <t>hsa-let-7d-5p:HMGA2:rs1042725</t>
  </si>
  <si>
    <t>hsa-miR-4295:ZNRF3:rs3178915</t>
  </si>
  <si>
    <t>hsa-miR-23b-3p:TNFAIP8:rs3203922</t>
  </si>
  <si>
    <t>hsa-miR-27b-3p:PLXND1:rs1052910</t>
  </si>
  <si>
    <t>hsa-miR-24-1-5p:UBE3C:rs8101</t>
  </si>
  <si>
    <t>hsa-miR-24-1-5p</t>
  </si>
  <si>
    <t>hsa-miR-32-5p:FAM120A:rs564</t>
  </si>
  <si>
    <t>hsa-miR-199b-5p:EIF2AK4:rs2898985</t>
  </si>
  <si>
    <t>hsa-miR-221-3p:CCDC47:rs6504182</t>
  </si>
  <si>
    <t>hsa-miR-221-3p</t>
  </si>
  <si>
    <t>hsa-miR-222-3p:LOC404266:rs9299</t>
  </si>
  <si>
    <t>hsa-miR-222-3p</t>
  </si>
  <si>
    <t>LOC404266</t>
  </si>
  <si>
    <t>hsa-miR-222-3p:CCDC47:rs6504182</t>
  </si>
  <si>
    <t>hsa-miR-362-3p:TNRC6B:rs41281265</t>
  </si>
  <si>
    <t>hsa-miR-502-5p:TP73:rs61735051</t>
  </si>
  <si>
    <t>hsa-miR-502-5p</t>
  </si>
  <si>
    <t>hsa-miR-98-5p:NADK:rs7407</t>
  </si>
  <si>
    <t>hsa-miR-98-5p:HMGA2:rs1042725</t>
  </si>
  <si>
    <t>hsa-miR-429:C1orf22:rs1046239</t>
  </si>
  <si>
    <t>hsa-miR-223-3p:TUBA1B:rs2753</t>
  </si>
  <si>
    <t>hsa-miR-448:FAM120A:rs564</t>
  </si>
  <si>
    <t>hsa-miR-363-3p:FAM120A:rs564</t>
  </si>
  <si>
    <t>hsa-miR-363-3p:NOL9:rs13513</t>
  </si>
  <si>
    <t>hsa-miR-20b-5p:CCDC100:rs1047440</t>
  </si>
  <si>
    <t>hsa-miR-20b-5p:CEP120:rs1047440</t>
  </si>
  <si>
    <t>hsa-miR-20b-5p:UBE3C:rs8101</t>
  </si>
  <si>
    <t>hsa-miR-18b-5p:QKI:rs715020</t>
  </si>
  <si>
    <t>hsa-miR-18b-5p:SUFU:rs2298278</t>
  </si>
  <si>
    <t>hsa-miR-4295:CEP120:rs1047440</t>
  </si>
  <si>
    <t>hsa-miR-18b-5p:UBE3C:rs8101</t>
  </si>
  <si>
    <t>hsa-miR-106a-5p:CCDC100:rs1047440</t>
  </si>
  <si>
    <t>hsa-miR-106a-5p:ORC3L:rs28381552</t>
  </si>
  <si>
    <t>hsa-miR-106a-5p:CEP120:rs1047440</t>
  </si>
  <si>
    <t>hsa-miR-106a-5p:UBE3C:rs8101</t>
  </si>
  <si>
    <t>hsa-miR-450a-5p:CPS1:rs715</t>
  </si>
  <si>
    <t>hsa-miR-503-5p:FAM120A:rs564</t>
  </si>
  <si>
    <t>hsa-miR-503-5p:HOXC13:rs4759058</t>
  </si>
  <si>
    <t>hsa-miR-503-5p:C10orf26:rs284858</t>
  </si>
  <si>
    <t>hsa-miR-424-5p:RNH1:rs10540</t>
  </si>
  <si>
    <t>hsa-miR-424-5p:FAM120A:rs564</t>
  </si>
  <si>
    <t>hsa-miR-424-5p:C10orf26:rs284858</t>
  </si>
  <si>
    <t>hsa-miR-424-5p:HMGA2:rs8756</t>
  </si>
  <si>
    <t>hsa-miR-504-5p:ZNF434:rs1044390</t>
  </si>
  <si>
    <t>hsa-miR-202-3p:TNRC6B:rs41281265</t>
  </si>
  <si>
    <t>hsa-miR-202-3p</t>
  </si>
  <si>
    <t>hsa-miR-505-3p:ADPGK:rs9460</t>
  </si>
  <si>
    <t>hsa-miR-505-3p</t>
  </si>
  <si>
    <t>hsa-miR-506-3p:HOXA11AS:rs17427875</t>
  </si>
  <si>
    <t>hsa-miR-506-3p:QKI:rs715020</t>
  </si>
  <si>
    <t>hsa-miR-506-3p:TNFAIP8:rs3203922</t>
  </si>
  <si>
    <t>rs879620</t>
  </si>
  <si>
    <t>hsa-miR-506-3p:ADCY9:rs879620</t>
  </si>
  <si>
    <t>hsa-miR-507:FAM120A:rs564</t>
  </si>
  <si>
    <t>rs1127851</t>
  </si>
  <si>
    <t>hsa-miR-509-3p:NINJ1:rs1127851</t>
  </si>
  <si>
    <t>hsa-miR-509-3p</t>
  </si>
  <si>
    <t>hsa-miR-202-3p:HMGA2:rs1042725</t>
  </si>
  <si>
    <t>hsa-miR-514a-3p:C6orf106:rs2744937</t>
  </si>
  <si>
    <t>hsa-miR-514a-3p</t>
  </si>
  <si>
    <t>hsa-miR-452-5p:UBE3C:rs8101</t>
  </si>
  <si>
    <t>hsa-miR-455-3p.2:TP73:rs9662633</t>
  </si>
  <si>
    <t>hsa-miR-455-3p.2</t>
  </si>
  <si>
    <t>rs9662633</t>
  </si>
  <si>
    <t>hsa-miR-488-3p:RABEP1:rs1058400</t>
  </si>
  <si>
    <t>TRIM66</t>
  </si>
  <si>
    <t>rs4929924</t>
  </si>
  <si>
    <t>hsa-miR-150-5p:TRIM66:rs4929924</t>
  </si>
  <si>
    <t>hsa-miR-216-5p:ITPR2:rs1049376</t>
  </si>
  <si>
    <t>hsa-miR-216-5p</t>
  </si>
  <si>
    <t>hsa-miR-411-5p.1:ZNRF3:rs2179129</t>
  </si>
  <si>
    <t>hsa-miR-411-5p.1</t>
  </si>
  <si>
    <t>hsa-miR-411-5p.2:ZNRF3:rs2179129</t>
  </si>
  <si>
    <t>hsa-miR-411-5p.2</t>
  </si>
  <si>
    <t>hsa-miR-130-3p:ZNRF3:rs2179129</t>
  </si>
  <si>
    <t>hsa-miR-130-3p</t>
  </si>
  <si>
    <t>hsa-miR-302e:ZNRF3:rs12321</t>
  </si>
  <si>
    <t>hsa-miR-301-3p:ZNRF3:rs2179129</t>
  </si>
  <si>
    <t>hsa-miR-301-3p</t>
  </si>
  <si>
    <t>hsa-miR-203a-3p.1:ZNRF3:rs12321</t>
  </si>
  <si>
    <t>hsa-miR-203a-3p.1</t>
  </si>
  <si>
    <t>hsa-miR-193-3p:TAOK2:rs9924686</t>
  </si>
  <si>
    <t>hsa-miR-193-3p</t>
  </si>
  <si>
    <t>STX1B</t>
  </si>
  <si>
    <t>rs13708</t>
  </si>
  <si>
    <t>hsa-miR-760:STX1B:rs13708</t>
  </si>
  <si>
    <t>hsa-miR-760</t>
  </si>
  <si>
    <t>hsa-miR-296-5p:STX1B:rs13708</t>
  </si>
  <si>
    <t>hsa-miR-296-5p</t>
  </si>
  <si>
    <t>hsa-miR-665:STX1B:rs13708</t>
  </si>
  <si>
    <t>hsa-miR-665</t>
  </si>
  <si>
    <t>hsa-miR-302e:TNRC6B:rs139915</t>
  </si>
  <si>
    <t>rs206942</t>
  </si>
  <si>
    <t>hsa-miR-124-3p.1:NUDT3:rs206942</t>
  </si>
  <si>
    <t>NUDT3</t>
  </si>
  <si>
    <t>hsa-miR-124-3p.2:NUDT3:rs206942</t>
  </si>
  <si>
    <t>hsa-miR-506-3p:NUDT3:rs206942</t>
  </si>
  <si>
    <t>hsa-miR-153-3p:C6orf106:rs72900436</t>
  </si>
  <si>
    <t>rs77691949</t>
  </si>
  <si>
    <t>hsa-miR-9-5p:UHRF1BP1:rs77691949</t>
  </si>
  <si>
    <t>hsa-miR-129-5p:MAFF:rs5995550</t>
  </si>
  <si>
    <t>hsa-miR-376c-3p:TNRC6B:rs4821943</t>
  </si>
  <si>
    <t>hsa-miR-9-5p:SLC39A13:rs2293578</t>
  </si>
  <si>
    <t>hsa-miR-326:FAIM2:rs7132908</t>
  </si>
  <si>
    <t>hsa-miR-186-5p:TFAP2B:rs7769978</t>
  </si>
  <si>
    <t>hsa-miR-142-5p:TFAP2B:rs7769978</t>
  </si>
  <si>
    <t>hsa-miR-142-5p</t>
  </si>
  <si>
    <t>rs62405438</t>
  </si>
  <si>
    <t>hsa-miR-411-3p:TFAP2B:rs62405438</t>
  </si>
  <si>
    <t>hsa-miR-411-3p</t>
  </si>
  <si>
    <t>hsa-miR-129-5p:HOXC13:rs1822437</t>
  </si>
  <si>
    <t>hsa-miR-196-5p:HMGA2:rs1042725</t>
  </si>
  <si>
    <t>hsa-miR-196-5p</t>
  </si>
  <si>
    <t>hsa-let-7-5p:HMGA2:rs1042725</t>
  </si>
  <si>
    <t>hsa-let-7-5p</t>
  </si>
  <si>
    <t>hsa-let-98-5p:HMGA2:rs1042725</t>
  </si>
  <si>
    <t>hsa-let-98-5p</t>
  </si>
  <si>
    <t>hsa-miR-103-3p:NFAT5:rs1437134</t>
  </si>
  <si>
    <t>hsa-miR-103-3p</t>
  </si>
  <si>
    <t>hsa-miR-107:NFAT5:rs1437134</t>
  </si>
  <si>
    <t>hsa-miR-124-3p.1:NFAT5:rs6499244</t>
  </si>
  <si>
    <t>hsa-miR-1-3p:ADPGK:rs9460</t>
  </si>
  <si>
    <t>hsa-miR-582-5p:ADPGK:rs9460</t>
  </si>
  <si>
    <t>hsa-miR-582-5p</t>
  </si>
  <si>
    <t>hsa-miR-130a-3p:ZNRF3:rs2179129</t>
  </si>
  <si>
    <t>hsa-miR-653-5p:FOXO3:rs1062034</t>
  </si>
  <si>
    <t>hsa-miR-20-5p:CEP120:rs1047440</t>
  </si>
  <si>
    <t>hsa-miR-20-5p</t>
  </si>
  <si>
    <t>hsa-miR-106-5p:CEP120:rs1047440</t>
  </si>
  <si>
    <t>hsa-miR-106-5p</t>
  </si>
  <si>
    <t>hsa-miR-519-3p:CEP120:rs1047440</t>
  </si>
  <si>
    <t>hsa-miR-519-3p</t>
  </si>
  <si>
    <t>hsa-miR-30-5p:PDCL:rs16912239</t>
  </si>
  <si>
    <t>hsa-miR-30-5p</t>
  </si>
  <si>
    <t>hsa-miR-27-3p:PLXND1:rs1052910</t>
  </si>
  <si>
    <t>hsa-miR-27-3p</t>
  </si>
  <si>
    <t>rs11920311</t>
  </si>
  <si>
    <t>hsa-miR-371-5p:PLXND1:rs11920311</t>
  </si>
  <si>
    <t>hsa-miR-218-5p:PLXND1:rs11920311</t>
  </si>
  <si>
    <t>hsa-miR-181-5p:TMCC1:rs1136553</t>
  </si>
  <si>
    <t>hsa-miR-181-5p</t>
  </si>
  <si>
    <t>hsa-miR-212-5p:CERS2:rs8444</t>
  </si>
  <si>
    <t>hsa-miR-212-5p</t>
  </si>
  <si>
    <t>hsa-miR-34a-5p:ZNF248:rs9417265</t>
  </si>
  <si>
    <t>hsa-miR-130a-3p:CCDC100:rs1047440</t>
  </si>
  <si>
    <t>hsa-miR-20-5p:UBE3C:rs8101</t>
  </si>
  <si>
    <t>hsa-miR-106-5p:UBE3C:rs8101</t>
  </si>
  <si>
    <t>hsa-miR-519-3p:UBE3C:rs8101</t>
  </si>
  <si>
    <t>hsa-miR-142-5p:UBE3C:rs8101</t>
  </si>
  <si>
    <t>IPO9</t>
  </si>
  <si>
    <t>rs8024</t>
  </si>
  <si>
    <t>hsa-miR-202-5p:IPO9:rs8024</t>
  </si>
  <si>
    <t>hsa-miR-202-5p</t>
  </si>
  <si>
    <t>hsa-miR-381-3p:KCNE4:rs41311847</t>
  </si>
  <si>
    <t>hsa-miR-192-5p:LRRFIP1:rs55874185</t>
  </si>
  <si>
    <t>hsa-let-7a:ITIH1:rs1042779</t>
  </si>
  <si>
    <t>hsa-let-7a</t>
  </si>
  <si>
    <t>rs1042779</t>
  </si>
  <si>
    <t>hsa-let-7a:HMGA2:rs1042725</t>
  </si>
  <si>
    <t>hsa-let-7b:HMGA2:rs1042725</t>
  </si>
  <si>
    <t>hsa-let-7b</t>
  </si>
  <si>
    <t>hsa-let-7c:ITIH1:rs1042779</t>
  </si>
  <si>
    <t>hsa-let-7c</t>
  </si>
  <si>
    <t>hsa-let-7c:HMGA2:rs1042725</t>
  </si>
  <si>
    <t>hsa-miR-130a-3p:CEP120:rs1047440</t>
  </si>
  <si>
    <t>hsa-let-7d:ITIH1:rs1042779</t>
  </si>
  <si>
    <t>hsa-let-7d</t>
  </si>
  <si>
    <t>hsa-let-7d:HMGA2:rs1042725</t>
  </si>
  <si>
    <t>hsa-let-7e:ITIH1:rs1042779</t>
  </si>
  <si>
    <t>hsa-let-7e</t>
  </si>
  <si>
    <t>hsa-let-7e:HMGA2:rs1042725</t>
  </si>
  <si>
    <t>hsa-let-7f:HMGA2:rs1042725</t>
  </si>
  <si>
    <t>hsa-let-7f</t>
  </si>
  <si>
    <t>hsa-miR-15a:RNH1:rs10540</t>
  </si>
  <si>
    <t>hsa-miR-15a:CTSS:rs1136808</t>
  </si>
  <si>
    <t>hsa-miR-15a:PLCD4:rs1055816</t>
  </si>
  <si>
    <t>hsa-miR-15a:HMGA2:rs1042725</t>
  </si>
  <si>
    <t>hsa-miR-16:RNH1:rs10540</t>
  </si>
  <si>
    <t>hsa-miR-16:CTSS:rs1136808</t>
  </si>
  <si>
    <t>hsa-miR-16:PLCD4:rs1055816</t>
  </si>
  <si>
    <t>hsa-miR-16:HMGA2:rs1042725</t>
  </si>
  <si>
    <t>hsa-miR-17:T:rs1056053</t>
  </si>
  <si>
    <t>hsa-miR-17:KCNE4:rs41311847</t>
  </si>
  <si>
    <t>hsa-miR-17:UBE3C:rs8101</t>
  </si>
  <si>
    <t>hsa-miR-17:CEP120:rs1047440</t>
  </si>
  <si>
    <t>hsa-miR-18a:LOC100128398:rs11879864</t>
  </si>
  <si>
    <t>hsa-miR-18a:LRRFIP1:rs55874185</t>
  </si>
  <si>
    <t>rs2307389</t>
  </si>
  <si>
    <t>hsa-miR-19a:ORC3L:rs2307389</t>
  </si>
  <si>
    <t>hsa-miR-19a</t>
  </si>
  <si>
    <t>hsa-miR-19a:LRRFIP1:rs55874185</t>
  </si>
  <si>
    <t>hsa-miR-19a:KCNE4:rs41311849</t>
  </si>
  <si>
    <t>hsa-miR-19a:CEP120:rs1047440</t>
  </si>
  <si>
    <t>hsa-miR-19b:LRRFIP1:rs55874185</t>
  </si>
  <si>
    <t>hsa-miR-19b</t>
  </si>
  <si>
    <t>hsa-miR-19b:KCNE4:rs41311849</t>
  </si>
  <si>
    <t>hsa-miR-19b:CEP120:rs1047440</t>
  </si>
  <si>
    <t>KCTD15</t>
  </si>
  <si>
    <t>rs14810</t>
  </si>
  <si>
    <t>hsa-miR-326:KCTD15:rs14810</t>
  </si>
  <si>
    <t>hsa-miR-20a:KCNE4:rs41311847</t>
  </si>
  <si>
    <t>hsa-miR-20a:UBE3C:rs8101</t>
  </si>
  <si>
    <t>hsa-miR-20a:CEP120:rs1047440</t>
  </si>
  <si>
    <t>hsa-miR-21:STK33:rs749263</t>
  </si>
  <si>
    <t>hsa-miR-22:SETD1A:rs11076</t>
  </si>
  <si>
    <t>hsa-miR-23a:LOC100128398:rs7259149</t>
  </si>
  <si>
    <t>hsa-miR-23a:T:rs1134481</t>
  </si>
  <si>
    <t>hsa-miR-23a:T:rs1134482</t>
  </si>
  <si>
    <t>hsa-miR-23a:GRB14:rs1051160</t>
  </si>
  <si>
    <t>hsa-miR-23a:N4BP2L2:rs9337</t>
  </si>
  <si>
    <t>hsa-miR-23a:ZNF257:rs62111028</t>
  </si>
  <si>
    <t>hsa-miR-23a:TNFAIP8:rs3203922</t>
  </si>
  <si>
    <t>hsa-miR-25:FAM120A:rs564</t>
  </si>
  <si>
    <t>hsa-miR-25:PDXDC1:rs6498540</t>
  </si>
  <si>
    <t>hsa-miR-25:LOC157273:rs61198364</t>
  </si>
  <si>
    <t>hsa-miR-34c-5p:LRRFIP1:rs56151225</t>
  </si>
  <si>
    <t>hsa-miR-26a:ORC3L:rs2307389</t>
  </si>
  <si>
    <t>hsa-miR-26a</t>
  </si>
  <si>
    <t>hsa-miR-26a:USP37:rs3755042</t>
  </si>
  <si>
    <t>rs2301393</t>
  </si>
  <si>
    <t>hsa-miR-26a:PDS5B:rs2301393</t>
  </si>
  <si>
    <t>hsa-miR-26b:USP37:rs3755042</t>
  </si>
  <si>
    <t>hsa-miR-26b</t>
  </si>
  <si>
    <t>hsa-miR-26b:PDS5B:rs2301393</t>
  </si>
  <si>
    <t>hsa-miR-27a:PLXND1:rs1052910</t>
  </si>
  <si>
    <t>hsa-miR-27a:EVI2A:rs7505</t>
  </si>
  <si>
    <t>hsa-miR-28-5p:ATP2A1:rs10499</t>
  </si>
  <si>
    <t>CRC risk</t>
  </si>
  <si>
    <t>CRC survival</t>
  </si>
  <si>
    <t>Ob</t>
  </si>
  <si>
    <t>W-B</t>
  </si>
  <si>
    <t>W-B, W-B</t>
  </si>
  <si>
    <t>Ob, W-B, W-B</t>
  </si>
  <si>
    <t>W-B, W-B, W-B</t>
  </si>
  <si>
    <t>W-B, W-B, W-B, W-B</t>
  </si>
  <si>
    <t>Ob, W-B</t>
  </si>
  <si>
    <t>W-B, W-B, W-B, W-B, W-B, W-B</t>
  </si>
  <si>
    <t>Ob, Ob, Ob, Ob, W-B, W-B, W-B, W-B, W-B, W-B, W-B, W-B, W-B, W-B, W-B</t>
  </si>
  <si>
    <t>W-B, W-B, W-B, W-B, W-B, W-B, W-B</t>
  </si>
  <si>
    <t>W-B, W-B, W-B, W-B, W-B</t>
  </si>
  <si>
    <t>Ob, W-B, W-B, W-B, W-B</t>
  </si>
  <si>
    <t>W-B, WHR</t>
  </si>
  <si>
    <t>WHR, WHR, WHR</t>
  </si>
  <si>
    <t>W-B, W-B, WHR</t>
  </si>
  <si>
    <t>WHR</t>
  </si>
  <si>
    <t>Ob, W-B, W-B, WHR, WHR, WHR</t>
  </si>
  <si>
    <t>WHR, WHR</t>
  </si>
  <si>
    <t>W-B, WHR, WHR, WHR</t>
  </si>
  <si>
    <t>WHR, WHR, WHR, WHR</t>
  </si>
  <si>
    <t>W-B, W-B, W-B, W-B, WHR, WHR, WHR, WHR</t>
  </si>
  <si>
    <t>W-B, W-B, W-B, WHR</t>
  </si>
  <si>
    <t>Ob, W-B, W-B, W-B, W-B, W-B, W-B, W-B, WHR, WHR, WHR, WHR, WHR, WHR</t>
  </si>
  <si>
    <t>AT, AT</t>
  </si>
  <si>
    <t>AT</t>
  </si>
  <si>
    <t>FM, FM</t>
  </si>
  <si>
    <t>FM</t>
  </si>
  <si>
    <t>Ob, Ob, W-B, W-B, W-B, W-B, W-B, W-B, W-B, W-B, WHR, FM</t>
  </si>
  <si>
    <t>W-B, W-B, W-B, FM, FM, FM, FM</t>
  </si>
  <si>
    <t>FM, FM, FM, FM</t>
  </si>
  <si>
    <t>Ob, W-B, W-B, W-B, W-B, W-B, W-B, W-B, W-B, W-B, W-B, W-B, W-B, WHR, FM, FM, FM, FM</t>
  </si>
  <si>
    <t>Category</t>
  </si>
  <si>
    <t>Interaction</t>
  </si>
  <si>
    <t>SNP</t>
  </si>
  <si>
    <t>Gene</t>
  </si>
  <si>
    <t>miRNA</t>
  </si>
  <si>
    <t>rs4594236</t>
  </si>
  <si>
    <t>Accessibility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  <charset val="1"/>
    </font>
    <font>
      <sz val="12"/>
      <name val="Arial"/>
      <family val="2"/>
      <charset val="1"/>
    </font>
    <font>
      <b/>
      <sz val="14"/>
      <name val="Times New Roman"/>
      <family val="1"/>
    </font>
    <font>
      <b/>
      <sz val="14"/>
      <name val="Calibri"/>
      <family val="2"/>
      <charset val="178"/>
      <scheme val="minor"/>
    </font>
    <font>
      <b/>
      <sz val="14"/>
      <name val="Arial"/>
      <family val="2"/>
    </font>
    <font>
      <sz val="14"/>
      <name val="Arial"/>
      <family val="2"/>
      <charset val="1"/>
    </font>
    <font>
      <sz val="10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0" borderId="0" xfId="0" applyFont="1"/>
    <xf numFmtId="0" fontId="4" fillId="3" borderId="0" xfId="0" applyFont="1" applyFill="1"/>
    <xf numFmtId="0" fontId="0" fillId="4" borderId="0" xfId="0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6" fillId="0" borderId="0" xfId="0" applyFont="1"/>
    <xf numFmtId="0" fontId="7" fillId="4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66"/>
      <rgbColor rgb="FF0000FF"/>
      <rgbColor rgb="FFCCFF00"/>
      <rgbColor rgb="FFFF00FF"/>
      <rgbColor rgb="FF00FFFF"/>
      <rgbColor rgb="FF800000"/>
      <rgbColor rgb="FF008000"/>
      <rgbColor rgb="FF000080"/>
      <rgbColor rgb="FFCC9900"/>
      <rgbColor rgb="FF800080"/>
      <rgbColor rgb="FF008080"/>
      <rgbColor rgb="FFB2B2B2"/>
      <rgbColor rgb="FF808080"/>
      <rgbColor rgb="FF9999FF"/>
      <rgbColor rgb="FF993366"/>
      <rgbColor rgb="FFFFFFCC"/>
      <rgbColor rgb="FF99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CCFF"/>
      <rgbColor rgb="FFFF99CC"/>
      <rgbColor rgb="FFCC99FF"/>
      <rgbColor rgb="FFFFCC99"/>
      <rgbColor rgb="FF3399FF"/>
      <rgbColor rgb="FF66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7"/>
  <sheetViews>
    <sheetView tabSelected="1" workbookViewId="0">
      <selection activeCell="B1" sqref="B1"/>
    </sheetView>
  </sheetViews>
  <sheetFormatPr defaultRowHeight="12.75" x14ac:dyDescent="0.2"/>
  <cols>
    <col min="1" max="1" width="13" customWidth="1"/>
    <col min="2" max="2" width="35.7109375" bestFit="1" customWidth="1"/>
    <col min="3" max="3" width="16.7109375" bestFit="1" customWidth="1"/>
    <col min="4" max="4" width="13.85546875" bestFit="1" customWidth="1"/>
    <col min="5" max="5" width="11.5703125" bestFit="1" customWidth="1"/>
    <col min="6" max="6" width="19.42578125" style="8" customWidth="1"/>
    <col min="7" max="7" width="17.5703125" style="8" bestFit="1" customWidth="1"/>
    <col min="8" max="8" width="21.7109375" style="8" bestFit="1" customWidth="1"/>
    <col min="9" max="9" width="21.28515625" style="8" bestFit="1" customWidth="1"/>
    <col min="10" max="10" width="31.85546875" style="9" bestFit="1" customWidth="1"/>
    <col min="11" max="11" width="34.5703125" style="8" bestFit="1" customWidth="1"/>
  </cols>
  <sheetData>
    <row r="1" spans="1:12" ht="15.75" x14ac:dyDescent="0.25">
      <c r="F1" s="11" t="s">
        <v>1981</v>
      </c>
      <c r="G1" s="6"/>
      <c r="H1" s="6"/>
      <c r="I1" s="6"/>
      <c r="J1" s="6"/>
      <c r="K1" s="6"/>
    </row>
    <row r="2" spans="1:12" s="4" customFormat="1" ht="18.75" x14ac:dyDescent="0.25">
      <c r="A2" s="2" t="s">
        <v>1975</v>
      </c>
      <c r="B2" s="3" t="s">
        <v>1976</v>
      </c>
      <c r="C2" s="5" t="s">
        <v>1979</v>
      </c>
      <c r="D2" s="5" t="s">
        <v>1978</v>
      </c>
      <c r="E2" s="5" t="s">
        <v>1977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1"/>
    </row>
    <row r="3" spans="1:12" x14ac:dyDescent="0.2">
      <c r="A3" t="s">
        <v>1968</v>
      </c>
      <c r="B3" t="s">
        <v>1429</v>
      </c>
      <c r="C3" t="s">
        <v>1381</v>
      </c>
      <c r="D3" t="s">
        <v>657</v>
      </c>
      <c r="E3" t="s">
        <v>659</v>
      </c>
      <c r="F3" s="8">
        <v>4698</v>
      </c>
      <c r="G3" s="8">
        <v>4719</v>
      </c>
      <c r="H3" s="8">
        <v>0.52902727270000005</v>
      </c>
      <c r="I3" s="8">
        <v>0.5429045455</v>
      </c>
      <c r="J3" s="9">
        <v>1.38772727E-2</v>
      </c>
      <c r="K3" s="8">
        <v>1.3877272727000001</v>
      </c>
    </row>
    <row r="4" spans="1:12" x14ac:dyDescent="0.2">
      <c r="A4" t="s">
        <v>1968</v>
      </c>
      <c r="B4" t="s">
        <v>1379</v>
      </c>
      <c r="C4" t="s">
        <v>1380</v>
      </c>
      <c r="D4" t="s">
        <v>657</v>
      </c>
      <c r="E4" t="s">
        <v>659</v>
      </c>
      <c r="F4" s="8">
        <v>4698</v>
      </c>
      <c r="G4" s="8">
        <v>4719</v>
      </c>
      <c r="H4" s="8">
        <v>0.52902727270000005</v>
      </c>
      <c r="I4" s="8">
        <v>0.5429045455</v>
      </c>
      <c r="J4" s="9">
        <v>1.38772727E-2</v>
      </c>
      <c r="K4" s="8">
        <v>1.3877272727000001</v>
      </c>
    </row>
    <row r="5" spans="1:12" x14ac:dyDescent="0.2">
      <c r="A5" t="s">
        <v>1968</v>
      </c>
      <c r="B5" t="s">
        <v>1448</v>
      </c>
      <c r="C5" t="s">
        <v>1333</v>
      </c>
      <c r="D5" t="s">
        <v>657</v>
      </c>
      <c r="E5" t="s">
        <v>659</v>
      </c>
      <c r="F5" s="8">
        <v>4662</v>
      </c>
      <c r="G5" s="8">
        <v>4684</v>
      </c>
      <c r="H5" s="8">
        <v>0.69944347829999998</v>
      </c>
      <c r="I5" s="8">
        <v>0.69947391299999995</v>
      </c>
      <c r="J5" s="9">
        <v>3.0434782608779201E-5</v>
      </c>
      <c r="K5" s="8">
        <v>3.0434783000000002E-3</v>
      </c>
    </row>
    <row r="6" spans="1:12" x14ac:dyDescent="0.2">
      <c r="A6" t="s">
        <v>1968</v>
      </c>
      <c r="B6" t="s">
        <v>1334</v>
      </c>
      <c r="C6" t="s">
        <v>1332</v>
      </c>
      <c r="D6" t="s">
        <v>657</v>
      </c>
      <c r="E6" t="s">
        <v>659</v>
      </c>
      <c r="F6" s="8">
        <v>4662</v>
      </c>
      <c r="G6" s="8">
        <v>4684</v>
      </c>
      <c r="H6" s="8">
        <v>0.69944347829999998</v>
      </c>
      <c r="I6" s="8">
        <v>0.69947391299999995</v>
      </c>
      <c r="J6" s="9">
        <v>3.0434782608779201E-5</v>
      </c>
      <c r="K6" s="8">
        <v>3.0434783000000002E-3</v>
      </c>
    </row>
    <row r="7" spans="1:12" x14ac:dyDescent="0.2">
      <c r="A7" t="s">
        <v>1968</v>
      </c>
      <c r="B7" t="s">
        <v>1203</v>
      </c>
      <c r="C7" t="s">
        <v>1193</v>
      </c>
      <c r="D7" t="s">
        <v>657</v>
      </c>
      <c r="E7" t="s">
        <v>659</v>
      </c>
      <c r="F7" s="8">
        <v>4674</v>
      </c>
      <c r="G7" s="8">
        <v>4693</v>
      </c>
      <c r="H7" s="8">
        <v>0.52476500000000004</v>
      </c>
      <c r="I7" s="8">
        <v>0.51473500000000005</v>
      </c>
      <c r="J7" s="9">
        <v>-1.0030000000000001E-2</v>
      </c>
      <c r="K7" s="8">
        <v>-1.0029999999999999</v>
      </c>
    </row>
    <row r="8" spans="1:12" x14ac:dyDescent="0.2">
      <c r="A8" t="s">
        <v>1968</v>
      </c>
      <c r="B8" t="s">
        <v>658</v>
      </c>
      <c r="C8" t="s">
        <v>166</v>
      </c>
      <c r="D8" t="s">
        <v>657</v>
      </c>
      <c r="E8" t="s">
        <v>659</v>
      </c>
      <c r="F8" s="8">
        <v>4686</v>
      </c>
      <c r="G8" s="8">
        <v>4692</v>
      </c>
      <c r="H8" s="8">
        <v>0.38436571429999999</v>
      </c>
      <c r="I8" s="8">
        <v>0.36125142859999998</v>
      </c>
      <c r="J8" s="9">
        <v>-2.3114285700000001E-2</v>
      </c>
      <c r="K8" s="8">
        <v>-2.3114285714</v>
      </c>
    </row>
    <row r="9" spans="1:12" x14ac:dyDescent="0.2">
      <c r="A9" t="s">
        <v>1968</v>
      </c>
      <c r="B9" t="s">
        <v>1603</v>
      </c>
      <c r="C9" t="s">
        <v>11</v>
      </c>
      <c r="D9" t="s">
        <v>657</v>
      </c>
      <c r="E9" t="s">
        <v>659</v>
      </c>
      <c r="F9" s="8">
        <v>4679</v>
      </c>
      <c r="G9" s="8">
        <v>4700</v>
      </c>
      <c r="H9" s="8">
        <v>0.61360909090000004</v>
      </c>
      <c r="I9" s="8">
        <v>0.6050772727</v>
      </c>
      <c r="J9" s="9">
        <v>-8.5318181999999992E-3</v>
      </c>
      <c r="K9" s="8">
        <v>-0.85318181820000005</v>
      </c>
    </row>
    <row r="10" spans="1:12" x14ac:dyDescent="0.2">
      <c r="A10" t="s">
        <v>1968</v>
      </c>
      <c r="B10" t="s">
        <v>800</v>
      </c>
      <c r="C10" t="s">
        <v>288</v>
      </c>
      <c r="D10" t="s">
        <v>12</v>
      </c>
      <c r="E10" t="s">
        <v>591</v>
      </c>
      <c r="F10" s="8">
        <v>2156</v>
      </c>
      <c r="G10" s="8">
        <v>2178</v>
      </c>
      <c r="H10" s="8">
        <v>0.57679999999999998</v>
      </c>
      <c r="I10" s="8">
        <v>0.56635217390000003</v>
      </c>
      <c r="J10" s="9">
        <v>-1.04478261E-2</v>
      </c>
      <c r="K10" s="8">
        <v>-1.0447826087000001</v>
      </c>
    </row>
    <row r="11" spans="1:12" x14ac:dyDescent="0.2">
      <c r="A11" t="s">
        <v>1968</v>
      </c>
      <c r="B11" t="s">
        <v>1896</v>
      </c>
      <c r="C11" t="s">
        <v>199</v>
      </c>
      <c r="D11" t="s">
        <v>12</v>
      </c>
      <c r="E11" t="s">
        <v>591</v>
      </c>
      <c r="F11" s="8">
        <v>2097</v>
      </c>
      <c r="G11" s="8">
        <v>2122</v>
      </c>
      <c r="H11" s="8">
        <v>0.57691923079999996</v>
      </c>
      <c r="I11" s="8">
        <v>0.62089230770000003</v>
      </c>
      <c r="J11" s="9">
        <v>4.3973076899999998E-2</v>
      </c>
      <c r="K11" s="8">
        <v>4.3973076923000001</v>
      </c>
    </row>
    <row r="12" spans="1:12" x14ac:dyDescent="0.2">
      <c r="A12" t="s">
        <v>1968</v>
      </c>
      <c r="B12" t="s">
        <v>590</v>
      </c>
      <c r="C12" t="s">
        <v>214</v>
      </c>
      <c r="D12" t="s">
        <v>12</v>
      </c>
      <c r="E12" t="s">
        <v>591</v>
      </c>
      <c r="F12" s="8">
        <v>2097</v>
      </c>
      <c r="G12" s="8">
        <v>2122</v>
      </c>
      <c r="H12" s="8">
        <v>0.57691923079999996</v>
      </c>
      <c r="I12" s="8">
        <v>0.62089230770000003</v>
      </c>
      <c r="J12" s="9">
        <v>4.3973076899999998E-2</v>
      </c>
      <c r="K12" s="8">
        <v>4.3973076923000001</v>
      </c>
    </row>
    <row r="13" spans="1:12" x14ac:dyDescent="0.2">
      <c r="A13" t="s">
        <v>1968</v>
      </c>
      <c r="B13" t="s">
        <v>1321</v>
      </c>
      <c r="C13" t="s">
        <v>1320</v>
      </c>
      <c r="D13" t="s">
        <v>12</v>
      </c>
      <c r="E13" t="s">
        <v>631</v>
      </c>
      <c r="F13" s="8">
        <v>2382</v>
      </c>
      <c r="G13" s="8">
        <v>2403</v>
      </c>
      <c r="H13" s="8">
        <v>0.52426818180000001</v>
      </c>
      <c r="I13" s="8">
        <v>0.52444545450000002</v>
      </c>
      <c r="J13" s="9">
        <v>1.7727269999999999E-4</v>
      </c>
      <c r="K13" s="8">
        <v>1.7727272700000001E-2</v>
      </c>
    </row>
    <row r="14" spans="1:12" x14ac:dyDescent="0.2">
      <c r="A14" t="s">
        <v>1968</v>
      </c>
      <c r="B14" t="s">
        <v>1211</v>
      </c>
      <c r="C14" t="s">
        <v>89</v>
      </c>
      <c r="D14" t="s">
        <v>12</v>
      </c>
      <c r="E14" t="s">
        <v>631</v>
      </c>
      <c r="F14" s="8">
        <v>2427</v>
      </c>
      <c r="G14" s="8">
        <v>2435</v>
      </c>
      <c r="H14" s="8">
        <v>0.76744111110000002</v>
      </c>
      <c r="I14" s="8">
        <v>0.76708666670000003</v>
      </c>
      <c r="J14" s="9">
        <v>-3.5444440000000001E-4</v>
      </c>
      <c r="K14" s="8">
        <v>-3.5444444399999997E-2</v>
      </c>
    </row>
    <row r="15" spans="1:12" x14ac:dyDescent="0.2">
      <c r="A15" t="s">
        <v>1968</v>
      </c>
      <c r="B15" t="s">
        <v>1197</v>
      </c>
      <c r="C15" t="s">
        <v>321</v>
      </c>
      <c r="D15" t="s">
        <v>12</v>
      </c>
      <c r="E15" t="s">
        <v>631</v>
      </c>
      <c r="F15" s="8">
        <v>2430</v>
      </c>
      <c r="G15" s="8">
        <v>2451</v>
      </c>
      <c r="H15" s="8">
        <v>0.22357045449999999</v>
      </c>
      <c r="I15" s="8">
        <v>0.2234940909</v>
      </c>
      <c r="J15" s="9">
        <v>-7.6363636363624394E-5</v>
      </c>
      <c r="K15" s="8">
        <v>-7.6363636000000004E-3</v>
      </c>
    </row>
    <row r="16" spans="1:12" x14ac:dyDescent="0.2">
      <c r="A16" t="s">
        <v>1968</v>
      </c>
      <c r="B16" t="s">
        <v>1129</v>
      </c>
      <c r="C16" t="s">
        <v>1130</v>
      </c>
      <c r="D16" t="s">
        <v>12</v>
      </c>
      <c r="E16" t="s">
        <v>631</v>
      </c>
      <c r="F16" s="8">
        <v>2431</v>
      </c>
      <c r="G16" s="8">
        <v>2451</v>
      </c>
      <c r="H16" s="8">
        <v>0.20707571429999999</v>
      </c>
      <c r="I16" s="8">
        <v>0.2070638095</v>
      </c>
      <c r="J16" s="9">
        <v>-1.19047619047408E-5</v>
      </c>
      <c r="K16" s="8">
        <v>-1.1904762000000001E-3</v>
      </c>
    </row>
    <row r="17" spans="1:11" x14ac:dyDescent="0.2">
      <c r="A17" t="s">
        <v>1968</v>
      </c>
      <c r="B17" t="s">
        <v>1108</v>
      </c>
      <c r="C17" t="s">
        <v>1109</v>
      </c>
      <c r="D17" t="s">
        <v>12</v>
      </c>
      <c r="E17" t="s">
        <v>631</v>
      </c>
      <c r="F17" s="8">
        <v>2381</v>
      </c>
      <c r="G17" s="8">
        <v>2402</v>
      </c>
      <c r="H17" s="8">
        <v>0.51829545450000003</v>
      </c>
      <c r="I17" s="8">
        <v>0.51847272730000005</v>
      </c>
      <c r="J17" s="9">
        <v>1.7727269999999999E-4</v>
      </c>
      <c r="K17" s="8">
        <v>1.7727272700000001E-2</v>
      </c>
    </row>
    <row r="18" spans="1:11" x14ac:dyDescent="0.2">
      <c r="A18" t="s">
        <v>1968</v>
      </c>
      <c r="B18" t="s">
        <v>838</v>
      </c>
      <c r="C18" t="s">
        <v>301</v>
      </c>
      <c r="D18" t="s">
        <v>12</v>
      </c>
      <c r="E18" t="s">
        <v>631</v>
      </c>
      <c r="F18" s="8">
        <v>2422</v>
      </c>
      <c r="G18" s="8">
        <v>2442</v>
      </c>
      <c r="H18" s="8">
        <v>0.56733333330000002</v>
      </c>
      <c r="I18" s="8">
        <v>0.56713333330000004</v>
      </c>
      <c r="J18" s="9">
        <v>-2.0000000000000001E-4</v>
      </c>
      <c r="K18" s="8">
        <v>-0.02</v>
      </c>
    </row>
    <row r="19" spans="1:11" x14ac:dyDescent="0.2">
      <c r="A19" t="s">
        <v>1968</v>
      </c>
      <c r="B19" t="s">
        <v>1921</v>
      </c>
      <c r="C19" t="s">
        <v>296</v>
      </c>
      <c r="D19" t="s">
        <v>12</v>
      </c>
      <c r="E19" t="s">
        <v>631</v>
      </c>
      <c r="F19" s="8">
        <v>2422</v>
      </c>
      <c r="G19" s="8">
        <v>2442</v>
      </c>
      <c r="H19" s="8">
        <v>0.56733333330000002</v>
      </c>
      <c r="I19" s="8">
        <v>0.56713333330000004</v>
      </c>
      <c r="J19" s="9">
        <v>-2.0000000000000001E-4</v>
      </c>
      <c r="K19" s="8">
        <v>-0.02</v>
      </c>
    </row>
    <row r="20" spans="1:11" x14ac:dyDescent="0.2">
      <c r="A20" t="s">
        <v>1968</v>
      </c>
      <c r="B20" t="s">
        <v>803</v>
      </c>
      <c r="C20" t="s">
        <v>804</v>
      </c>
      <c r="D20" t="s">
        <v>12</v>
      </c>
      <c r="E20" t="s">
        <v>631</v>
      </c>
      <c r="F20" s="8">
        <v>2389</v>
      </c>
      <c r="G20" s="8">
        <v>2397</v>
      </c>
      <c r="H20" s="8">
        <v>0.55317444439999996</v>
      </c>
      <c r="I20" s="8">
        <v>0.55360111109999999</v>
      </c>
      <c r="J20" s="9">
        <v>4.2666669999999999E-4</v>
      </c>
      <c r="K20" s="8">
        <v>4.2666666700000001E-2</v>
      </c>
    </row>
    <row r="21" spans="1:11" x14ac:dyDescent="0.2">
      <c r="A21" t="s">
        <v>1968</v>
      </c>
      <c r="B21" t="s">
        <v>1027</v>
      </c>
      <c r="C21" t="s">
        <v>434</v>
      </c>
      <c r="D21" t="s">
        <v>12</v>
      </c>
      <c r="E21" t="s">
        <v>631</v>
      </c>
      <c r="F21" s="8">
        <v>2387</v>
      </c>
      <c r="G21" s="8">
        <v>2410</v>
      </c>
      <c r="H21" s="8">
        <v>0.49953750000000002</v>
      </c>
      <c r="I21" s="8">
        <v>0.49969999999999998</v>
      </c>
      <c r="J21" s="9">
        <v>1.6249999999999999E-4</v>
      </c>
      <c r="K21" s="8">
        <v>1.6250000000000001E-2</v>
      </c>
    </row>
    <row r="22" spans="1:11" x14ac:dyDescent="0.2">
      <c r="A22" t="s">
        <v>1968</v>
      </c>
      <c r="B22" t="s">
        <v>933</v>
      </c>
      <c r="C22" t="s">
        <v>181</v>
      </c>
      <c r="D22" t="s">
        <v>12</v>
      </c>
      <c r="E22" t="s">
        <v>631</v>
      </c>
      <c r="F22" s="8">
        <v>2413</v>
      </c>
      <c r="G22" s="8">
        <v>2434</v>
      </c>
      <c r="H22" s="8">
        <v>0.76741363640000004</v>
      </c>
      <c r="I22" s="8">
        <v>0.76741818179999999</v>
      </c>
      <c r="J22" s="9">
        <v>4.5454545454237703E-6</v>
      </c>
      <c r="K22" s="8">
        <v>4.545455E-4</v>
      </c>
    </row>
    <row r="23" spans="1:11" x14ac:dyDescent="0.2">
      <c r="A23" t="s">
        <v>1968</v>
      </c>
      <c r="B23" t="s">
        <v>887</v>
      </c>
      <c r="C23" t="s">
        <v>144</v>
      </c>
      <c r="D23" t="s">
        <v>12</v>
      </c>
      <c r="E23" t="s">
        <v>631</v>
      </c>
      <c r="F23" s="8">
        <v>2408</v>
      </c>
      <c r="G23" s="8">
        <v>2430</v>
      </c>
      <c r="H23" s="8">
        <v>0.66114347829999998</v>
      </c>
      <c r="I23" s="8">
        <v>0.66116086959999998</v>
      </c>
      <c r="J23" s="9">
        <v>1.7391304347746901E-5</v>
      </c>
      <c r="K23" s="8">
        <v>1.7391303999999999E-3</v>
      </c>
    </row>
    <row r="24" spans="1:11" x14ac:dyDescent="0.2">
      <c r="A24" t="s">
        <v>1968</v>
      </c>
      <c r="B24" t="s">
        <v>632</v>
      </c>
      <c r="C24" t="s">
        <v>153</v>
      </c>
      <c r="D24" t="s">
        <v>12</v>
      </c>
      <c r="E24" t="s">
        <v>631</v>
      </c>
      <c r="F24" s="8">
        <v>2418</v>
      </c>
      <c r="G24" s="8">
        <v>2438</v>
      </c>
      <c r="H24" s="8">
        <v>0.75684761899999997</v>
      </c>
      <c r="I24" s="8">
        <v>0.7566142857</v>
      </c>
      <c r="J24" s="9">
        <v>-2.333333E-4</v>
      </c>
      <c r="K24" s="8">
        <v>-2.3333333299999998E-2</v>
      </c>
    </row>
    <row r="25" spans="1:11" x14ac:dyDescent="0.2">
      <c r="A25" t="s">
        <v>1968</v>
      </c>
      <c r="B25" t="s">
        <v>1322</v>
      </c>
      <c r="C25" t="s">
        <v>1320</v>
      </c>
      <c r="D25" t="s">
        <v>12</v>
      </c>
      <c r="E25" t="s">
        <v>633</v>
      </c>
      <c r="F25" s="8">
        <v>2382</v>
      </c>
      <c r="G25" s="8">
        <v>2403</v>
      </c>
      <c r="H25" s="8">
        <v>0.52426818180000001</v>
      </c>
      <c r="I25" s="8">
        <v>0.52505909090000003</v>
      </c>
      <c r="J25" s="9">
        <v>7.9090910000000005E-4</v>
      </c>
      <c r="K25" s="8">
        <v>7.9090909099999995E-2</v>
      </c>
    </row>
    <row r="26" spans="1:11" x14ac:dyDescent="0.2">
      <c r="A26" t="s">
        <v>1968</v>
      </c>
      <c r="B26" t="s">
        <v>1212</v>
      </c>
      <c r="C26" t="s">
        <v>89</v>
      </c>
      <c r="D26" t="s">
        <v>12</v>
      </c>
      <c r="E26" t="s">
        <v>633</v>
      </c>
      <c r="F26" s="8">
        <v>2427</v>
      </c>
      <c r="G26" s="8">
        <v>2435</v>
      </c>
      <c r="H26" s="8">
        <v>0.76744111110000002</v>
      </c>
      <c r="I26" s="8">
        <v>0.66233555560000001</v>
      </c>
      <c r="J26" s="9">
        <v>-0.1051055556</v>
      </c>
      <c r="K26" s="8">
        <v>-10.5105555556</v>
      </c>
    </row>
    <row r="27" spans="1:11" x14ac:dyDescent="0.2">
      <c r="A27" t="s">
        <v>1968</v>
      </c>
      <c r="B27" t="s">
        <v>1198</v>
      </c>
      <c r="C27" t="s">
        <v>321</v>
      </c>
      <c r="D27" t="s">
        <v>12</v>
      </c>
      <c r="E27" t="s">
        <v>633</v>
      </c>
      <c r="F27" s="8">
        <v>2430</v>
      </c>
      <c r="G27" s="8">
        <v>2451</v>
      </c>
      <c r="H27" s="8">
        <v>0.22357045449999999</v>
      </c>
      <c r="I27" s="8">
        <v>0.1808140909</v>
      </c>
      <c r="J27" s="9">
        <v>-4.27563636E-2</v>
      </c>
      <c r="K27" s="8">
        <v>-4.2756363636000003</v>
      </c>
    </row>
    <row r="28" spans="1:11" x14ac:dyDescent="0.2">
      <c r="A28" t="s">
        <v>1968</v>
      </c>
      <c r="B28" t="s">
        <v>1131</v>
      </c>
      <c r="C28" t="s">
        <v>1130</v>
      </c>
      <c r="D28" t="s">
        <v>12</v>
      </c>
      <c r="E28" t="s">
        <v>633</v>
      </c>
      <c r="F28" s="8">
        <v>2431</v>
      </c>
      <c r="G28" s="8">
        <v>2451</v>
      </c>
      <c r="H28" s="8">
        <v>0.20707571429999999</v>
      </c>
      <c r="I28" s="8">
        <v>0.16407761900000001</v>
      </c>
      <c r="J28" s="9">
        <v>-4.2998095200000003E-2</v>
      </c>
      <c r="K28" s="8">
        <v>-4.2998095237999996</v>
      </c>
    </row>
    <row r="29" spans="1:11" x14ac:dyDescent="0.2">
      <c r="A29" t="s">
        <v>1968</v>
      </c>
      <c r="B29" t="s">
        <v>1111</v>
      </c>
      <c r="C29" t="s">
        <v>1109</v>
      </c>
      <c r="D29" t="s">
        <v>12</v>
      </c>
      <c r="E29" t="s">
        <v>633</v>
      </c>
      <c r="F29" s="8">
        <v>2381</v>
      </c>
      <c r="G29" s="8">
        <v>2402</v>
      </c>
      <c r="H29" s="8">
        <v>0.51829545450000003</v>
      </c>
      <c r="I29" s="8">
        <v>0.51895000000000002</v>
      </c>
      <c r="J29" s="9">
        <v>6.5454550000000004E-4</v>
      </c>
      <c r="K29" s="8">
        <v>6.5454545500000003E-2</v>
      </c>
    </row>
    <row r="30" spans="1:11" x14ac:dyDescent="0.2">
      <c r="A30" t="s">
        <v>1968</v>
      </c>
      <c r="B30" t="s">
        <v>839</v>
      </c>
      <c r="C30" t="s">
        <v>301</v>
      </c>
      <c r="D30" t="s">
        <v>12</v>
      </c>
      <c r="E30" t="s">
        <v>633</v>
      </c>
      <c r="F30" s="8">
        <v>2422</v>
      </c>
      <c r="G30" s="8">
        <v>2442</v>
      </c>
      <c r="H30" s="8">
        <v>0.56733333330000002</v>
      </c>
      <c r="I30" s="8">
        <v>0.50675238099999997</v>
      </c>
      <c r="J30" s="9">
        <v>-6.0580952399999999E-2</v>
      </c>
      <c r="K30" s="8">
        <v>-6.0580952380999999</v>
      </c>
    </row>
    <row r="31" spans="1:11" x14ac:dyDescent="0.2">
      <c r="A31" t="s">
        <v>1968</v>
      </c>
      <c r="B31" t="s">
        <v>1922</v>
      </c>
      <c r="C31" t="s">
        <v>296</v>
      </c>
      <c r="D31" t="s">
        <v>12</v>
      </c>
      <c r="E31" t="s">
        <v>633</v>
      </c>
      <c r="F31" s="8">
        <v>2422</v>
      </c>
      <c r="G31" s="8">
        <v>2442</v>
      </c>
      <c r="H31" s="8">
        <v>0.56733333330000002</v>
      </c>
      <c r="I31" s="8">
        <v>0.50675238099999997</v>
      </c>
      <c r="J31" s="9">
        <v>-6.0580952399999999E-2</v>
      </c>
      <c r="K31" s="8">
        <v>-6.0580952380999999</v>
      </c>
    </row>
    <row r="32" spans="1:11" x14ac:dyDescent="0.2">
      <c r="A32" t="s">
        <v>1968</v>
      </c>
      <c r="B32" t="s">
        <v>1028</v>
      </c>
      <c r="C32" t="s">
        <v>434</v>
      </c>
      <c r="D32" t="s">
        <v>12</v>
      </c>
      <c r="E32" t="s">
        <v>633</v>
      </c>
      <c r="F32" s="8">
        <v>2387</v>
      </c>
      <c r="G32" s="8">
        <v>2410</v>
      </c>
      <c r="H32" s="8">
        <v>0.49953750000000002</v>
      </c>
      <c r="I32" s="8">
        <v>0.49957499999999999</v>
      </c>
      <c r="J32" s="9">
        <v>3.7499999999999997E-5</v>
      </c>
      <c r="K32" s="8">
        <v>3.7499999999999999E-3</v>
      </c>
    </row>
    <row r="33" spans="1:11" x14ac:dyDescent="0.2">
      <c r="A33" t="s">
        <v>1968</v>
      </c>
      <c r="B33" t="s">
        <v>934</v>
      </c>
      <c r="C33" t="s">
        <v>181</v>
      </c>
      <c r="D33" t="s">
        <v>12</v>
      </c>
      <c r="E33" t="s">
        <v>633</v>
      </c>
      <c r="F33" s="8">
        <v>2413</v>
      </c>
      <c r="G33" s="8">
        <v>2434</v>
      </c>
      <c r="H33" s="8">
        <v>0.76741363640000004</v>
      </c>
      <c r="I33" s="8">
        <v>0.70923636359999997</v>
      </c>
      <c r="J33" s="9">
        <v>-5.8177272699999998E-2</v>
      </c>
      <c r="K33" s="8">
        <v>-5.8177272727</v>
      </c>
    </row>
    <row r="34" spans="1:11" x14ac:dyDescent="0.2">
      <c r="A34" t="s">
        <v>1968</v>
      </c>
      <c r="B34" t="s">
        <v>888</v>
      </c>
      <c r="C34" t="s">
        <v>144</v>
      </c>
      <c r="D34" t="s">
        <v>12</v>
      </c>
      <c r="E34" t="s">
        <v>633</v>
      </c>
      <c r="F34" s="8">
        <v>2408</v>
      </c>
      <c r="G34" s="8">
        <v>2430</v>
      </c>
      <c r="H34" s="8">
        <v>0.66114347829999998</v>
      </c>
      <c r="I34" s="8">
        <v>0.64537826089999994</v>
      </c>
      <c r="J34" s="9">
        <v>-1.57652174E-2</v>
      </c>
      <c r="K34" s="8">
        <v>-1.5765217390999999</v>
      </c>
    </row>
    <row r="35" spans="1:11" x14ac:dyDescent="0.2">
      <c r="A35" t="s">
        <v>1968</v>
      </c>
      <c r="B35" t="s">
        <v>634</v>
      </c>
      <c r="C35" t="s">
        <v>153</v>
      </c>
      <c r="D35" t="s">
        <v>12</v>
      </c>
      <c r="E35" t="s">
        <v>633</v>
      </c>
      <c r="F35" s="8">
        <v>2418</v>
      </c>
      <c r="G35" s="8">
        <v>2438</v>
      </c>
      <c r="H35" s="8">
        <v>0.75684761899999997</v>
      </c>
      <c r="I35" s="8">
        <v>0.69537619049999999</v>
      </c>
      <c r="J35" s="9">
        <v>-6.1471428600000003E-2</v>
      </c>
      <c r="K35" s="8">
        <v>-6.1471428571000004</v>
      </c>
    </row>
    <row r="36" spans="1:11" x14ac:dyDescent="0.2">
      <c r="A36" t="s">
        <v>1968</v>
      </c>
      <c r="B36" t="s">
        <v>504</v>
      </c>
      <c r="C36" t="s">
        <v>505</v>
      </c>
      <c r="D36" t="s">
        <v>502</v>
      </c>
      <c r="E36" t="s">
        <v>503</v>
      </c>
      <c r="F36" s="8">
        <v>2509</v>
      </c>
      <c r="G36" s="8">
        <v>2532</v>
      </c>
      <c r="H36" s="8">
        <v>0.45481666669999998</v>
      </c>
      <c r="I36" s="8">
        <v>0.44729999999999998</v>
      </c>
      <c r="J36" s="9">
        <v>-7.5166666999999998E-3</v>
      </c>
      <c r="K36" s="8">
        <v>-0.75166666670000004</v>
      </c>
    </row>
    <row r="37" spans="1:11" x14ac:dyDescent="0.2">
      <c r="A37" t="s">
        <v>1968</v>
      </c>
      <c r="B37" t="s">
        <v>614</v>
      </c>
      <c r="C37" t="s">
        <v>609</v>
      </c>
      <c r="D37" t="s">
        <v>502</v>
      </c>
      <c r="E37" t="s">
        <v>503</v>
      </c>
      <c r="F37" s="8">
        <v>2509</v>
      </c>
      <c r="G37" s="8">
        <v>2530</v>
      </c>
      <c r="H37" s="8">
        <v>0.46061363640000003</v>
      </c>
      <c r="I37" s="8">
        <v>0.45185954550000001</v>
      </c>
      <c r="J37" s="9">
        <v>-8.7540909000000007E-3</v>
      </c>
      <c r="K37" s="8">
        <v>-0.87540909089999996</v>
      </c>
    </row>
    <row r="38" spans="1:11" x14ac:dyDescent="0.2">
      <c r="A38" t="s">
        <v>1968</v>
      </c>
      <c r="B38" t="s">
        <v>952</v>
      </c>
      <c r="C38" t="s">
        <v>423</v>
      </c>
      <c r="D38" t="s">
        <v>502</v>
      </c>
      <c r="E38" t="s">
        <v>503</v>
      </c>
      <c r="F38" s="8">
        <v>2483</v>
      </c>
      <c r="G38" s="8">
        <v>2503</v>
      </c>
      <c r="H38" s="8">
        <v>0.50501428569999995</v>
      </c>
      <c r="I38" s="8">
        <v>0.52533809519999997</v>
      </c>
      <c r="J38" s="9">
        <v>2.0323809500000001E-2</v>
      </c>
      <c r="K38" s="8">
        <v>2.0323809524000001</v>
      </c>
    </row>
    <row r="39" spans="1:11" x14ac:dyDescent="0.2">
      <c r="A39" t="s">
        <v>1967</v>
      </c>
      <c r="B39" t="s">
        <v>938</v>
      </c>
      <c r="C39" t="s">
        <v>343</v>
      </c>
      <c r="D39" t="s">
        <v>640</v>
      </c>
      <c r="E39" t="s">
        <v>641</v>
      </c>
      <c r="F39" s="8">
        <v>1480</v>
      </c>
      <c r="G39" s="8">
        <v>1499</v>
      </c>
      <c r="H39" s="8">
        <v>0.36148599999999997</v>
      </c>
      <c r="I39" s="8">
        <v>0.36466949999999998</v>
      </c>
      <c r="J39" s="9">
        <v>3.1835000000000001E-3</v>
      </c>
      <c r="K39" s="8">
        <v>0.31835000000000002</v>
      </c>
    </row>
    <row r="40" spans="1:11" x14ac:dyDescent="0.2">
      <c r="A40" t="s">
        <v>1967</v>
      </c>
      <c r="B40" t="s">
        <v>1264</v>
      </c>
      <c r="C40" t="s">
        <v>311</v>
      </c>
      <c r="D40" t="s">
        <v>640</v>
      </c>
      <c r="E40" t="s">
        <v>641</v>
      </c>
      <c r="F40" s="8">
        <v>1431</v>
      </c>
      <c r="G40" s="8">
        <v>1452</v>
      </c>
      <c r="H40" s="8">
        <v>0.60001818179999999</v>
      </c>
      <c r="I40" s="8">
        <v>0.60678181819999999</v>
      </c>
      <c r="J40" s="9">
        <v>6.7636364000000001E-3</v>
      </c>
      <c r="K40" s="8">
        <v>0.67636363639999997</v>
      </c>
    </row>
    <row r="41" spans="1:11" x14ac:dyDescent="0.2">
      <c r="A41" t="s">
        <v>1967</v>
      </c>
      <c r="B41" t="s">
        <v>1127</v>
      </c>
      <c r="C41" t="s">
        <v>1126</v>
      </c>
      <c r="D41" t="s">
        <v>640</v>
      </c>
      <c r="E41" t="s">
        <v>641</v>
      </c>
      <c r="F41" s="8">
        <v>1439</v>
      </c>
      <c r="G41" s="8">
        <v>1460</v>
      </c>
      <c r="H41" s="8">
        <v>0.43882363639999999</v>
      </c>
      <c r="I41" s="8">
        <v>0.44264409090000001</v>
      </c>
      <c r="J41" s="9">
        <v>3.8204545000000002E-3</v>
      </c>
      <c r="K41" s="8">
        <v>0.38204545449999999</v>
      </c>
    </row>
    <row r="42" spans="1:11" x14ac:dyDescent="0.2">
      <c r="A42" t="s">
        <v>1967</v>
      </c>
      <c r="B42" t="s">
        <v>642</v>
      </c>
      <c r="C42" t="s">
        <v>153</v>
      </c>
      <c r="D42" t="s">
        <v>640</v>
      </c>
      <c r="E42" t="s">
        <v>641</v>
      </c>
      <c r="F42" s="8">
        <v>1480</v>
      </c>
      <c r="G42" s="8">
        <v>1500</v>
      </c>
      <c r="H42" s="8">
        <v>0.3673504762</v>
      </c>
      <c r="I42" s="8">
        <v>0.37041619050000002</v>
      </c>
      <c r="J42" s="9">
        <v>3.0657142999999999E-3</v>
      </c>
      <c r="K42" s="8">
        <v>0.30657142859999997</v>
      </c>
    </row>
    <row r="43" spans="1:11" x14ac:dyDescent="0.2">
      <c r="A43" t="s">
        <v>1967</v>
      </c>
      <c r="B43" t="s">
        <v>1730</v>
      </c>
      <c r="C43" t="s">
        <v>1731</v>
      </c>
      <c r="D43" t="s">
        <v>906</v>
      </c>
      <c r="E43" t="s">
        <v>907</v>
      </c>
      <c r="F43" s="8">
        <v>1542</v>
      </c>
      <c r="G43" s="8">
        <v>1562</v>
      </c>
      <c r="H43" s="8">
        <v>0.4587185714</v>
      </c>
      <c r="I43" s="8">
        <v>0.45773142859999999</v>
      </c>
      <c r="J43" s="9">
        <v>-9.8714289999999997E-4</v>
      </c>
      <c r="K43" s="8">
        <v>-9.8714285700000001E-2</v>
      </c>
    </row>
    <row r="44" spans="1:11" x14ac:dyDescent="0.2">
      <c r="A44" t="s">
        <v>1967</v>
      </c>
      <c r="B44" t="s">
        <v>1478</v>
      </c>
      <c r="C44" t="s">
        <v>331</v>
      </c>
      <c r="D44" t="s">
        <v>906</v>
      </c>
      <c r="E44" t="s">
        <v>907</v>
      </c>
      <c r="F44" s="8">
        <v>1556</v>
      </c>
      <c r="G44" s="8">
        <v>1563</v>
      </c>
      <c r="H44" s="8">
        <v>0.35576249999999998</v>
      </c>
      <c r="I44" s="8">
        <v>0.35566874999999998</v>
      </c>
      <c r="J44" s="9">
        <v>-9.3750000000000002E-5</v>
      </c>
      <c r="K44" s="8">
        <v>-9.3749999999999997E-3</v>
      </c>
    </row>
    <row r="45" spans="1:11" x14ac:dyDescent="0.2">
      <c r="A45" t="s">
        <v>1967</v>
      </c>
      <c r="B45" t="s">
        <v>1161</v>
      </c>
      <c r="C45" t="s">
        <v>454</v>
      </c>
      <c r="D45" t="s">
        <v>906</v>
      </c>
      <c r="E45" t="s">
        <v>907</v>
      </c>
      <c r="F45" s="8">
        <v>1544</v>
      </c>
      <c r="G45" s="8">
        <v>1564</v>
      </c>
      <c r="H45" s="8">
        <v>0.5372333333</v>
      </c>
      <c r="I45" s="8">
        <v>0.53673809520000004</v>
      </c>
      <c r="J45" s="9">
        <v>-4.9523809999999998E-4</v>
      </c>
      <c r="K45" s="8">
        <v>-4.9523809500000002E-2</v>
      </c>
    </row>
    <row r="46" spans="1:11" x14ac:dyDescent="0.2">
      <c r="A46" t="s">
        <v>1967</v>
      </c>
      <c r="B46" t="s">
        <v>908</v>
      </c>
      <c r="C46" t="s">
        <v>167</v>
      </c>
      <c r="D46" t="s">
        <v>906</v>
      </c>
      <c r="E46" t="s">
        <v>907</v>
      </c>
      <c r="F46" s="8">
        <v>1547</v>
      </c>
      <c r="G46" s="8">
        <v>1571</v>
      </c>
      <c r="H46" s="8">
        <v>0.61984799999999995</v>
      </c>
      <c r="I46" s="8">
        <v>0.58688399999999996</v>
      </c>
      <c r="J46" s="9">
        <v>-3.2964E-2</v>
      </c>
      <c r="K46" s="8">
        <v>-3.2964000000000002</v>
      </c>
    </row>
    <row r="47" spans="1:11" x14ac:dyDescent="0.2">
      <c r="A47" t="s">
        <v>1967</v>
      </c>
      <c r="B47" t="s">
        <v>988</v>
      </c>
      <c r="C47" t="s">
        <v>429</v>
      </c>
      <c r="D47" t="s">
        <v>986</v>
      </c>
      <c r="E47" t="s">
        <v>987</v>
      </c>
      <c r="F47" s="8">
        <v>3833</v>
      </c>
      <c r="G47" s="8">
        <v>3855</v>
      </c>
      <c r="H47" s="8">
        <v>0.33672956520000003</v>
      </c>
      <c r="I47" s="8">
        <v>0.36565260869999999</v>
      </c>
      <c r="J47" s="9">
        <v>2.8923043499999999E-2</v>
      </c>
      <c r="K47" s="8">
        <v>2.8923043478000001</v>
      </c>
    </row>
    <row r="48" spans="1:11" x14ac:dyDescent="0.2">
      <c r="A48" t="s">
        <v>1967</v>
      </c>
      <c r="B48" t="s">
        <v>1776</v>
      </c>
      <c r="C48" t="s">
        <v>1777</v>
      </c>
      <c r="D48" t="s">
        <v>906</v>
      </c>
      <c r="E48" t="s">
        <v>1778</v>
      </c>
      <c r="F48" s="8">
        <v>1759</v>
      </c>
      <c r="G48" s="8">
        <v>1767</v>
      </c>
      <c r="H48" s="8">
        <v>0.53973555559999997</v>
      </c>
      <c r="I48" s="8">
        <v>0.53175444439999997</v>
      </c>
      <c r="J48" s="9">
        <v>-7.9811111000000004E-3</v>
      </c>
      <c r="K48" s="8">
        <v>-0.79811111109999999</v>
      </c>
    </row>
    <row r="49" spans="1:11" x14ac:dyDescent="0.2">
      <c r="A49" t="s">
        <v>1970</v>
      </c>
      <c r="B49" t="s">
        <v>1452</v>
      </c>
      <c r="C49" t="s">
        <v>481</v>
      </c>
      <c r="D49" t="s">
        <v>488</v>
      </c>
      <c r="E49" t="s">
        <v>490</v>
      </c>
      <c r="F49" s="8">
        <v>6115</v>
      </c>
      <c r="G49" s="8">
        <v>6120</v>
      </c>
      <c r="H49" s="8">
        <v>0.57749499999999998</v>
      </c>
      <c r="I49" s="8">
        <v>0.59328499999999995</v>
      </c>
      <c r="J49" s="9">
        <v>1.5789999999999998E-2</v>
      </c>
      <c r="K49" s="8">
        <v>1.579</v>
      </c>
    </row>
    <row r="50" spans="1:11" x14ac:dyDescent="0.2">
      <c r="A50" t="s">
        <v>1970</v>
      </c>
      <c r="B50" t="s">
        <v>1266</v>
      </c>
      <c r="C50" t="s">
        <v>311</v>
      </c>
      <c r="D50" t="s">
        <v>488</v>
      </c>
      <c r="E50" t="s">
        <v>490</v>
      </c>
      <c r="F50" s="8">
        <v>6125</v>
      </c>
      <c r="G50" s="8">
        <v>6148</v>
      </c>
      <c r="H50" s="8">
        <v>0.68342916669999998</v>
      </c>
      <c r="I50" s="8">
        <v>0.68674999999999997</v>
      </c>
      <c r="J50" s="9">
        <v>3.3208333000000001E-3</v>
      </c>
      <c r="K50" s="8">
        <v>0.33208333330000001</v>
      </c>
    </row>
    <row r="51" spans="1:11" x14ac:dyDescent="0.2">
      <c r="A51" t="s">
        <v>1970</v>
      </c>
      <c r="B51" t="s">
        <v>1217</v>
      </c>
      <c r="C51" t="s">
        <v>257</v>
      </c>
      <c r="D51" t="s">
        <v>488</v>
      </c>
      <c r="E51" t="s">
        <v>490</v>
      </c>
      <c r="F51" s="8">
        <v>6086</v>
      </c>
      <c r="G51" s="8">
        <v>6093</v>
      </c>
      <c r="H51" s="8">
        <v>0.86280124999999996</v>
      </c>
      <c r="I51" s="8">
        <v>0.82238</v>
      </c>
      <c r="J51" s="9">
        <v>-4.0421249999999999E-2</v>
      </c>
      <c r="K51" s="8">
        <v>-4.0421250000000004</v>
      </c>
    </row>
    <row r="52" spans="1:11" x14ac:dyDescent="0.2">
      <c r="A52" t="s">
        <v>1970</v>
      </c>
      <c r="B52" t="s">
        <v>1734</v>
      </c>
      <c r="C52" t="s">
        <v>257</v>
      </c>
      <c r="D52" t="s">
        <v>636</v>
      </c>
      <c r="E52" t="s">
        <v>490</v>
      </c>
      <c r="F52" s="8">
        <v>6085</v>
      </c>
      <c r="G52" s="8">
        <v>6092</v>
      </c>
      <c r="H52" s="8">
        <v>0.78401125000000005</v>
      </c>
      <c r="I52" s="8">
        <v>0.73685374999999997</v>
      </c>
      <c r="J52" s="9">
        <v>-4.7157499999999998E-2</v>
      </c>
      <c r="K52" s="8">
        <v>-4.7157499999999999</v>
      </c>
    </row>
    <row r="53" spans="1:11" x14ac:dyDescent="0.2">
      <c r="A53" t="s">
        <v>1970</v>
      </c>
      <c r="B53" t="s">
        <v>647</v>
      </c>
      <c r="C53" t="s">
        <v>254</v>
      </c>
      <c r="D53" t="s">
        <v>488</v>
      </c>
      <c r="E53" t="s">
        <v>490</v>
      </c>
      <c r="F53" s="8">
        <v>6086</v>
      </c>
      <c r="G53" s="8">
        <v>6093</v>
      </c>
      <c r="H53" s="8">
        <v>0.86280124999999996</v>
      </c>
      <c r="I53" s="8">
        <v>0.82238</v>
      </c>
      <c r="J53" s="9">
        <v>-4.0421249999999999E-2</v>
      </c>
      <c r="K53" s="8">
        <v>-4.0421250000000004</v>
      </c>
    </row>
    <row r="54" spans="1:11" x14ac:dyDescent="0.2">
      <c r="A54" t="s">
        <v>1970</v>
      </c>
      <c r="B54" t="s">
        <v>635</v>
      </c>
      <c r="C54" t="s">
        <v>254</v>
      </c>
      <c r="D54" t="s">
        <v>636</v>
      </c>
      <c r="E54" t="s">
        <v>490</v>
      </c>
      <c r="F54" s="8">
        <v>6086</v>
      </c>
      <c r="G54" s="8">
        <v>6092</v>
      </c>
      <c r="H54" s="8">
        <v>0.85334571429999995</v>
      </c>
      <c r="I54" s="8">
        <v>0.80764857140000001</v>
      </c>
      <c r="J54" s="9">
        <v>-4.5697142900000001E-2</v>
      </c>
      <c r="K54" s="8">
        <v>-4.5697142856999999</v>
      </c>
    </row>
    <row r="55" spans="1:11" x14ac:dyDescent="0.2">
      <c r="A55" t="s">
        <v>1970</v>
      </c>
      <c r="B55" t="s">
        <v>1022</v>
      </c>
      <c r="C55" t="s">
        <v>253</v>
      </c>
      <c r="D55" t="s">
        <v>488</v>
      </c>
      <c r="E55" t="s">
        <v>490</v>
      </c>
      <c r="F55" s="8">
        <v>6071</v>
      </c>
      <c r="G55" s="8">
        <v>6093</v>
      </c>
      <c r="H55" s="8">
        <v>0.62913913040000002</v>
      </c>
      <c r="I55" s="8">
        <v>0.64601739130000002</v>
      </c>
      <c r="J55" s="9">
        <v>1.6878260900000001E-2</v>
      </c>
      <c r="K55" s="8">
        <v>1.6878260869999999</v>
      </c>
    </row>
    <row r="56" spans="1:11" x14ac:dyDescent="0.2">
      <c r="A56" t="s">
        <v>1970</v>
      </c>
      <c r="B56" t="s">
        <v>1421</v>
      </c>
      <c r="C56" t="s">
        <v>256</v>
      </c>
      <c r="D56" t="s">
        <v>488</v>
      </c>
      <c r="E56" t="s">
        <v>490</v>
      </c>
      <c r="F56" s="8">
        <v>6086</v>
      </c>
      <c r="G56" s="8">
        <v>6093</v>
      </c>
      <c r="H56" s="8">
        <v>0.86280124999999996</v>
      </c>
      <c r="I56" s="8">
        <v>0.82238</v>
      </c>
      <c r="J56" s="9">
        <v>-4.0421249999999999E-2</v>
      </c>
      <c r="K56" s="8">
        <v>-4.0421250000000004</v>
      </c>
    </row>
    <row r="57" spans="1:11" x14ac:dyDescent="0.2">
      <c r="A57" t="s">
        <v>1970</v>
      </c>
      <c r="B57" t="s">
        <v>489</v>
      </c>
      <c r="C57" t="s">
        <v>256</v>
      </c>
      <c r="D57" t="s">
        <v>636</v>
      </c>
      <c r="E57" t="s">
        <v>490</v>
      </c>
      <c r="F57" s="8">
        <v>6086</v>
      </c>
      <c r="G57" s="8">
        <v>6092</v>
      </c>
      <c r="H57" s="8">
        <v>0.85334571429999995</v>
      </c>
      <c r="I57" s="8">
        <v>0.80764857140000001</v>
      </c>
      <c r="J57" s="9">
        <v>-4.5697142900000001E-2</v>
      </c>
      <c r="K57" s="8">
        <v>-4.5697142856999999</v>
      </c>
    </row>
    <row r="58" spans="1:11" x14ac:dyDescent="0.2">
      <c r="A58" t="s">
        <v>1970</v>
      </c>
      <c r="B58" t="s">
        <v>811</v>
      </c>
      <c r="C58" t="s">
        <v>255</v>
      </c>
      <c r="D58" t="s">
        <v>488</v>
      </c>
      <c r="E58" t="s">
        <v>490</v>
      </c>
      <c r="F58" s="8">
        <v>6072</v>
      </c>
      <c r="G58" s="8">
        <v>6093</v>
      </c>
      <c r="H58" s="8">
        <v>0.63553636359999999</v>
      </c>
      <c r="I58" s="8">
        <v>0.65306363639999998</v>
      </c>
      <c r="J58" s="9">
        <v>1.7527272699999999E-2</v>
      </c>
      <c r="K58" s="8">
        <v>1.7527272727000001</v>
      </c>
    </row>
    <row r="59" spans="1:11" x14ac:dyDescent="0.2">
      <c r="A59" t="s">
        <v>1970</v>
      </c>
      <c r="B59" t="s">
        <v>840</v>
      </c>
      <c r="C59" t="s">
        <v>301</v>
      </c>
      <c r="D59" t="s">
        <v>637</v>
      </c>
      <c r="E59" t="s">
        <v>639</v>
      </c>
      <c r="F59" s="8">
        <v>2237</v>
      </c>
      <c r="G59" s="8">
        <v>2257</v>
      </c>
      <c r="H59" s="8">
        <v>0.59790952379999995</v>
      </c>
      <c r="I59" s="8">
        <v>0.57888571430000002</v>
      </c>
      <c r="J59" s="9">
        <v>-1.9023809499999999E-2</v>
      </c>
      <c r="K59" s="8">
        <v>-1.9023809523999999</v>
      </c>
    </row>
    <row r="60" spans="1:11" x14ac:dyDescent="0.2">
      <c r="A60" t="s">
        <v>1970</v>
      </c>
      <c r="B60" t="s">
        <v>1923</v>
      </c>
      <c r="C60" t="s">
        <v>296</v>
      </c>
      <c r="D60" t="s">
        <v>637</v>
      </c>
      <c r="E60" t="s">
        <v>639</v>
      </c>
      <c r="F60" s="8">
        <v>2238</v>
      </c>
      <c r="G60" s="8">
        <v>2257</v>
      </c>
      <c r="H60" s="8">
        <v>0.60375000000000001</v>
      </c>
      <c r="I60" s="8">
        <v>0.58413999999999999</v>
      </c>
      <c r="J60" s="9">
        <v>-1.9609999999999999E-2</v>
      </c>
      <c r="K60" s="8">
        <v>-1.9610000000000001</v>
      </c>
    </row>
    <row r="61" spans="1:11" x14ac:dyDescent="0.2">
      <c r="A61" t="s">
        <v>1970</v>
      </c>
      <c r="B61" t="s">
        <v>1276</v>
      </c>
      <c r="C61" t="s">
        <v>221</v>
      </c>
      <c r="D61" t="s">
        <v>637</v>
      </c>
      <c r="E61" t="s">
        <v>639</v>
      </c>
      <c r="F61" s="8">
        <v>2244</v>
      </c>
      <c r="G61" s="8">
        <v>2266</v>
      </c>
      <c r="H61" s="8">
        <v>0.63214347829999995</v>
      </c>
      <c r="I61" s="8">
        <v>0.61538695649999997</v>
      </c>
      <c r="J61" s="9">
        <v>-1.6756521699999999E-2</v>
      </c>
      <c r="K61" s="8">
        <v>-1.6756521739000001</v>
      </c>
    </row>
    <row r="62" spans="1:11" x14ac:dyDescent="0.2">
      <c r="A62" t="s">
        <v>1970</v>
      </c>
      <c r="B62" t="s">
        <v>723</v>
      </c>
      <c r="C62" t="s">
        <v>220</v>
      </c>
      <c r="D62" t="s">
        <v>637</v>
      </c>
      <c r="E62" t="s">
        <v>639</v>
      </c>
      <c r="F62" s="8">
        <v>2245</v>
      </c>
      <c r="G62" s="8">
        <v>2266</v>
      </c>
      <c r="H62" s="8">
        <v>0.64493636359999995</v>
      </c>
      <c r="I62" s="8">
        <v>0.62975454549999998</v>
      </c>
      <c r="J62" s="9">
        <v>-1.5181818200000001E-2</v>
      </c>
      <c r="K62" s="8">
        <v>-1.5181818182</v>
      </c>
    </row>
    <row r="63" spans="1:11" x14ac:dyDescent="0.2">
      <c r="A63" t="s">
        <v>1970</v>
      </c>
      <c r="B63" t="s">
        <v>712</v>
      </c>
      <c r="C63" t="s">
        <v>219</v>
      </c>
      <c r="D63" t="s">
        <v>637</v>
      </c>
      <c r="E63" t="s">
        <v>639</v>
      </c>
      <c r="F63" s="8">
        <v>2244</v>
      </c>
      <c r="G63" s="8">
        <v>2266</v>
      </c>
      <c r="H63" s="8">
        <v>0.63214347829999995</v>
      </c>
      <c r="I63" s="8">
        <v>0.61538695649999997</v>
      </c>
      <c r="J63" s="9">
        <v>-1.6756521699999999E-2</v>
      </c>
      <c r="K63" s="8">
        <v>-1.6756521739000001</v>
      </c>
    </row>
    <row r="64" spans="1:11" x14ac:dyDescent="0.2">
      <c r="A64" t="s">
        <v>1970</v>
      </c>
      <c r="B64" t="s">
        <v>693</v>
      </c>
      <c r="C64" t="s">
        <v>218</v>
      </c>
      <c r="D64" t="s">
        <v>637</v>
      </c>
      <c r="E64" t="s">
        <v>639</v>
      </c>
      <c r="F64" s="8">
        <v>2244</v>
      </c>
      <c r="G64" s="8">
        <v>2266</v>
      </c>
      <c r="H64" s="8">
        <v>0.63214347829999995</v>
      </c>
      <c r="I64" s="8">
        <v>0.61538695649999997</v>
      </c>
      <c r="J64" s="9">
        <v>-1.6756521699999999E-2</v>
      </c>
      <c r="K64" s="8">
        <v>-1.6756521739000001</v>
      </c>
    </row>
    <row r="65" spans="1:11" x14ac:dyDescent="0.2">
      <c r="A65" t="s">
        <v>1970</v>
      </c>
      <c r="B65" t="s">
        <v>1171</v>
      </c>
      <c r="C65" t="s">
        <v>1172</v>
      </c>
      <c r="D65" t="s">
        <v>637</v>
      </c>
      <c r="E65" t="s">
        <v>639</v>
      </c>
      <c r="F65" s="8">
        <v>2207</v>
      </c>
      <c r="G65" s="8">
        <v>2229</v>
      </c>
      <c r="H65" s="8">
        <v>0.81821739130000004</v>
      </c>
      <c r="I65" s="8">
        <v>0.80991739129999996</v>
      </c>
      <c r="J65" s="9">
        <v>-8.3000000000000001E-3</v>
      </c>
      <c r="K65" s="8">
        <v>-0.83</v>
      </c>
    </row>
    <row r="66" spans="1:11" x14ac:dyDescent="0.2">
      <c r="A66" t="s">
        <v>1970</v>
      </c>
      <c r="B66" t="s">
        <v>638</v>
      </c>
      <c r="C66" t="s">
        <v>153</v>
      </c>
      <c r="D66" t="s">
        <v>637</v>
      </c>
      <c r="E66" t="s">
        <v>639</v>
      </c>
      <c r="F66" s="8">
        <v>2269</v>
      </c>
      <c r="G66" s="8">
        <v>2289</v>
      </c>
      <c r="H66" s="8">
        <v>0.46655523809999999</v>
      </c>
      <c r="I66" s="8">
        <v>0.46728761899999999</v>
      </c>
      <c r="J66" s="9">
        <v>7.3238100000000005E-4</v>
      </c>
      <c r="K66" s="8">
        <v>7.3238095200000006E-2</v>
      </c>
    </row>
    <row r="67" spans="1:11" x14ac:dyDescent="0.2">
      <c r="A67" t="s">
        <v>1970</v>
      </c>
      <c r="B67" t="s">
        <v>941</v>
      </c>
      <c r="C67" t="s">
        <v>406</v>
      </c>
      <c r="D67" t="s">
        <v>637</v>
      </c>
      <c r="E67" t="s">
        <v>639</v>
      </c>
      <c r="F67" s="8">
        <v>2255</v>
      </c>
      <c r="G67" s="8">
        <v>2276</v>
      </c>
      <c r="H67" s="8">
        <v>0.48638181819999998</v>
      </c>
      <c r="I67" s="8">
        <v>0.47805454549999998</v>
      </c>
      <c r="J67" s="9">
        <v>-8.3272727000000008E-3</v>
      </c>
      <c r="K67" s="8">
        <v>-0.83272727270000002</v>
      </c>
    </row>
    <row r="68" spans="1:11" x14ac:dyDescent="0.2">
      <c r="A68" t="s">
        <v>1970</v>
      </c>
      <c r="B68" t="s">
        <v>1346</v>
      </c>
      <c r="C68" t="s">
        <v>483</v>
      </c>
      <c r="D68" t="s">
        <v>488</v>
      </c>
      <c r="E68" t="s">
        <v>1347</v>
      </c>
      <c r="F68" s="8">
        <v>4128</v>
      </c>
      <c r="G68" s="8">
        <v>4149</v>
      </c>
      <c r="H68" s="8">
        <v>0.46170909090000001</v>
      </c>
      <c r="I68" s="8">
        <v>0.4439086364</v>
      </c>
      <c r="J68" s="9">
        <v>-1.78004545E-2</v>
      </c>
      <c r="K68" s="8">
        <v>-1.7800454545</v>
      </c>
    </row>
    <row r="69" spans="1:11" x14ac:dyDescent="0.2">
      <c r="A69" t="s">
        <v>1970</v>
      </c>
      <c r="B69" t="s">
        <v>513</v>
      </c>
      <c r="C69" t="s">
        <v>514</v>
      </c>
      <c r="D69" t="s">
        <v>511</v>
      </c>
      <c r="E69" t="s">
        <v>512</v>
      </c>
      <c r="F69" s="8">
        <v>1677</v>
      </c>
      <c r="G69" s="8">
        <v>1698</v>
      </c>
      <c r="H69" s="8">
        <v>0.45164954550000003</v>
      </c>
      <c r="I69" s="8">
        <v>0.45897727269999999</v>
      </c>
      <c r="J69" s="9">
        <v>7.3277272999999997E-3</v>
      </c>
      <c r="K69" s="8">
        <v>0.73277272729999998</v>
      </c>
    </row>
    <row r="70" spans="1:11" x14ac:dyDescent="0.2">
      <c r="A70" t="s">
        <v>1970</v>
      </c>
      <c r="B70" t="s">
        <v>500</v>
      </c>
      <c r="C70" t="s">
        <v>501</v>
      </c>
      <c r="D70" t="s">
        <v>498</v>
      </c>
      <c r="E70" t="s">
        <v>499</v>
      </c>
      <c r="F70" s="8">
        <v>2365</v>
      </c>
      <c r="G70" s="8">
        <v>2387</v>
      </c>
      <c r="H70" s="8">
        <v>0.84589999999999999</v>
      </c>
      <c r="I70" s="8">
        <v>0.84926086960000002</v>
      </c>
      <c r="J70" s="9">
        <v>3.3608696E-3</v>
      </c>
      <c r="K70" s="8">
        <v>0.33608695649999998</v>
      </c>
    </row>
    <row r="71" spans="1:11" x14ac:dyDescent="0.2">
      <c r="A71" t="s">
        <v>1970</v>
      </c>
      <c r="B71" t="s">
        <v>1815</v>
      </c>
      <c r="C71" t="s">
        <v>153</v>
      </c>
      <c r="D71" t="s">
        <v>498</v>
      </c>
      <c r="E71" t="s">
        <v>499</v>
      </c>
      <c r="F71" s="8">
        <v>2352</v>
      </c>
      <c r="G71" s="8">
        <v>2359</v>
      </c>
      <c r="H71" s="8">
        <v>0.88720250000000001</v>
      </c>
      <c r="I71" s="8">
        <v>0.88952750000000003</v>
      </c>
      <c r="J71" s="9">
        <v>2.3249999999999998E-3</v>
      </c>
      <c r="K71" s="8">
        <v>0.23250000000000001</v>
      </c>
    </row>
    <row r="72" spans="1:11" x14ac:dyDescent="0.2">
      <c r="A72" t="s">
        <v>1970</v>
      </c>
      <c r="B72" t="s">
        <v>1284</v>
      </c>
      <c r="C72" t="s">
        <v>151</v>
      </c>
      <c r="D72" t="s">
        <v>488</v>
      </c>
      <c r="E72" t="s">
        <v>1283</v>
      </c>
      <c r="F72" s="8">
        <v>4652</v>
      </c>
      <c r="G72" s="8">
        <v>4657</v>
      </c>
      <c r="H72" s="8">
        <v>0.28762500000000002</v>
      </c>
      <c r="I72" s="8">
        <v>0.30290333330000002</v>
      </c>
      <c r="J72" s="9">
        <v>1.52783333E-2</v>
      </c>
      <c r="K72" s="8">
        <v>1.5278333333</v>
      </c>
    </row>
    <row r="73" spans="1:11" x14ac:dyDescent="0.2">
      <c r="A73" t="s">
        <v>1970</v>
      </c>
      <c r="B73" t="s">
        <v>1676</v>
      </c>
      <c r="C73" t="s">
        <v>208</v>
      </c>
      <c r="D73" t="s">
        <v>549</v>
      </c>
      <c r="E73" t="s">
        <v>547</v>
      </c>
      <c r="F73" s="8">
        <v>1584</v>
      </c>
      <c r="G73" s="8">
        <v>1608</v>
      </c>
      <c r="H73" s="8">
        <v>0.43497599999999997</v>
      </c>
      <c r="I73" s="8">
        <v>0.40910800000000003</v>
      </c>
      <c r="J73" s="9">
        <v>-2.5867999999999999E-2</v>
      </c>
      <c r="K73" s="8">
        <v>-2.5868000000000002</v>
      </c>
    </row>
    <row r="74" spans="1:11" x14ac:dyDescent="0.2">
      <c r="A74" t="s">
        <v>1970</v>
      </c>
      <c r="B74" t="s">
        <v>548</v>
      </c>
      <c r="C74" t="s">
        <v>207</v>
      </c>
      <c r="D74" t="s">
        <v>549</v>
      </c>
      <c r="E74" t="s">
        <v>547</v>
      </c>
      <c r="F74" s="8">
        <v>1584</v>
      </c>
      <c r="G74" s="8">
        <v>1608</v>
      </c>
      <c r="H74" s="8">
        <v>0.43497599999999997</v>
      </c>
      <c r="I74" s="8">
        <v>0.40910800000000003</v>
      </c>
      <c r="J74" s="9">
        <v>-2.5867999999999999E-2</v>
      </c>
      <c r="K74" s="8">
        <v>-2.5868000000000002</v>
      </c>
    </row>
    <row r="75" spans="1:11" x14ac:dyDescent="0.2">
      <c r="A75" t="s">
        <v>1970</v>
      </c>
      <c r="B75" t="s">
        <v>1073</v>
      </c>
      <c r="C75" t="s">
        <v>147</v>
      </c>
      <c r="D75" t="s">
        <v>546</v>
      </c>
      <c r="E75" t="s">
        <v>547</v>
      </c>
      <c r="F75" s="8">
        <v>1576</v>
      </c>
      <c r="G75" s="8">
        <v>1581</v>
      </c>
      <c r="H75" s="8">
        <v>0.79808833329999995</v>
      </c>
      <c r="I75" s="8">
        <v>0.75345333329999997</v>
      </c>
      <c r="J75" s="9">
        <v>-4.4635000000000001E-2</v>
      </c>
      <c r="K75" s="8">
        <v>-4.4634999999999998</v>
      </c>
    </row>
    <row r="76" spans="1:11" x14ac:dyDescent="0.2">
      <c r="A76" t="s">
        <v>1970</v>
      </c>
      <c r="B76" t="s">
        <v>1856</v>
      </c>
      <c r="C76" t="s">
        <v>1857</v>
      </c>
      <c r="D76" t="s">
        <v>546</v>
      </c>
      <c r="E76" t="s">
        <v>547</v>
      </c>
      <c r="F76" s="8">
        <v>1567</v>
      </c>
      <c r="G76" s="8">
        <v>1575</v>
      </c>
      <c r="H76" s="8">
        <v>0.4495322222</v>
      </c>
      <c r="I76" s="8">
        <v>0.39106222219999998</v>
      </c>
      <c r="J76" s="9">
        <v>-5.8470000000000001E-2</v>
      </c>
      <c r="K76" s="8">
        <v>-5.8470000000000004</v>
      </c>
    </row>
    <row r="77" spans="1:11" x14ac:dyDescent="0.2">
      <c r="A77" t="s">
        <v>1969</v>
      </c>
      <c r="B77" t="s">
        <v>1931</v>
      </c>
      <c r="C77" t="s">
        <v>1932</v>
      </c>
      <c r="D77" t="s">
        <v>923</v>
      </c>
      <c r="E77" t="s">
        <v>1902</v>
      </c>
      <c r="F77" s="8">
        <v>686</v>
      </c>
      <c r="G77" s="8">
        <v>707</v>
      </c>
      <c r="H77" s="8">
        <v>0.51256818179999997</v>
      </c>
      <c r="I77" s="8">
        <v>0.4906136364</v>
      </c>
      <c r="J77" s="9">
        <v>-2.1954545499999999E-2</v>
      </c>
      <c r="K77" s="8">
        <v>-2.1954545455000001</v>
      </c>
    </row>
    <row r="78" spans="1:11" x14ac:dyDescent="0.2">
      <c r="A78" t="s">
        <v>1969</v>
      </c>
      <c r="B78" t="s">
        <v>1903</v>
      </c>
      <c r="C78" t="s">
        <v>1904</v>
      </c>
      <c r="D78" t="s">
        <v>923</v>
      </c>
      <c r="E78" t="s">
        <v>1902</v>
      </c>
      <c r="F78" s="8">
        <v>706</v>
      </c>
      <c r="G78" s="8">
        <v>729</v>
      </c>
      <c r="H78" s="8">
        <v>0.54339999999999999</v>
      </c>
      <c r="I78" s="8">
        <v>0.54872500000000002</v>
      </c>
      <c r="J78" s="9">
        <v>5.3249999999999999E-3</v>
      </c>
      <c r="K78" s="8">
        <v>0.53249999999999997</v>
      </c>
    </row>
    <row r="79" spans="1:11" x14ac:dyDescent="0.2">
      <c r="A79" t="s">
        <v>1969</v>
      </c>
      <c r="B79" t="s">
        <v>937</v>
      </c>
      <c r="C79" t="s">
        <v>343</v>
      </c>
      <c r="D79" t="s">
        <v>923</v>
      </c>
      <c r="E79" t="s">
        <v>936</v>
      </c>
      <c r="F79" s="8">
        <v>1557</v>
      </c>
      <c r="G79" s="8">
        <v>1564</v>
      </c>
      <c r="H79" s="8">
        <v>0.41615124999999997</v>
      </c>
      <c r="I79" s="8">
        <v>0.38534374999999998</v>
      </c>
      <c r="J79" s="9">
        <v>-3.0807500000000002E-2</v>
      </c>
      <c r="K79" s="8">
        <v>-3.0807500000000001</v>
      </c>
    </row>
    <row r="80" spans="1:11" x14ac:dyDescent="0.2">
      <c r="A80" t="s">
        <v>1969</v>
      </c>
      <c r="B80" t="s">
        <v>1319</v>
      </c>
      <c r="C80" t="s">
        <v>1320</v>
      </c>
      <c r="D80" t="s">
        <v>923</v>
      </c>
      <c r="E80" t="s">
        <v>936</v>
      </c>
      <c r="F80" s="8">
        <v>1549</v>
      </c>
      <c r="G80" s="8">
        <v>1564</v>
      </c>
      <c r="H80" s="8">
        <v>0.48416749999999997</v>
      </c>
      <c r="I80" s="8">
        <v>0.477609375</v>
      </c>
      <c r="J80" s="9">
        <v>-6.5581249999999997E-3</v>
      </c>
      <c r="K80" s="8">
        <v>-0.65581250000000002</v>
      </c>
    </row>
    <row r="81" spans="1:11" x14ac:dyDescent="0.2">
      <c r="A81" t="s">
        <v>1969</v>
      </c>
      <c r="B81" t="s">
        <v>1674</v>
      </c>
      <c r="C81" t="s">
        <v>208</v>
      </c>
      <c r="D81" t="s">
        <v>923</v>
      </c>
      <c r="E81" t="s">
        <v>921</v>
      </c>
      <c r="F81" s="8">
        <v>2408</v>
      </c>
      <c r="G81" s="8">
        <v>2429</v>
      </c>
      <c r="H81" s="8">
        <v>0.58904999999999996</v>
      </c>
      <c r="I81" s="8">
        <v>0.59479545450000004</v>
      </c>
      <c r="J81" s="9">
        <v>5.7454545000000003E-3</v>
      </c>
      <c r="K81" s="8">
        <v>0.57454545450000005</v>
      </c>
    </row>
    <row r="82" spans="1:11" x14ac:dyDescent="0.2">
      <c r="A82" t="s">
        <v>1969</v>
      </c>
      <c r="B82" t="s">
        <v>1548</v>
      </c>
      <c r="C82" t="s">
        <v>1549</v>
      </c>
      <c r="D82" t="s">
        <v>923</v>
      </c>
      <c r="E82" t="s">
        <v>921</v>
      </c>
      <c r="F82" s="8">
        <v>2407</v>
      </c>
      <c r="G82" s="8">
        <v>2428</v>
      </c>
      <c r="H82" s="8">
        <v>0.5752636364</v>
      </c>
      <c r="I82" s="8">
        <v>0.58199545450000001</v>
      </c>
      <c r="J82" s="9">
        <v>6.7318181999999997E-3</v>
      </c>
      <c r="K82" s="8">
        <v>0.6731818182</v>
      </c>
    </row>
    <row r="83" spans="1:11" x14ac:dyDescent="0.2">
      <c r="A83" t="s">
        <v>1969</v>
      </c>
      <c r="B83" t="s">
        <v>1566</v>
      </c>
      <c r="C83" t="s">
        <v>370</v>
      </c>
      <c r="D83" t="s">
        <v>923</v>
      </c>
      <c r="E83" t="s">
        <v>921</v>
      </c>
      <c r="F83" s="8">
        <v>2462</v>
      </c>
      <c r="G83" s="8">
        <v>2484</v>
      </c>
      <c r="H83" s="8">
        <v>0.76050434779999998</v>
      </c>
      <c r="I83" s="8">
        <v>0.76120869570000005</v>
      </c>
      <c r="J83" s="9">
        <v>7.0434779999999997E-4</v>
      </c>
      <c r="K83" s="8">
        <v>7.0434782599999995E-2</v>
      </c>
    </row>
    <row r="84" spans="1:11" x14ac:dyDescent="0.2">
      <c r="A84" t="s">
        <v>1969</v>
      </c>
      <c r="B84" t="s">
        <v>1558</v>
      </c>
      <c r="C84" t="s">
        <v>369</v>
      </c>
      <c r="D84" t="s">
        <v>923</v>
      </c>
      <c r="E84" t="s">
        <v>921</v>
      </c>
      <c r="F84" s="8">
        <v>2407</v>
      </c>
      <c r="G84" s="8">
        <v>2429</v>
      </c>
      <c r="H84" s="8">
        <v>0.58475217390000001</v>
      </c>
      <c r="I84" s="8">
        <v>0.59155652169999995</v>
      </c>
      <c r="J84" s="9">
        <v>6.8043477999999999E-3</v>
      </c>
      <c r="K84" s="8">
        <v>0.68043478260000001</v>
      </c>
    </row>
    <row r="85" spans="1:11" x14ac:dyDescent="0.2">
      <c r="A85" t="s">
        <v>1969</v>
      </c>
      <c r="B85" t="s">
        <v>1556</v>
      </c>
      <c r="C85" t="s">
        <v>367</v>
      </c>
      <c r="D85" t="s">
        <v>923</v>
      </c>
      <c r="E85" t="s">
        <v>921</v>
      </c>
      <c r="F85" s="8">
        <v>2409</v>
      </c>
      <c r="G85" s="8">
        <v>2429</v>
      </c>
      <c r="H85" s="8">
        <v>0.57138095239999998</v>
      </c>
      <c r="I85" s="8">
        <v>0.57730000000000004</v>
      </c>
      <c r="J85" s="9">
        <v>5.9190476000000004E-3</v>
      </c>
      <c r="K85" s="8">
        <v>0.59190476189999996</v>
      </c>
    </row>
    <row r="86" spans="1:11" x14ac:dyDescent="0.2">
      <c r="A86" t="s">
        <v>1969</v>
      </c>
      <c r="B86" t="s">
        <v>1554</v>
      </c>
      <c r="C86" t="s">
        <v>1555</v>
      </c>
      <c r="D86" t="s">
        <v>923</v>
      </c>
      <c r="E86" t="s">
        <v>921</v>
      </c>
      <c r="F86" s="8">
        <v>2407</v>
      </c>
      <c r="G86" s="8">
        <v>2429</v>
      </c>
      <c r="H86" s="8">
        <v>0.58475217390000001</v>
      </c>
      <c r="I86" s="8">
        <v>0.59155652169999995</v>
      </c>
      <c r="J86" s="9">
        <v>6.8043477999999999E-3</v>
      </c>
      <c r="K86" s="8">
        <v>0.68043478260000001</v>
      </c>
    </row>
    <row r="87" spans="1:11" x14ac:dyDescent="0.2">
      <c r="A87" t="s">
        <v>1969</v>
      </c>
      <c r="B87" t="s">
        <v>1570</v>
      </c>
      <c r="C87" t="s">
        <v>366</v>
      </c>
      <c r="D87" t="s">
        <v>923</v>
      </c>
      <c r="E87" t="s">
        <v>921</v>
      </c>
      <c r="F87" s="8">
        <v>2405</v>
      </c>
      <c r="G87" s="8">
        <v>2429</v>
      </c>
      <c r="H87" s="8">
        <v>0.57257599999999997</v>
      </c>
      <c r="I87" s="8">
        <v>0.58182400000000001</v>
      </c>
      <c r="J87" s="9">
        <v>9.2479999999999993E-3</v>
      </c>
      <c r="K87" s="8">
        <v>0.92479999999999996</v>
      </c>
    </row>
    <row r="88" spans="1:11" x14ac:dyDescent="0.2">
      <c r="A88" t="s">
        <v>1969</v>
      </c>
      <c r="B88" t="s">
        <v>1541</v>
      </c>
      <c r="C88" t="s">
        <v>1542</v>
      </c>
      <c r="D88" t="s">
        <v>923</v>
      </c>
      <c r="E88" t="s">
        <v>921</v>
      </c>
      <c r="F88" s="8">
        <v>2407</v>
      </c>
      <c r="G88" s="8">
        <v>2428</v>
      </c>
      <c r="H88" s="8">
        <v>0.5752636364</v>
      </c>
      <c r="I88" s="8">
        <v>0.58199545450000001</v>
      </c>
      <c r="J88" s="9">
        <v>6.7318181999999997E-3</v>
      </c>
      <c r="K88" s="8">
        <v>0.6731818182</v>
      </c>
    </row>
    <row r="89" spans="1:11" x14ac:dyDescent="0.2">
      <c r="A89" t="s">
        <v>1969</v>
      </c>
      <c r="B89" t="s">
        <v>1574</v>
      </c>
      <c r="C89" t="s">
        <v>363</v>
      </c>
      <c r="D89" t="s">
        <v>923</v>
      </c>
      <c r="E89" t="s">
        <v>921</v>
      </c>
      <c r="F89" s="8">
        <v>2407</v>
      </c>
      <c r="G89" s="8">
        <v>2429</v>
      </c>
      <c r="H89" s="8">
        <v>0.58475217390000001</v>
      </c>
      <c r="I89" s="8">
        <v>0.59155652169999995</v>
      </c>
      <c r="J89" s="9">
        <v>6.8043477999999999E-3</v>
      </c>
      <c r="K89" s="8">
        <v>0.68043478260000001</v>
      </c>
    </row>
    <row r="90" spans="1:11" x14ac:dyDescent="0.2">
      <c r="A90" t="s">
        <v>1969</v>
      </c>
      <c r="B90" t="s">
        <v>1642</v>
      </c>
      <c r="C90" t="s">
        <v>1042</v>
      </c>
      <c r="D90" t="s">
        <v>923</v>
      </c>
      <c r="E90" t="s">
        <v>921</v>
      </c>
      <c r="F90" s="8">
        <v>2406</v>
      </c>
      <c r="G90" s="8">
        <v>2428</v>
      </c>
      <c r="H90" s="8">
        <v>0.56884347830000004</v>
      </c>
      <c r="I90" s="8">
        <v>0.57676521739999997</v>
      </c>
      <c r="J90" s="9">
        <v>7.9217391000000002E-3</v>
      </c>
      <c r="K90" s="8">
        <v>0.79217391299999995</v>
      </c>
    </row>
    <row r="91" spans="1:11" x14ac:dyDescent="0.2">
      <c r="A91" t="s">
        <v>1969</v>
      </c>
      <c r="B91" t="s">
        <v>1289</v>
      </c>
      <c r="C91" t="s">
        <v>203</v>
      </c>
      <c r="D91" t="s">
        <v>923</v>
      </c>
      <c r="E91" t="s">
        <v>921</v>
      </c>
      <c r="F91" s="8">
        <v>2408</v>
      </c>
      <c r="G91" s="8">
        <v>2430</v>
      </c>
      <c r="H91" s="8">
        <v>0.58587826089999995</v>
      </c>
      <c r="I91" s="8">
        <v>0.593173913</v>
      </c>
      <c r="J91" s="9">
        <v>7.2956521999999998E-3</v>
      </c>
      <c r="K91" s="8">
        <v>0.72956521740000002</v>
      </c>
    </row>
    <row r="92" spans="1:11" x14ac:dyDescent="0.2">
      <c r="A92" t="s">
        <v>1969</v>
      </c>
      <c r="B92" t="s">
        <v>1232</v>
      </c>
      <c r="C92" t="s">
        <v>236</v>
      </c>
      <c r="D92" t="s">
        <v>923</v>
      </c>
      <c r="E92" t="s">
        <v>921</v>
      </c>
      <c r="F92" s="8">
        <v>2409</v>
      </c>
      <c r="G92" s="8">
        <v>2430</v>
      </c>
      <c r="H92" s="8">
        <v>0.56886818179999998</v>
      </c>
      <c r="I92" s="8">
        <v>0.57640454549999998</v>
      </c>
      <c r="J92" s="9">
        <v>7.5363636000000001E-3</v>
      </c>
      <c r="K92" s="8">
        <v>0.75363636359999997</v>
      </c>
    </row>
    <row r="93" spans="1:11" x14ac:dyDescent="0.2">
      <c r="A93" t="s">
        <v>1969</v>
      </c>
      <c r="B93" t="s">
        <v>1498</v>
      </c>
      <c r="C93" t="s">
        <v>170</v>
      </c>
      <c r="D93" t="s">
        <v>923</v>
      </c>
      <c r="E93" t="s">
        <v>921</v>
      </c>
      <c r="F93" s="8">
        <v>2463</v>
      </c>
      <c r="G93" s="8">
        <v>2480</v>
      </c>
      <c r="H93" s="8">
        <v>0.83244444439999998</v>
      </c>
      <c r="I93" s="8">
        <v>0.83171111109999996</v>
      </c>
      <c r="J93" s="9">
        <v>-7.3333329999999996E-4</v>
      </c>
      <c r="K93" s="8">
        <v>-7.3333333299999998E-2</v>
      </c>
    </row>
    <row r="94" spans="1:11" x14ac:dyDescent="0.2">
      <c r="A94" t="s">
        <v>1969</v>
      </c>
      <c r="B94" t="s">
        <v>922</v>
      </c>
      <c r="C94" t="s">
        <v>169</v>
      </c>
      <c r="D94" t="s">
        <v>923</v>
      </c>
      <c r="E94" t="s">
        <v>921</v>
      </c>
      <c r="F94" s="8">
        <v>2463</v>
      </c>
      <c r="G94" s="8">
        <v>2480</v>
      </c>
      <c r="H94" s="8">
        <v>0.83244444439999998</v>
      </c>
      <c r="I94" s="8">
        <v>0.83171111109999996</v>
      </c>
      <c r="J94" s="9">
        <v>-7.3333329999999996E-4</v>
      </c>
      <c r="K94" s="8">
        <v>-7.3333333299999998E-2</v>
      </c>
    </row>
    <row r="95" spans="1:11" x14ac:dyDescent="0.2">
      <c r="A95" t="s">
        <v>1969</v>
      </c>
      <c r="B95" t="s">
        <v>1517</v>
      </c>
      <c r="C95" t="s">
        <v>352</v>
      </c>
      <c r="D95" t="s">
        <v>923</v>
      </c>
      <c r="E95" t="s">
        <v>921</v>
      </c>
      <c r="F95" s="8">
        <v>2408</v>
      </c>
      <c r="G95" s="8">
        <v>2430</v>
      </c>
      <c r="H95" s="8">
        <v>0.58587826089999995</v>
      </c>
      <c r="I95" s="8">
        <v>0.593173913</v>
      </c>
      <c r="J95" s="9">
        <v>7.2956521999999998E-3</v>
      </c>
      <c r="K95" s="8">
        <v>0.72956521740000002</v>
      </c>
    </row>
    <row r="96" spans="1:11" x14ac:dyDescent="0.2">
      <c r="A96" t="s">
        <v>1969</v>
      </c>
      <c r="B96" t="s">
        <v>1680</v>
      </c>
      <c r="C96" t="s">
        <v>52</v>
      </c>
      <c r="D96" t="s">
        <v>923</v>
      </c>
      <c r="E96" t="s">
        <v>921</v>
      </c>
      <c r="F96" s="8">
        <v>2410</v>
      </c>
      <c r="G96" s="8">
        <v>2430</v>
      </c>
      <c r="H96" s="8">
        <v>0.57275238100000003</v>
      </c>
      <c r="I96" s="8">
        <v>0.58082380950000001</v>
      </c>
      <c r="J96" s="9">
        <v>8.0714285999999996E-3</v>
      </c>
      <c r="K96" s="8">
        <v>0.8071428571</v>
      </c>
    </row>
    <row r="97" spans="1:11" x14ac:dyDescent="0.2">
      <c r="A97" t="s">
        <v>1969</v>
      </c>
      <c r="B97" t="s">
        <v>1747</v>
      </c>
      <c r="C97" t="s">
        <v>95</v>
      </c>
      <c r="D97" t="s">
        <v>923</v>
      </c>
      <c r="E97" t="s">
        <v>921</v>
      </c>
      <c r="F97" s="8">
        <v>2407</v>
      </c>
      <c r="G97" s="8">
        <v>2430</v>
      </c>
      <c r="H97" s="8">
        <v>0.58189166670000003</v>
      </c>
      <c r="I97" s="8">
        <v>0.59014166670000001</v>
      </c>
      <c r="J97" s="9">
        <v>8.2500000000000004E-3</v>
      </c>
      <c r="K97" s="8">
        <v>0.82499999999999996</v>
      </c>
    </row>
    <row r="98" spans="1:11" x14ac:dyDescent="0.2">
      <c r="A98" t="s">
        <v>1969</v>
      </c>
      <c r="B98" t="s">
        <v>1626</v>
      </c>
      <c r="C98" t="s">
        <v>1627</v>
      </c>
      <c r="D98" t="s">
        <v>1624</v>
      </c>
      <c r="E98" t="s">
        <v>1625</v>
      </c>
      <c r="F98" s="8">
        <v>1142</v>
      </c>
      <c r="G98" s="8">
        <v>1163</v>
      </c>
      <c r="H98" s="8">
        <v>0.41205272729999998</v>
      </c>
      <c r="I98" s="8">
        <v>0.41158318179999998</v>
      </c>
      <c r="J98" s="9">
        <v>-4.6954549999999999E-4</v>
      </c>
      <c r="K98" s="8">
        <v>-4.69545455E-2</v>
      </c>
    </row>
    <row r="99" spans="1:11" x14ac:dyDescent="0.2">
      <c r="A99" t="s">
        <v>1969</v>
      </c>
      <c r="B99" t="s">
        <v>970</v>
      </c>
      <c r="C99" t="s">
        <v>179</v>
      </c>
      <c r="D99" t="s">
        <v>498</v>
      </c>
      <c r="E99" t="s">
        <v>969</v>
      </c>
      <c r="F99" s="8">
        <v>1037</v>
      </c>
      <c r="G99" s="8">
        <v>1061</v>
      </c>
      <c r="H99" s="8">
        <v>0.49895200000000001</v>
      </c>
      <c r="I99" s="8">
        <v>0.52562399999999998</v>
      </c>
      <c r="J99" s="9">
        <v>2.6672000000000001E-2</v>
      </c>
      <c r="K99" s="8">
        <v>2.6671999999999998</v>
      </c>
    </row>
    <row r="100" spans="1:11" x14ac:dyDescent="0.2">
      <c r="A100" t="s">
        <v>1973</v>
      </c>
      <c r="B100" t="s">
        <v>1271</v>
      </c>
      <c r="C100" t="s">
        <v>193</v>
      </c>
      <c r="D100" t="s">
        <v>830</v>
      </c>
      <c r="E100" t="s">
        <v>831</v>
      </c>
      <c r="F100" s="8">
        <v>4086</v>
      </c>
      <c r="G100" s="8">
        <v>4106</v>
      </c>
      <c r="H100" s="8">
        <v>0.57554761899999995</v>
      </c>
      <c r="I100" s="8">
        <v>0.57603333329999995</v>
      </c>
      <c r="J100" s="9">
        <v>4.8571429999999999E-4</v>
      </c>
      <c r="K100" s="8">
        <v>4.8571428600000001E-2</v>
      </c>
    </row>
    <row r="101" spans="1:11" x14ac:dyDescent="0.2">
      <c r="A101" t="s">
        <v>1973</v>
      </c>
      <c r="B101" t="s">
        <v>1893</v>
      </c>
      <c r="C101" t="s">
        <v>188</v>
      </c>
      <c r="D101" t="s">
        <v>830</v>
      </c>
      <c r="E101" t="s">
        <v>831</v>
      </c>
      <c r="F101" s="8">
        <v>4085</v>
      </c>
      <c r="G101" s="8">
        <v>4106</v>
      </c>
      <c r="H101" s="8">
        <v>0.5630545455</v>
      </c>
      <c r="I101" s="8">
        <v>0.56342272729999998</v>
      </c>
      <c r="J101" s="9">
        <v>3.6818179999999998E-4</v>
      </c>
      <c r="K101" s="8">
        <v>3.6818181800000002E-2</v>
      </c>
    </row>
    <row r="102" spans="1:11" x14ac:dyDescent="0.2">
      <c r="A102" t="s">
        <v>1973</v>
      </c>
      <c r="B102" t="s">
        <v>832</v>
      </c>
      <c r="C102" t="s">
        <v>186</v>
      </c>
      <c r="D102" t="s">
        <v>830</v>
      </c>
      <c r="E102" t="s">
        <v>831</v>
      </c>
      <c r="F102" s="8">
        <v>4086</v>
      </c>
      <c r="G102" s="8">
        <v>4106</v>
      </c>
      <c r="H102" s="8">
        <v>0.57554761899999995</v>
      </c>
      <c r="I102" s="8">
        <v>0.57603333329999995</v>
      </c>
      <c r="J102" s="9">
        <v>4.8571429999999999E-4</v>
      </c>
      <c r="K102" s="8">
        <v>4.8571428600000001E-2</v>
      </c>
    </row>
    <row r="103" spans="1:11" x14ac:dyDescent="0.2">
      <c r="A103" t="s">
        <v>1973</v>
      </c>
      <c r="B103" t="s">
        <v>1889</v>
      </c>
      <c r="C103" t="s">
        <v>184</v>
      </c>
      <c r="D103" t="s">
        <v>830</v>
      </c>
      <c r="E103" t="s">
        <v>831</v>
      </c>
      <c r="F103" s="8">
        <v>4086</v>
      </c>
      <c r="G103" s="8">
        <v>4106</v>
      </c>
      <c r="H103" s="8">
        <v>0.57554761899999995</v>
      </c>
      <c r="I103" s="8">
        <v>0.57603333329999995</v>
      </c>
      <c r="J103" s="9">
        <v>4.8571429999999999E-4</v>
      </c>
      <c r="K103" s="8">
        <v>4.8571428600000001E-2</v>
      </c>
    </row>
    <row r="104" spans="1:11" x14ac:dyDescent="0.2">
      <c r="A104" t="s">
        <v>1973</v>
      </c>
      <c r="B104" t="s">
        <v>1600</v>
      </c>
      <c r="C104" t="s">
        <v>1063</v>
      </c>
      <c r="D104" t="s">
        <v>1598</v>
      </c>
      <c r="E104" t="s">
        <v>1599</v>
      </c>
      <c r="F104" s="8">
        <v>4405</v>
      </c>
      <c r="G104" s="8">
        <v>4410</v>
      </c>
      <c r="H104" s="8">
        <v>0.4515583333</v>
      </c>
      <c r="I104" s="8">
        <v>0.469495</v>
      </c>
      <c r="J104" s="9">
        <v>1.7936666699999999E-2</v>
      </c>
      <c r="K104" s="8">
        <v>1.7936666667000001</v>
      </c>
    </row>
    <row r="105" spans="1:11" x14ac:dyDescent="0.2">
      <c r="A105" t="s">
        <v>1944</v>
      </c>
      <c r="B105" t="s">
        <v>1374</v>
      </c>
      <c r="C105" t="s">
        <v>1375</v>
      </c>
      <c r="D105" t="s">
        <v>974</v>
      </c>
      <c r="E105" t="s">
        <v>975</v>
      </c>
      <c r="F105" s="8">
        <v>2051</v>
      </c>
      <c r="G105" s="8">
        <v>2072</v>
      </c>
      <c r="H105" s="8">
        <v>0.64427272729999996</v>
      </c>
      <c r="I105" s="8">
        <v>0.64900909090000003</v>
      </c>
      <c r="J105" s="9">
        <v>4.7363635999999997E-3</v>
      </c>
      <c r="K105" s="8">
        <v>0.4736363636</v>
      </c>
    </row>
    <row r="106" spans="1:11" x14ac:dyDescent="0.2">
      <c r="A106" t="s">
        <v>1944</v>
      </c>
      <c r="B106" t="s">
        <v>976</v>
      </c>
      <c r="C106" t="s">
        <v>977</v>
      </c>
      <c r="D106" t="s">
        <v>974</v>
      </c>
      <c r="E106" t="s">
        <v>975</v>
      </c>
      <c r="F106" s="8">
        <v>2092</v>
      </c>
      <c r="G106" s="8">
        <v>2112</v>
      </c>
      <c r="H106" s="8">
        <v>0.63381428569999998</v>
      </c>
      <c r="I106" s="8">
        <v>0.61125714289999999</v>
      </c>
      <c r="J106" s="9">
        <v>-2.25571429E-2</v>
      </c>
      <c r="K106" s="8">
        <v>-2.2557142856999999</v>
      </c>
    </row>
    <row r="107" spans="1:11" x14ac:dyDescent="0.2">
      <c r="A107" t="s">
        <v>1944</v>
      </c>
      <c r="B107" t="s">
        <v>1770</v>
      </c>
      <c r="C107" t="s">
        <v>1771</v>
      </c>
      <c r="D107" t="s">
        <v>891</v>
      </c>
      <c r="E107" t="s">
        <v>1769</v>
      </c>
      <c r="F107" s="8">
        <v>1112</v>
      </c>
      <c r="G107" s="8">
        <v>1134</v>
      </c>
      <c r="H107" s="8">
        <v>0.52080869569999999</v>
      </c>
      <c r="I107" s="8">
        <v>0.51933043479999996</v>
      </c>
      <c r="J107" s="9">
        <v>-1.4782609E-3</v>
      </c>
      <c r="K107" s="8">
        <v>-0.14782608699999999</v>
      </c>
    </row>
    <row r="108" spans="1:11" x14ac:dyDescent="0.2">
      <c r="A108" t="s">
        <v>1944</v>
      </c>
      <c r="B108" t="s">
        <v>1477</v>
      </c>
      <c r="C108" t="s">
        <v>895</v>
      </c>
      <c r="D108" t="s">
        <v>891</v>
      </c>
      <c r="E108" t="s">
        <v>892</v>
      </c>
      <c r="F108" s="8">
        <v>1170</v>
      </c>
      <c r="G108" s="8">
        <v>1178</v>
      </c>
      <c r="H108" s="8">
        <v>0.48930888890000002</v>
      </c>
      <c r="I108" s="8">
        <v>0.49860666669999998</v>
      </c>
      <c r="J108" s="9">
        <v>9.2977778000000004E-3</v>
      </c>
      <c r="K108" s="8">
        <v>0.92977777780000004</v>
      </c>
    </row>
    <row r="109" spans="1:11" x14ac:dyDescent="0.2">
      <c r="A109" t="s">
        <v>1944</v>
      </c>
      <c r="B109" t="s">
        <v>893</v>
      </c>
      <c r="C109" t="s">
        <v>894</v>
      </c>
      <c r="D109" t="s">
        <v>891</v>
      </c>
      <c r="E109" t="s">
        <v>892</v>
      </c>
      <c r="F109" s="8">
        <v>1155</v>
      </c>
      <c r="G109" s="8">
        <v>1177</v>
      </c>
      <c r="H109" s="8">
        <v>0.58558260870000001</v>
      </c>
      <c r="I109" s="8">
        <v>0.58424782610000003</v>
      </c>
      <c r="J109" s="9">
        <v>-1.3347826000000001E-3</v>
      </c>
      <c r="K109" s="8">
        <v>-0.13347826090000001</v>
      </c>
    </row>
    <row r="110" spans="1:11" x14ac:dyDescent="0.2">
      <c r="A110" t="s">
        <v>1944</v>
      </c>
      <c r="B110" t="s">
        <v>1496</v>
      </c>
      <c r="C110" t="s">
        <v>329</v>
      </c>
      <c r="D110" t="s">
        <v>598</v>
      </c>
      <c r="E110" t="s">
        <v>599</v>
      </c>
      <c r="F110" s="8">
        <v>3165</v>
      </c>
      <c r="G110" s="8">
        <v>3171</v>
      </c>
      <c r="H110" s="8">
        <v>0.1662585714</v>
      </c>
      <c r="I110" s="8">
        <v>0.46519285710000002</v>
      </c>
      <c r="J110" s="9">
        <v>0.29893428570000002</v>
      </c>
      <c r="K110" s="8">
        <v>29.893428571400001</v>
      </c>
    </row>
    <row r="111" spans="1:11" x14ac:dyDescent="0.2">
      <c r="A111" t="s">
        <v>1944</v>
      </c>
      <c r="B111" t="s">
        <v>786</v>
      </c>
      <c r="C111" t="s">
        <v>242</v>
      </c>
      <c r="D111" t="s">
        <v>598</v>
      </c>
      <c r="E111" t="s">
        <v>599</v>
      </c>
      <c r="F111" s="8">
        <v>3160</v>
      </c>
      <c r="G111" s="8">
        <v>3180</v>
      </c>
      <c r="H111" s="8">
        <v>0.5882809524</v>
      </c>
      <c r="I111" s="8">
        <v>0.68987619050000004</v>
      </c>
      <c r="J111" s="9">
        <v>0.1015952381</v>
      </c>
      <c r="K111" s="8">
        <v>10.1595238095</v>
      </c>
    </row>
    <row r="112" spans="1:11" x14ac:dyDescent="0.2">
      <c r="A112" t="s">
        <v>1944</v>
      </c>
      <c r="B112" t="s">
        <v>1328</v>
      </c>
      <c r="C112" t="s">
        <v>1318</v>
      </c>
      <c r="D112" t="s">
        <v>598</v>
      </c>
      <c r="E112" t="s">
        <v>599</v>
      </c>
      <c r="F112" s="8">
        <v>3174</v>
      </c>
      <c r="G112" s="8">
        <v>3200</v>
      </c>
      <c r="H112" s="8">
        <v>0.61711481479999997</v>
      </c>
      <c r="I112" s="8">
        <v>0.63255185189999996</v>
      </c>
      <c r="J112" s="9">
        <v>1.5437037000000001E-2</v>
      </c>
      <c r="K112" s="8">
        <v>1.5437037037000001</v>
      </c>
    </row>
    <row r="113" spans="1:11" x14ac:dyDescent="0.2">
      <c r="A113" t="s">
        <v>1944</v>
      </c>
      <c r="B113" t="s">
        <v>1908</v>
      </c>
      <c r="C113" t="s">
        <v>1909</v>
      </c>
      <c r="D113" t="s">
        <v>598</v>
      </c>
      <c r="E113" t="s">
        <v>599</v>
      </c>
      <c r="F113" s="8">
        <v>3174</v>
      </c>
      <c r="G113" s="8">
        <v>3200</v>
      </c>
      <c r="H113" s="8">
        <v>0.61711481479999997</v>
      </c>
      <c r="I113" s="8">
        <v>0.63255185189999996</v>
      </c>
      <c r="J113" s="9">
        <v>1.5437037000000001E-2</v>
      </c>
      <c r="K113" s="8">
        <v>1.5437037037000001</v>
      </c>
    </row>
    <row r="114" spans="1:11" x14ac:dyDescent="0.2">
      <c r="A114" t="s">
        <v>1944</v>
      </c>
      <c r="B114" t="s">
        <v>1267</v>
      </c>
      <c r="C114" t="s">
        <v>189</v>
      </c>
      <c r="D114" t="s">
        <v>598</v>
      </c>
      <c r="E114" t="s">
        <v>599</v>
      </c>
      <c r="F114" s="8">
        <v>3178</v>
      </c>
      <c r="G114" s="8">
        <v>3200</v>
      </c>
      <c r="H114" s="8">
        <v>0.5859043478</v>
      </c>
      <c r="I114" s="8">
        <v>0.60466956520000004</v>
      </c>
      <c r="J114" s="9">
        <v>1.8765217399999999E-2</v>
      </c>
      <c r="K114" s="8">
        <v>1.8765217391</v>
      </c>
    </row>
    <row r="115" spans="1:11" x14ac:dyDescent="0.2">
      <c r="A115" t="s">
        <v>1944</v>
      </c>
      <c r="B115" t="s">
        <v>1905</v>
      </c>
      <c r="C115" t="s">
        <v>1904</v>
      </c>
      <c r="D115" t="s">
        <v>598</v>
      </c>
      <c r="E115" t="s">
        <v>599</v>
      </c>
      <c r="F115" s="8">
        <v>3178</v>
      </c>
      <c r="G115" s="8">
        <v>3200</v>
      </c>
      <c r="H115" s="8">
        <v>0.5859043478</v>
      </c>
      <c r="I115" s="8">
        <v>0.60466956520000004</v>
      </c>
      <c r="J115" s="9">
        <v>1.8765217399999999E-2</v>
      </c>
      <c r="K115" s="8">
        <v>1.8765217391</v>
      </c>
    </row>
    <row r="116" spans="1:11" x14ac:dyDescent="0.2">
      <c r="A116" t="s">
        <v>1944</v>
      </c>
      <c r="B116" t="s">
        <v>1869</v>
      </c>
      <c r="C116" t="s">
        <v>241</v>
      </c>
      <c r="D116" t="s">
        <v>598</v>
      </c>
      <c r="E116" t="s">
        <v>599</v>
      </c>
      <c r="F116" s="8">
        <v>3173</v>
      </c>
      <c r="G116" s="8">
        <v>3179</v>
      </c>
      <c r="H116" s="8">
        <v>0.79076428570000001</v>
      </c>
      <c r="I116" s="8">
        <v>0.78519142860000002</v>
      </c>
      <c r="J116" s="9">
        <v>-5.5728571000000001E-3</v>
      </c>
      <c r="K116" s="8">
        <v>-0.55728571429999996</v>
      </c>
    </row>
    <row r="117" spans="1:11" x14ac:dyDescent="0.2">
      <c r="A117" t="s">
        <v>1944</v>
      </c>
      <c r="B117" t="s">
        <v>600</v>
      </c>
      <c r="C117" t="s">
        <v>240</v>
      </c>
      <c r="D117" t="s">
        <v>598</v>
      </c>
      <c r="E117" t="s">
        <v>599</v>
      </c>
      <c r="F117" s="8">
        <v>3160</v>
      </c>
      <c r="G117" s="8">
        <v>3180</v>
      </c>
      <c r="H117" s="8">
        <v>0.5882809524</v>
      </c>
      <c r="I117" s="8">
        <v>0.68987619050000004</v>
      </c>
      <c r="J117" s="9">
        <v>0.1015952381</v>
      </c>
      <c r="K117" s="8">
        <v>10.1595238095</v>
      </c>
    </row>
    <row r="118" spans="1:11" x14ac:dyDescent="0.2">
      <c r="A118" t="s">
        <v>1944</v>
      </c>
      <c r="B118" t="s">
        <v>1206</v>
      </c>
      <c r="C118" t="s">
        <v>233</v>
      </c>
      <c r="D118" t="s">
        <v>598</v>
      </c>
      <c r="E118" t="s">
        <v>599</v>
      </c>
      <c r="F118" s="8">
        <v>3180</v>
      </c>
      <c r="G118" s="8">
        <v>3203</v>
      </c>
      <c r="H118" s="8">
        <v>0.50054583330000002</v>
      </c>
      <c r="I118" s="8">
        <v>0.51921249999999997</v>
      </c>
      <c r="J118" s="9">
        <v>1.8666666700000001E-2</v>
      </c>
      <c r="K118" s="8">
        <v>1.8666666667</v>
      </c>
    </row>
    <row r="119" spans="1:11" x14ac:dyDescent="0.2">
      <c r="A119" t="s">
        <v>1944</v>
      </c>
      <c r="B119" t="s">
        <v>1901</v>
      </c>
      <c r="C119" t="s">
        <v>235</v>
      </c>
      <c r="D119" t="s">
        <v>598</v>
      </c>
      <c r="E119" t="s">
        <v>599</v>
      </c>
      <c r="F119" s="8">
        <v>3180</v>
      </c>
      <c r="G119" s="8">
        <v>3203</v>
      </c>
      <c r="H119" s="8">
        <v>0.50054583330000002</v>
      </c>
      <c r="I119" s="8">
        <v>0.51921249999999997</v>
      </c>
      <c r="J119" s="9">
        <v>1.8666666700000001E-2</v>
      </c>
      <c r="K119" s="8">
        <v>1.8666666667</v>
      </c>
    </row>
    <row r="120" spans="1:11" x14ac:dyDescent="0.2">
      <c r="A120" t="s">
        <v>1944</v>
      </c>
      <c r="B120" t="s">
        <v>1405</v>
      </c>
      <c r="C120" t="s">
        <v>1404</v>
      </c>
      <c r="D120" t="s">
        <v>598</v>
      </c>
      <c r="E120" t="s">
        <v>601</v>
      </c>
      <c r="F120" s="8">
        <v>2810</v>
      </c>
      <c r="G120" s="8">
        <v>2833</v>
      </c>
      <c r="H120" s="8">
        <v>0.46311249999999998</v>
      </c>
      <c r="I120" s="8">
        <v>0.43309166669999999</v>
      </c>
      <c r="J120" s="9">
        <v>-3.0020833300000001E-2</v>
      </c>
      <c r="K120" s="8">
        <v>-3.0020833332999999</v>
      </c>
    </row>
    <row r="121" spans="1:11" x14ac:dyDescent="0.2">
      <c r="A121" t="s">
        <v>1944</v>
      </c>
      <c r="B121" t="s">
        <v>1930</v>
      </c>
      <c r="C121" t="s">
        <v>1049</v>
      </c>
      <c r="D121" t="s">
        <v>598</v>
      </c>
      <c r="E121" t="s">
        <v>601</v>
      </c>
      <c r="F121" s="8">
        <v>2761</v>
      </c>
      <c r="G121" s="8">
        <v>2783</v>
      </c>
      <c r="H121" s="8">
        <v>0.49786956519999997</v>
      </c>
      <c r="I121" s="8">
        <v>0.5028304348</v>
      </c>
      <c r="J121" s="9">
        <v>4.9608695999999999E-3</v>
      </c>
      <c r="K121" s="8">
        <v>0.49608695650000001</v>
      </c>
    </row>
    <row r="122" spans="1:11" x14ac:dyDescent="0.2">
      <c r="A122" t="s">
        <v>1944</v>
      </c>
      <c r="B122" t="s">
        <v>660</v>
      </c>
      <c r="C122" t="s">
        <v>494</v>
      </c>
      <c r="D122" t="s">
        <v>598</v>
      </c>
      <c r="E122" t="s">
        <v>601</v>
      </c>
      <c r="F122" s="8">
        <v>2761</v>
      </c>
      <c r="G122" s="8">
        <v>2783</v>
      </c>
      <c r="H122" s="8">
        <v>0.49786956519999997</v>
      </c>
      <c r="I122" s="8">
        <v>0.5028304348</v>
      </c>
      <c r="J122" s="9">
        <v>4.9608695999999999E-3</v>
      </c>
      <c r="K122" s="8">
        <v>0.49608695650000001</v>
      </c>
    </row>
    <row r="123" spans="1:11" x14ac:dyDescent="0.2">
      <c r="A123" t="s">
        <v>1944</v>
      </c>
      <c r="B123" t="s">
        <v>1583</v>
      </c>
      <c r="C123" t="s">
        <v>283</v>
      </c>
      <c r="D123" t="s">
        <v>598</v>
      </c>
      <c r="E123" t="s">
        <v>601</v>
      </c>
      <c r="F123" s="8">
        <v>2788</v>
      </c>
      <c r="G123" s="8">
        <v>2811</v>
      </c>
      <c r="H123" s="8">
        <v>0.49436249999999998</v>
      </c>
      <c r="I123" s="8">
        <v>0.4752833333</v>
      </c>
      <c r="J123" s="9">
        <v>-1.9079166700000001E-2</v>
      </c>
      <c r="K123" s="8">
        <v>-1.9079166667</v>
      </c>
    </row>
    <row r="124" spans="1:11" x14ac:dyDescent="0.2">
      <c r="A124" t="s">
        <v>1944</v>
      </c>
      <c r="B124" t="s">
        <v>793</v>
      </c>
      <c r="C124" t="s">
        <v>282</v>
      </c>
      <c r="D124" t="s">
        <v>598</v>
      </c>
      <c r="E124" t="s">
        <v>601</v>
      </c>
      <c r="F124" s="8">
        <v>2788</v>
      </c>
      <c r="G124" s="8">
        <v>2811</v>
      </c>
      <c r="H124" s="8">
        <v>0.49436249999999998</v>
      </c>
      <c r="I124" s="8">
        <v>0.4752833333</v>
      </c>
      <c r="J124" s="9">
        <v>-1.9079166700000001E-2</v>
      </c>
      <c r="K124" s="8">
        <v>-1.9079166667</v>
      </c>
    </row>
    <row r="125" spans="1:11" x14ac:dyDescent="0.2">
      <c r="A125" t="s">
        <v>1944</v>
      </c>
      <c r="B125" t="s">
        <v>1488</v>
      </c>
      <c r="C125" t="s">
        <v>777</v>
      </c>
      <c r="D125" t="s">
        <v>598</v>
      </c>
      <c r="E125" t="s">
        <v>601</v>
      </c>
      <c r="F125" s="8">
        <v>2792</v>
      </c>
      <c r="G125" s="8">
        <v>2800</v>
      </c>
      <c r="H125" s="8">
        <v>0.44046000000000002</v>
      </c>
      <c r="I125" s="8">
        <v>0.50190888889999996</v>
      </c>
      <c r="J125" s="9">
        <v>6.1448888899999998E-2</v>
      </c>
      <c r="K125" s="8">
        <v>6.1448888888999997</v>
      </c>
    </row>
    <row r="126" spans="1:11" x14ac:dyDescent="0.2">
      <c r="A126" t="s">
        <v>1944</v>
      </c>
      <c r="B126" t="s">
        <v>775</v>
      </c>
      <c r="C126" t="s">
        <v>776</v>
      </c>
      <c r="D126" t="s">
        <v>598</v>
      </c>
      <c r="E126" t="s">
        <v>601</v>
      </c>
      <c r="F126" s="8">
        <v>2780</v>
      </c>
      <c r="G126" s="8">
        <v>2800</v>
      </c>
      <c r="H126" s="8">
        <v>0.43742428570000003</v>
      </c>
      <c r="I126" s="8">
        <v>0.46185714290000002</v>
      </c>
      <c r="J126" s="9">
        <v>2.44328571E-2</v>
      </c>
      <c r="K126" s="8">
        <v>2.4432857143</v>
      </c>
    </row>
    <row r="127" spans="1:11" x14ac:dyDescent="0.2">
      <c r="A127" t="s">
        <v>1944</v>
      </c>
      <c r="B127" t="s">
        <v>1669</v>
      </c>
      <c r="C127" t="s">
        <v>249</v>
      </c>
      <c r="D127" t="s">
        <v>598</v>
      </c>
      <c r="E127" t="s">
        <v>601</v>
      </c>
      <c r="F127" s="8">
        <v>2796</v>
      </c>
      <c r="G127" s="8">
        <v>2801</v>
      </c>
      <c r="H127" s="8">
        <v>0.45507166669999999</v>
      </c>
      <c r="I127" s="8">
        <v>0.4763683333</v>
      </c>
      <c r="J127" s="9">
        <v>2.1296666700000001E-2</v>
      </c>
      <c r="K127" s="8">
        <v>2.1296666666999999</v>
      </c>
    </row>
    <row r="128" spans="1:11" x14ac:dyDescent="0.2">
      <c r="A128" t="s">
        <v>1944</v>
      </c>
      <c r="B128" t="s">
        <v>1006</v>
      </c>
      <c r="C128" t="s">
        <v>248</v>
      </c>
      <c r="D128" t="s">
        <v>598</v>
      </c>
      <c r="E128" t="s">
        <v>601</v>
      </c>
      <c r="F128" s="8">
        <v>2777</v>
      </c>
      <c r="G128" s="8">
        <v>2802</v>
      </c>
      <c r="H128" s="8">
        <v>0.49018846150000001</v>
      </c>
      <c r="I128" s="8">
        <v>0.47715384620000001</v>
      </c>
      <c r="J128" s="9">
        <v>-1.30346154E-2</v>
      </c>
      <c r="K128" s="8">
        <v>-1.3034615384999999</v>
      </c>
    </row>
    <row r="129" spans="1:11" x14ac:dyDescent="0.2">
      <c r="A129" t="s">
        <v>1944</v>
      </c>
      <c r="B129" t="s">
        <v>1484</v>
      </c>
      <c r="C129" t="s">
        <v>870</v>
      </c>
      <c r="D129" t="s">
        <v>598</v>
      </c>
      <c r="E129" t="s">
        <v>601</v>
      </c>
      <c r="F129" s="8">
        <v>2792</v>
      </c>
      <c r="G129" s="8">
        <v>2800</v>
      </c>
      <c r="H129" s="8">
        <v>0.44046000000000002</v>
      </c>
      <c r="I129" s="8">
        <v>0.50190888889999996</v>
      </c>
      <c r="J129" s="9">
        <v>6.1448888899999998E-2</v>
      </c>
      <c r="K129" s="8">
        <v>6.1448888888999997</v>
      </c>
    </row>
    <row r="130" spans="1:11" x14ac:dyDescent="0.2">
      <c r="A130" t="s">
        <v>1944</v>
      </c>
      <c r="B130" t="s">
        <v>868</v>
      </c>
      <c r="C130" t="s">
        <v>869</v>
      </c>
      <c r="D130" t="s">
        <v>598</v>
      </c>
      <c r="E130" t="s">
        <v>601</v>
      </c>
      <c r="F130" s="8">
        <v>2779</v>
      </c>
      <c r="G130" s="8">
        <v>2800</v>
      </c>
      <c r="H130" s="8">
        <v>0.45880454549999999</v>
      </c>
      <c r="I130" s="8">
        <v>0.48205909089999999</v>
      </c>
      <c r="J130" s="9">
        <v>2.3254545500000001E-2</v>
      </c>
      <c r="K130" s="8">
        <v>2.3254545455</v>
      </c>
    </row>
    <row r="131" spans="1:11" x14ac:dyDescent="0.2">
      <c r="A131" t="s">
        <v>1944</v>
      </c>
      <c r="B131" t="s">
        <v>852</v>
      </c>
      <c r="C131" t="s">
        <v>210</v>
      </c>
      <c r="D131" t="s">
        <v>598</v>
      </c>
      <c r="E131" t="s">
        <v>601</v>
      </c>
      <c r="F131" s="8">
        <v>2765</v>
      </c>
      <c r="G131" s="8">
        <v>2785</v>
      </c>
      <c r="H131" s="8">
        <v>0.48833333330000001</v>
      </c>
      <c r="I131" s="8">
        <v>0.49058095239999999</v>
      </c>
      <c r="J131" s="9">
        <v>2.2476190000000002E-3</v>
      </c>
      <c r="K131" s="8">
        <v>0.2247619048</v>
      </c>
    </row>
    <row r="132" spans="1:11" x14ac:dyDescent="0.2">
      <c r="A132" t="s">
        <v>1944</v>
      </c>
      <c r="B132" t="s">
        <v>1630</v>
      </c>
      <c r="C132" t="s">
        <v>34</v>
      </c>
      <c r="D132" t="s">
        <v>598</v>
      </c>
      <c r="E132" t="s">
        <v>601</v>
      </c>
      <c r="F132" s="8">
        <v>2765</v>
      </c>
      <c r="G132" s="8">
        <v>2785</v>
      </c>
      <c r="H132" s="8">
        <v>0.48833333330000001</v>
      </c>
      <c r="I132" s="8">
        <v>0.49058095239999999</v>
      </c>
      <c r="J132" s="9">
        <v>2.2476190000000002E-3</v>
      </c>
      <c r="K132" s="8">
        <v>0.2247619048</v>
      </c>
    </row>
    <row r="133" spans="1:11" x14ac:dyDescent="0.2">
      <c r="A133" t="s">
        <v>1944</v>
      </c>
      <c r="B133" t="s">
        <v>1710</v>
      </c>
      <c r="C133" t="s">
        <v>80</v>
      </c>
      <c r="D133" t="s">
        <v>598</v>
      </c>
      <c r="E133" t="s">
        <v>601</v>
      </c>
      <c r="F133" s="8">
        <v>2764</v>
      </c>
      <c r="G133" s="8">
        <v>2785</v>
      </c>
      <c r="H133" s="8">
        <v>0.48644999999999999</v>
      </c>
      <c r="I133" s="8">
        <v>0.48926818179999998</v>
      </c>
      <c r="J133" s="9">
        <v>2.8181818000000002E-3</v>
      </c>
      <c r="K133" s="8">
        <v>0.28181818180000001</v>
      </c>
    </row>
    <row r="134" spans="1:11" x14ac:dyDescent="0.2">
      <c r="A134" t="s">
        <v>1944</v>
      </c>
      <c r="B134" t="s">
        <v>1714</v>
      </c>
      <c r="C134" t="s">
        <v>82</v>
      </c>
      <c r="D134" t="s">
        <v>598</v>
      </c>
      <c r="E134" t="s">
        <v>601</v>
      </c>
      <c r="F134" s="8">
        <v>2765</v>
      </c>
      <c r="G134" s="8">
        <v>2785</v>
      </c>
      <c r="H134" s="8">
        <v>0.48833333330000001</v>
      </c>
      <c r="I134" s="8">
        <v>0.49058095239999999</v>
      </c>
      <c r="J134" s="9">
        <v>2.2476190000000002E-3</v>
      </c>
      <c r="K134" s="8">
        <v>0.2247619048</v>
      </c>
    </row>
    <row r="135" spans="1:11" x14ac:dyDescent="0.2">
      <c r="A135" t="s">
        <v>1944</v>
      </c>
      <c r="B135" t="s">
        <v>1609</v>
      </c>
      <c r="C135" t="s">
        <v>16</v>
      </c>
      <c r="D135" t="s">
        <v>598</v>
      </c>
      <c r="E135" t="s">
        <v>601</v>
      </c>
      <c r="F135" s="8">
        <v>2764</v>
      </c>
      <c r="G135" s="8">
        <v>2785</v>
      </c>
      <c r="H135" s="8">
        <v>0.48644999999999999</v>
      </c>
      <c r="I135" s="8">
        <v>0.48926818179999998</v>
      </c>
      <c r="J135" s="9">
        <v>2.8181818000000002E-3</v>
      </c>
      <c r="K135" s="8">
        <v>0.28181818180000001</v>
      </c>
    </row>
    <row r="136" spans="1:11" x14ac:dyDescent="0.2">
      <c r="A136" t="s">
        <v>1944</v>
      </c>
      <c r="B136" t="s">
        <v>1621</v>
      </c>
      <c r="C136" t="s">
        <v>32</v>
      </c>
      <c r="D136" t="s">
        <v>598</v>
      </c>
      <c r="E136" t="s">
        <v>601</v>
      </c>
      <c r="F136" s="8">
        <v>2764</v>
      </c>
      <c r="G136" s="8">
        <v>2785</v>
      </c>
      <c r="H136" s="8">
        <v>0.48644999999999999</v>
      </c>
      <c r="I136" s="8">
        <v>0.48926818179999998</v>
      </c>
      <c r="J136" s="9">
        <v>2.8181818000000002E-3</v>
      </c>
      <c r="K136" s="8">
        <v>0.28181818180000001</v>
      </c>
    </row>
    <row r="137" spans="1:11" x14ac:dyDescent="0.2">
      <c r="A137" t="s">
        <v>1944</v>
      </c>
      <c r="B137" t="s">
        <v>602</v>
      </c>
      <c r="C137" t="s">
        <v>145</v>
      </c>
      <c r="D137" t="s">
        <v>598</v>
      </c>
      <c r="E137" t="s">
        <v>601</v>
      </c>
      <c r="F137" s="8">
        <v>2764</v>
      </c>
      <c r="G137" s="8">
        <v>2785</v>
      </c>
      <c r="H137" s="8">
        <v>0.48644999999999999</v>
      </c>
      <c r="I137" s="8">
        <v>0.48926818179999998</v>
      </c>
      <c r="J137" s="9">
        <v>2.8181818000000002E-3</v>
      </c>
      <c r="K137" s="8">
        <v>0.28181818180000001</v>
      </c>
    </row>
    <row r="138" spans="1:11" x14ac:dyDescent="0.2">
      <c r="A138" t="s">
        <v>1944</v>
      </c>
      <c r="B138" t="s">
        <v>1659</v>
      </c>
      <c r="C138" t="s">
        <v>1152</v>
      </c>
      <c r="D138" t="s">
        <v>598</v>
      </c>
      <c r="E138" t="s">
        <v>1153</v>
      </c>
      <c r="F138" s="8">
        <v>4355</v>
      </c>
      <c r="G138" s="8">
        <v>4362</v>
      </c>
      <c r="H138" s="8">
        <v>0.66288625000000001</v>
      </c>
      <c r="I138" s="8">
        <v>0.66075375000000003</v>
      </c>
      <c r="J138" s="9">
        <v>-2.1324999999999998E-3</v>
      </c>
      <c r="K138" s="8">
        <v>-0.21325</v>
      </c>
    </row>
    <row r="139" spans="1:11" x14ac:dyDescent="0.2">
      <c r="A139" t="s">
        <v>1944</v>
      </c>
      <c r="B139" t="s">
        <v>1154</v>
      </c>
      <c r="C139" t="s">
        <v>1151</v>
      </c>
      <c r="D139" t="s">
        <v>598</v>
      </c>
      <c r="E139" t="s">
        <v>1153</v>
      </c>
      <c r="F139" s="8">
        <v>4341</v>
      </c>
      <c r="G139" s="8">
        <v>4362</v>
      </c>
      <c r="H139" s="8">
        <v>0.62509999999999999</v>
      </c>
      <c r="I139" s="8">
        <v>0.62384545449999995</v>
      </c>
      <c r="J139" s="9">
        <v>-1.2545455000000001E-3</v>
      </c>
      <c r="K139" s="8">
        <v>-0.12545454549999999</v>
      </c>
    </row>
    <row r="140" spans="1:11" x14ac:dyDescent="0.2">
      <c r="A140" t="s">
        <v>1944</v>
      </c>
      <c r="B140" t="s">
        <v>1530</v>
      </c>
      <c r="C140" t="s">
        <v>1275</v>
      </c>
      <c r="D140" t="s">
        <v>891</v>
      </c>
      <c r="E140" t="s">
        <v>1529</v>
      </c>
      <c r="F140" s="8">
        <v>1220</v>
      </c>
      <c r="G140" s="8">
        <v>1243</v>
      </c>
      <c r="H140" s="8">
        <v>0.79548333329999998</v>
      </c>
      <c r="I140" s="8">
        <v>0.80095416669999997</v>
      </c>
      <c r="J140" s="9">
        <v>5.4708333000000001E-3</v>
      </c>
      <c r="K140" s="8">
        <v>0.54708333330000003</v>
      </c>
    </row>
    <row r="141" spans="1:11" x14ac:dyDescent="0.2">
      <c r="A141" t="s">
        <v>1944</v>
      </c>
      <c r="B141" t="s">
        <v>1651</v>
      </c>
      <c r="C141" t="s">
        <v>1359</v>
      </c>
      <c r="D141" t="s">
        <v>685</v>
      </c>
      <c r="E141" t="s">
        <v>686</v>
      </c>
      <c r="F141" s="8">
        <v>3928</v>
      </c>
      <c r="G141" s="8">
        <v>3950</v>
      </c>
      <c r="H141" s="8">
        <v>0.67899130429999999</v>
      </c>
      <c r="I141" s="8">
        <v>0.68908695649999996</v>
      </c>
      <c r="J141" s="9">
        <v>1.0095652199999999E-2</v>
      </c>
      <c r="K141" s="8">
        <v>1.0095652174</v>
      </c>
    </row>
    <row r="142" spans="1:11" x14ac:dyDescent="0.2">
      <c r="A142" t="s">
        <v>1944</v>
      </c>
      <c r="B142" t="s">
        <v>1357</v>
      </c>
      <c r="C142" t="s">
        <v>1358</v>
      </c>
      <c r="D142" t="s">
        <v>685</v>
      </c>
      <c r="E142" t="s">
        <v>686</v>
      </c>
      <c r="F142" s="8">
        <v>3928</v>
      </c>
      <c r="G142" s="8">
        <v>3950</v>
      </c>
      <c r="H142" s="8">
        <v>0.67899130429999999</v>
      </c>
      <c r="I142" s="8">
        <v>0.68908695649999996</v>
      </c>
      <c r="J142" s="9">
        <v>1.0095652199999999E-2</v>
      </c>
      <c r="K142" s="8">
        <v>1.0095652174</v>
      </c>
    </row>
    <row r="143" spans="1:11" x14ac:dyDescent="0.2">
      <c r="A143" t="s">
        <v>1944</v>
      </c>
      <c r="B143" t="s">
        <v>1220</v>
      </c>
      <c r="C143" t="s">
        <v>1221</v>
      </c>
      <c r="D143" t="s">
        <v>685</v>
      </c>
      <c r="E143" t="s">
        <v>686</v>
      </c>
      <c r="F143" s="8">
        <v>3928</v>
      </c>
      <c r="G143" s="8">
        <v>3950</v>
      </c>
      <c r="H143" s="8">
        <v>0.67899130429999999</v>
      </c>
      <c r="I143" s="8">
        <v>0.68908695649999996</v>
      </c>
      <c r="J143" s="9">
        <v>1.0095652199999999E-2</v>
      </c>
      <c r="K143" s="8">
        <v>1.0095652174</v>
      </c>
    </row>
    <row r="144" spans="1:11" x14ac:dyDescent="0.2">
      <c r="A144" t="s">
        <v>1944</v>
      </c>
      <c r="B144" t="s">
        <v>1050</v>
      </c>
      <c r="C144" t="s">
        <v>1049</v>
      </c>
      <c r="D144" t="s">
        <v>685</v>
      </c>
      <c r="E144" t="s">
        <v>686</v>
      </c>
      <c r="F144" s="8">
        <v>3925</v>
      </c>
      <c r="G144" s="8">
        <v>3950</v>
      </c>
      <c r="H144" s="8">
        <v>0.68388076919999996</v>
      </c>
      <c r="I144" s="8">
        <v>0.70686923079999997</v>
      </c>
      <c r="J144" s="9">
        <v>2.2988461500000001E-2</v>
      </c>
      <c r="K144" s="8">
        <v>2.2988461538</v>
      </c>
    </row>
    <row r="145" spans="1:11" x14ac:dyDescent="0.2">
      <c r="A145" t="s">
        <v>1944</v>
      </c>
      <c r="B145" t="s">
        <v>1858</v>
      </c>
      <c r="C145" t="s">
        <v>494</v>
      </c>
      <c r="D145" t="s">
        <v>685</v>
      </c>
      <c r="E145" t="s">
        <v>686</v>
      </c>
      <c r="F145" s="8">
        <v>3925</v>
      </c>
      <c r="G145" s="8">
        <v>3950</v>
      </c>
      <c r="H145" s="8">
        <v>0.68388076919999996</v>
      </c>
      <c r="I145" s="8">
        <v>0.70686923079999997</v>
      </c>
      <c r="J145" s="9">
        <v>2.2988461500000001E-2</v>
      </c>
      <c r="K145" s="8">
        <v>2.2988461538</v>
      </c>
    </row>
    <row r="146" spans="1:11" x14ac:dyDescent="0.2">
      <c r="A146" t="s">
        <v>1944</v>
      </c>
      <c r="B146" t="s">
        <v>687</v>
      </c>
      <c r="C146" t="s">
        <v>688</v>
      </c>
      <c r="D146" t="s">
        <v>685</v>
      </c>
      <c r="E146" t="s">
        <v>686</v>
      </c>
      <c r="F146" s="8">
        <v>3925</v>
      </c>
      <c r="G146" s="8">
        <v>3950</v>
      </c>
      <c r="H146" s="8">
        <v>0.68388076919999996</v>
      </c>
      <c r="I146" s="8">
        <v>0.70686923079999997</v>
      </c>
      <c r="J146" s="9">
        <v>2.2988461500000001E-2</v>
      </c>
      <c r="K146" s="8">
        <v>2.2988461538</v>
      </c>
    </row>
    <row r="147" spans="1:11" x14ac:dyDescent="0.2">
      <c r="A147" t="s">
        <v>1944</v>
      </c>
      <c r="B147" t="s">
        <v>1449</v>
      </c>
      <c r="C147" t="s">
        <v>481</v>
      </c>
      <c r="D147" t="s">
        <v>685</v>
      </c>
      <c r="E147" t="s">
        <v>971</v>
      </c>
      <c r="F147" s="8">
        <v>2905</v>
      </c>
      <c r="G147" s="8">
        <v>2910</v>
      </c>
      <c r="H147" s="8">
        <v>0.41443666670000001</v>
      </c>
      <c r="I147" s="8">
        <v>0.38994166670000002</v>
      </c>
      <c r="J147" s="9">
        <v>-2.4494999999999999E-2</v>
      </c>
      <c r="K147" s="8">
        <v>-2.4495</v>
      </c>
    </row>
    <row r="148" spans="1:11" x14ac:dyDescent="0.2">
      <c r="A148" t="s">
        <v>1944</v>
      </c>
      <c r="B148" t="s">
        <v>1461</v>
      </c>
      <c r="C148" t="s">
        <v>1231</v>
      </c>
      <c r="D148" t="s">
        <v>685</v>
      </c>
      <c r="E148" t="s">
        <v>971</v>
      </c>
      <c r="F148" s="8">
        <v>2876</v>
      </c>
      <c r="G148" s="8">
        <v>2897</v>
      </c>
      <c r="H148" s="8">
        <v>0.4491590909</v>
      </c>
      <c r="I148" s="8">
        <v>0.45534090910000002</v>
      </c>
      <c r="J148" s="9">
        <v>6.1818181999999996E-3</v>
      </c>
      <c r="K148" s="8">
        <v>0.61818181819999996</v>
      </c>
    </row>
    <row r="149" spans="1:11" x14ac:dyDescent="0.2">
      <c r="A149" t="s">
        <v>1944</v>
      </c>
      <c r="B149" t="s">
        <v>1229</v>
      </c>
      <c r="C149" t="s">
        <v>1230</v>
      </c>
      <c r="D149" t="s">
        <v>685</v>
      </c>
      <c r="E149" t="s">
        <v>971</v>
      </c>
      <c r="F149" s="8">
        <v>2876</v>
      </c>
      <c r="G149" s="8">
        <v>2897</v>
      </c>
      <c r="H149" s="8">
        <v>0.4491590909</v>
      </c>
      <c r="I149" s="8">
        <v>0.45534090910000002</v>
      </c>
      <c r="J149" s="9">
        <v>6.1818181999999996E-3</v>
      </c>
      <c r="K149" s="8">
        <v>0.61818181819999996</v>
      </c>
    </row>
    <row r="150" spans="1:11" x14ac:dyDescent="0.2">
      <c r="A150" t="s">
        <v>1944</v>
      </c>
      <c r="B150" t="s">
        <v>972</v>
      </c>
      <c r="C150" t="s">
        <v>973</v>
      </c>
      <c r="D150" t="s">
        <v>685</v>
      </c>
      <c r="E150" t="s">
        <v>971</v>
      </c>
      <c r="F150" s="8">
        <v>2930</v>
      </c>
      <c r="G150" s="8">
        <v>2950</v>
      </c>
      <c r="H150" s="8">
        <v>0.53069999999999995</v>
      </c>
      <c r="I150" s="8">
        <v>0.54648095240000005</v>
      </c>
      <c r="J150" s="9">
        <v>1.5780952399999999E-2</v>
      </c>
      <c r="K150" s="8">
        <v>1.5780952381</v>
      </c>
    </row>
    <row r="151" spans="1:11" x14ac:dyDescent="0.2">
      <c r="A151" t="s">
        <v>1952</v>
      </c>
      <c r="B151" t="s">
        <v>1823</v>
      </c>
      <c r="C151" t="s">
        <v>1824</v>
      </c>
      <c r="D151" t="s">
        <v>912</v>
      </c>
      <c r="E151" t="s">
        <v>1822</v>
      </c>
      <c r="F151" s="8">
        <v>5742</v>
      </c>
      <c r="G151" s="8">
        <v>5749</v>
      </c>
      <c r="H151" s="8">
        <v>0.7076675</v>
      </c>
      <c r="I151" s="8">
        <v>0.70646624999999996</v>
      </c>
      <c r="J151" s="9">
        <v>-1.2012500000000001E-3</v>
      </c>
      <c r="K151" s="8">
        <v>-0.120125</v>
      </c>
    </row>
    <row r="152" spans="1:11" x14ac:dyDescent="0.2">
      <c r="A152" t="s">
        <v>1971</v>
      </c>
      <c r="B152" t="s">
        <v>1411</v>
      </c>
      <c r="C152" t="s">
        <v>1412</v>
      </c>
      <c r="D152" t="s">
        <v>1253</v>
      </c>
      <c r="E152" t="s">
        <v>1255</v>
      </c>
      <c r="F152" s="8">
        <v>3258</v>
      </c>
      <c r="G152" s="8">
        <v>3281</v>
      </c>
      <c r="H152" s="8">
        <v>0.58869166669999995</v>
      </c>
      <c r="I152" s="8">
        <v>0.51157083329999997</v>
      </c>
      <c r="J152" s="9">
        <v>-7.7120833299999997E-2</v>
      </c>
      <c r="K152" s="8">
        <v>-7.7120833332999998</v>
      </c>
    </row>
    <row r="153" spans="1:11" x14ac:dyDescent="0.2">
      <c r="A153" t="s">
        <v>1971</v>
      </c>
      <c r="B153" t="s">
        <v>1254</v>
      </c>
      <c r="C153" t="s">
        <v>1249</v>
      </c>
      <c r="D153" t="s">
        <v>1253</v>
      </c>
      <c r="E153" t="s">
        <v>1255</v>
      </c>
      <c r="F153" s="8">
        <v>3279</v>
      </c>
      <c r="G153" s="8">
        <v>3300</v>
      </c>
      <c r="H153" s="8">
        <v>0.5492318182</v>
      </c>
      <c r="I153" s="8">
        <v>0.56410909090000005</v>
      </c>
      <c r="J153" s="9">
        <v>1.4877272699999999E-2</v>
      </c>
      <c r="K153" s="8">
        <v>1.4877272726999999</v>
      </c>
    </row>
    <row r="154" spans="1:11" x14ac:dyDescent="0.2">
      <c r="A154" t="s">
        <v>1971</v>
      </c>
      <c r="B154" t="s">
        <v>1941</v>
      </c>
      <c r="C154" t="s">
        <v>501</v>
      </c>
      <c r="D154" t="s">
        <v>1253</v>
      </c>
      <c r="E154" t="s">
        <v>1255</v>
      </c>
      <c r="F154" s="8">
        <v>3259</v>
      </c>
      <c r="G154" s="8">
        <v>3281</v>
      </c>
      <c r="H154" s="8">
        <v>0.58628695649999996</v>
      </c>
      <c r="I154" s="8">
        <v>0.5051695652</v>
      </c>
      <c r="J154" s="9">
        <v>-8.1117391299999994E-2</v>
      </c>
      <c r="K154" s="8">
        <v>-8.1117391304000002</v>
      </c>
    </row>
    <row r="155" spans="1:11" x14ac:dyDescent="0.2">
      <c r="A155" t="s">
        <v>1950</v>
      </c>
      <c r="B155" t="s">
        <v>1474</v>
      </c>
      <c r="C155" t="s">
        <v>326</v>
      </c>
      <c r="D155" t="s">
        <v>669</v>
      </c>
      <c r="E155" t="s">
        <v>671</v>
      </c>
      <c r="F155" s="8">
        <v>1237</v>
      </c>
      <c r="G155" s="8">
        <v>1242</v>
      </c>
      <c r="H155" s="8">
        <v>0.68308333330000004</v>
      </c>
      <c r="I155" s="8">
        <v>0.68394333330000001</v>
      </c>
      <c r="J155" s="9">
        <v>8.5999999999999998E-4</v>
      </c>
      <c r="K155" s="8">
        <v>8.5999999999999993E-2</v>
      </c>
    </row>
    <row r="156" spans="1:11" x14ac:dyDescent="0.2">
      <c r="A156" t="s">
        <v>1950</v>
      </c>
      <c r="B156" t="s">
        <v>670</v>
      </c>
      <c r="C156" t="s">
        <v>338</v>
      </c>
      <c r="D156" t="s">
        <v>669</v>
      </c>
      <c r="E156" t="s">
        <v>671</v>
      </c>
      <c r="F156" s="8">
        <v>1222</v>
      </c>
      <c r="G156" s="8">
        <v>1244</v>
      </c>
      <c r="H156" s="8">
        <v>0.46180434780000001</v>
      </c>
      <c r="I156" s="8">
        <v>0.56965652170000003</v>
      </c>
      <c r="J156" s="9">
        <v>0.1078521739</v>
      </c>
      <c r="K156" s="8">
        <v>10.7852173913</v>
      </c>
    </row>
    <row r="157" spans="1:11" x14ac:dyDescent="0.2">
      <c r="A157" t="s">
        <v>1950</v>
      </c>
      <c r="B157" t="s">
        <v>1725</v>
      </c>
      <c r="C157" t="s">
        <v>1726</v>
      </c>
      <c r="D157" t="s">
        <v>1727</v>
      </c>
      <c r="E157" t="s">
        <v>671</v>
      </c>
      <c r="F157" s="8">
        <v>1227</v>
      </c>
      <c r="G157" s="8">
        <v>1250</v>
      </c>
      <c r="H157" s="8">
        <v>0.4286958333</v>
      </c>
      <c r="I157" s="8">
        <v>0.54871666669999997</v>
      </c>
      <c r="J157" s="9">
        <v>0.1200208333</v>
      </c>
      <c r="K157" s="8">
        <v>12.0020833333</v>
      </c>
    </row>
    <row r="158" spans="1:11" x14ac:dyDescent="0.2">
      <c r="A158" t="s">
        <v>1950</v>
      </c>
      <c r="B158" t="s">
        <v>1611</v>
      </c>
      <c r="C158" t="s">
        <v>28</v>
      </c>
      <c r="D158" t="s">
        <v>669</v>
      </c>
      <c r="E158" t="s">
        <v>671</v>
      </c>
      <c r="F158" s="8">
        <v>1242</v>
      </c>
      <c r="G158" s="8">
        <v>1261</v>
      </c>
      <c r="H158" s="8">
        <v>0.50893999999999995</v>
      </c>
      <c r="I158" s="8">
        <v>0.57328000000000001</v>
      </c>
      <c r="J158" s="9">
        <v>6.4339999999999994E-2</v>
      </c>
      <c r="K158" s="8">
        <v>6.4340000000000002</v>
      </c>
    </row>
    <row r="159" spans="1:11" x14ac:dyDescent="0.2">
      <c r="A159" t="s">
        <v>1950</v>
      </c>
      <c r="B159" t="s">
        <v>981</v>
      </c>
      <c r="C159" t="s">
        <v>427</v>
      </c>
      <c r="D159" t="s">
        <v>669</v>
      </c>
      <c r="E159" t="s">
        <v>671</v>
      </c>
      <c r="F159" s="8">
        <v>1242</v>
      </c>
      <c r="G159" s="8">
        <v>1261</v>
      </c>
      <c r="H159" s="8">
        <v>0.50893999999999995</v>
      </c>
      <c r="I159" s="8">
        <v>0.57328000000000001</v>
      </c>
      <c r="J159" s="9">
        <v>6.4339999999999994E-2</v>
      </c>
      <c r="K159" s="8">
        <v>6.4340000000000002</v>
      </c>
    </row>
    <row r="160" spans="1:11" x14ac:dyDescent="0.2">
      <c r="A160" t="s">
        <v>1947</v>
      </c>
      <c r="B160" t="s">
        <v>567</v>
      </c>
      <c r="C160" t="s">
        <v>374</v>
      </c>
      <c r="D160" t="s">
        <v>565</v>
      </c>
      <c r="E160" t="s">
        <v>566</v>
      </c>
      <c r="F160" s="8">
        <v>3581</v>
      </c>
      <c r="G160" s="8">
        <v>3604</v>
      </c>
      <c r="H160" s="8">
        <v>0.43578333330000002</v>
      </c>
      <c r="I160" s="8">
        <v>0.42846250000000002</v>
      </c>
      <c r="J160" s="9">
        <v>-7.3208333000000002E-3</v>
      </c>
      <c r="K160" s="8">
        <v>-0.73208333329999997</v>
      </c>
    </row>
    <row r="161" spans="1:11" x14ac:dyDescent="0.2">
      <c r="A161" t="s">
        <v>1947</v>
      </c>
      <c r="B161" t="s">
        <v>1387</v>
      </c>
      <c r="C161" t="s">
        <v>377</v>
      </c>
      <c r="D161" t="s">
        <v>565</v>
      </c>
      <c r="E161" t="s">
        <v>566</v>
      </c>
      <c r="F161" s="8">
        <v>3583</v>
      </c>
      <c r="G161" s="8">
        <v>3604</v>
      </c>
      <c r="H161" s="8">
        <v>0.407165</v>
      </c>
      <c r="I161" s="8">
        <v>0.3981418182</v>
      </c>
      <c r="J161" s="9">
        <v>-9.0231818000000002E-3</v>
      </c>
      <c r="K161" s="8">
        <v>-0.90231818180000001</v>
      </c>
    </row>
    <row r="162" spans="1:11" x14ac:dyDescent="0.2">
      <c r="A162" t="s">
        <v>1947</v>
      </c>
      <c r="B162" t="s">
        <v>1818</v>
      </c>
      <c r="C162" t="s">
        <v>1166</v>
      </c>
      <c r="D162" t="s">
        <v>565</v>
      </c>
      <c r="E162" t="s">
        <v>984</v>
      </c>
      <c r="F162" s="8">
        <v>2183</v>
      </c>
      <c r="G162" s="8">
        <v>2190</v>
      </c>
      <c r="H162" s="8">
        <v>0.41876625000000001</v>
      </c>
      <c r="I162" s="8">
        <v>0.42995375000000002</v>
      </c>
      <c r="J162" s="9">
        <v>1.11875E-2</v>
      </c>
      <c r="K162" s="8">
        <v>1.1187499999999999</v>
      </c>
    </row>
    <row r="163" spans="1:11" x14ac:dyDescent="0.2">
      <c r="A163" t="s">
        <v>1947</v>
      </c>
      <c r="B163" t="s">
        <v>985</v>
      </c>
      <c r="C163" t="s">
        <v>427</v>
      </c>
      <c r="D163" t="s">
        <v>565</v>
      </c>
      <c r="E163" t="s">
        <v>984</v>
      </c>
      <c r="F163" s="8">
        <v>2208</v>
      </c>
      <c r="G163" s="8">
        <v>2227</v>
      </c>
      <c r="H163" s="8">
        <v>0.47111649999999999</v>
      </c>
      <c r="I163" s="8">
        <v>0.4981775</v>
      </c>
      <c r="J163" s="9">
        <v>2.7061000000000002E-2</v>
      </c>
      <c r="K163" s="8">
        <v>2.7061000000000002</v>
      </c>
    </row>
    <row r="164" spans="1:11" x14ac:dyDescent="0.2">
      <c r="A164" t="s">
        <v>1955</v>
      </c>
      <c r="B164" t="s">
        <v>1499</v>
      </c>
      <c r="C164" t="s">
        <v>170</v>
      </c>
      <c r="D164" t="s">
        <v>666</v>
      </c>
      <c r="E164" t="s">
        <v>667</v>
      </c>
      <c r="F164" s="8">
        <v>3171</v>
      </c>
      <c r="G164" s="8">
        <v>3192</v>
      </c>
      <c r="H164" s="8">
        <v>0.66954999999999998</v>
      </c>
      <c r="I164" s="8">
        <v>0.76891818180000004</v>
      </c>
      <c r="J164" s="9">
        <v>9.9368181799999997E-2</v>
      </c>
      <c r="K164" s="8">
        <v>9.9368181817999996</v>
      </c>
    </row>
    <row r="165" spans="1:11" x14ac:dyDescent="0.2">
      <c r="A165" t="s">
        <v>1955</v>
      </c>
      <c r="B165" t="s">
        <v>924</v>
      </c>
      <c r="C165" t="s">
        <v>169</v>
      </c>
      <c r="D165" t="s">
        <v>666</v>
      </c>
      <c r="E165" t="s">
        <v>667</v>
      </c>
      <c r="F165" s="8">
        <v>3171</v>
      </c>
      <c r="G165" s="8">
        <v>3192</v>
      </c>
      <c r="H165" s="8">
        <v>0.66954999999999998</v>
      </c>
      <c r="I165" s="8">
        <v>0.76891818180000004</v>
      </c>
      <c r="J165" s="9">
        <v>9.9368181799999997E-2</v>
      </c>
      <c r="K165" s="8">
        <v>9.9368181817999996</v>
      </c>
    </row>
    <row r="166" spans="1:11" x14ac:dyDescent="0.2">
      <c r="A166" t="s">
        <v>1955</v>
      </c>
      <c r="B166" t="s">
        <v>668</v>
      </c>
      <c r="C166" t="s">
        <v>166</v>
      </c>
      <c r="D166" t="s">
        <v>666</v>
      </c>
      <c r="E166" t="s">
        <v>667</v>
      </c>
      <c r="F166" s="8">
        <v>3156</v>
      </c>
      <c r="G166" s="8">
        <v>3178</v>
      </c>
      <c r="H166" s="8">
        <v>0.61752173909999997</v>
      </c>
      <c r="I166" s="8">
        <v>0.67571739129999997</v>
      </c>
      <c r="J166" s="9">
        <v>5.8195652200000003E-2</v>
      </c>
      <c r="K166" s="8">
        <v>5.8195652174000001</v>
      </c>
    </row>
    <row r="167" spans="1:11" x14ac:dyDescent="0.2">
      <c r="A167" t="s">
        <v>1974</v>
      </c>
      <c r="B167" t="s">
        <v>1199</v>
      </c>
      <c r="C167" t="s">
        <v>321</v>
      </c>
      <c r="D167" t="s">
        <v>1132</v>
      </c>
      <c r="E167" t="s">
        <v>1133</v>
      </c>
      <c r="F167" s="8">
        <v>1801</v>
      </c>
      <c r="G167" s="8">
        <v>1821</v>
      </c>
      <c r="H167" s="8">
        <v>0.55620952379999999</v>
      </c>
      <c r="I167" s="8">
        <v>0.62339523809999997</v>
      </c>
      <c r="J167" s="9">
        <v>6.7185714300000005E-2</v>
      </c>
      <c r="K167" s="8">
        <v>6.7185714285999998</v>
      </c>
    </row>
    <row r="168" spans="1:11" x14ac:dyDescent="0.2">
      <c r="A168" t="s">
        <v>1974</v>
      </c>
      <c r="B168" t="s">
        <v>1134</v>
      </c>
      <c r="C168" t="s">
        <v>1130</v>
      </c>
      <c r="D168" t="s">
        <v>1132</v>
      </c>
      <c r="E168" t="s">
        <v>1133</v>
      </c>
      <c r="F168" s="8">
        <v>1801</v>
      </c>
      <c r="G168" s="8">
        <v>1821</v>
      </c>
      <c r="H168" s="8">
        <v>0.55620952379999999</v>
      </c>
      <c r="I168" s="8">
        <v>0.62339523809999997</v>
      </c>
      <c r="J168" s="9">
        <v>6.7185714300000005E-2</v>
      </c>
      <c r="K168" s="8">
        <v>6.7185714285999998</v>
      </c>
    </row>
    <row r="169" spans="1:11" x14ac:dyDescent="0.2">
      <c r="A169" t="s">
        <v>1974</v>
      </c>
      <c r="B169" t="s">
        <v>1158</v>
      </c>
      <c r="C169" t="s">
        <v>1159</v>
      </c>
      <c r="D169" t="s">
        <v>1132</v>
      </c>
      <c r="E169" t="s">
        <v>1133</v>
      </c>
      <c r="F169" s="8">
        <v>1773</v>
      </c>
      <c r="G169" s="8">
        <v>1794</v>
      </c>
      <c r="H169" s="8">
        <v>0.53161363640000003</v>
      </c>
      <c r="I169" s="8">
        <v>0.52729545450000004</v>
      </c>
      <c r="J169" s="9">
        <v>-4.3181818000000002E-3</v>
      </c>
      <c r="K169" s="8">
        <v>-0.43181818179999998</v>
      </c>
    </row>
    <row r="170" spans="1:11" x14ac:dyDescent="0.2">
      <c r="A170" t="s">
        <v>1974</v>
      </c>
      <c r="B170" t="s">
        <v>1167</v>
      </c>
      <c r="C170" t="s">
        <v>1166</v>
      </c>
      <c r="D170" t="s">
        <v>1132</v>
      </c>
      <c r="E170" t="s">
        <v>1133</v>
      </c>
      <c r="F170" s="8">
        <v>1775</v>
      </c>
      <c r="G170" s="8">
        <v>1794</v>
      </c>
      <c r="H170" s="8">
        <v>0.58016000000000001</v>
      </c>
      <c r="I170" s="8">
        <v>0.57555999999999996</v>
      </c>
      <c r="J170" s="9">
        <v>-4.5999999999999999E-3</v>
      </c>
      <c r="K170" s="8">
        <v>-0.46</v>
      </c>
    </row>
    <row r="171" spans="1:11" x14ac:dyDescent="0.2">
      <c r="A171" t="s">
        <v>1966</v>
      </c>
      <c r="B171" t="s">
        <v>1782</v>
      </c>
      <c r="C171" t="s">
        <v>180</v>
      </c>
      <c r="D171" t="s">
        <v>1780</v>
      </c>
      <c r="E171" t="s">
        <v>1781</v>
      </c>
      <c r="F171" s="8">
        <v>4004</v>
      </c>
      <c r="G171" s="8">
        <v>4011</v>
      </c>
      <c r="H171" s="8">
        <v>0.61588374999999995</v>
      </c>
      <c r="I171" s="8">
        <v>0.60011000000000003</v>
      </c>
      <c r="J171" s="9">
        <v>-1.577375E-2</v>
      </c>
      <c r="K171" s="8">
        <v>-1.577375</v>
      </c>
    </row>
    <row r="172" spans="1:11" x14ac:dyDescent="0.2">
      <c r="A172" t="s">
        <v>1960</v>
      </c>
      <c r="B172" t="s">
        <v>1470</v>
      </c>
      <c r="C172" t="s">
        <v>326</v>
      </c>
      <c r="D172" t="s">
        <v>694</v>
      </c>
      <c r="E172" t="s">
        <v>1469</v>
      </c>
      <c r="F172" s="8">
        <v>6108</v>
      </c>
      <c r="G172" s="8">
        <v>6113</v>
      </c>
      <c r="H172" s="8">
        <v>0.43278166670000001</v>
      </c>
      <c r="I172" s="8">
        <v>0.50125833330000003</v>
      </c>
      <c r="J172" s="9">
        <v>6.8476666699999994E-2</v>
      </c>
      <c r="K172" s="8">
        <v>6.8476666667000003</v>
      </c>
    </row>
    <row r="173" spans="1:11" x14ac:dyDescent="0.2">
      <c r="A173" t="s">
        <v>1960</v>
      </c>
      <c r="B173" t="s">
        <v>1519</v>
      </c>
      <c r="C173" t="s">
        <v>119</v>
      </c>
      <c r="D173" t="s">
        <v>694</v>
      </c>
      <c r="E173" t="s">
        <v>1500</v>
      </c>
      <c r="F173" s="8">
        <v>6881</v>
      </c>
      <c r="G173" s="8">
        <v>6888</v>
      </c>
      <c r="H173" s="8">
        <v>0.37782375000000001</v>
      </c>
      <c r="I173" s="8">
        <v>0.38132500000000003</v>
      </c>
      <c r="J173" s="9">
        <v>3.50125E-3</v>
      </c>
      <c r="K173" s="8">
        <v>0.35012500000000002</v>
      </c>
    </row>
    <row r="174" spans="1:11" x14ac:dyDescent="0.2">
      <c r="A174" t="s">
        <v>1960</v>
      </c>
      <c r="B174" t="s">
        <v>1501</v>
      </c>
      <c r="C174" t="s">
        <v>244</v>
      </c>
      <c r="D174" t="s">
        <v>694</v>
      </c>
      <c r="E174" t="s">
        <v>1500</v>
      </c>
      <c r="F174" s="8">
        <v>6898</v>
      </c>
      <c r="G174" s="8">
        <v>6903</v>
      </c>
      <c r="H174" s="8">
        <v>0.42507</v>
      </c>
      <c r="I174" s="8">
        <v>0.38913999999999999</v>
      </c>
      <c r="J174" s="9">
        <v>-3.5929999999999997E-2</v>
      </c>
      <c r="K174" s="8">
        <v>-3.593</v>
      </c>
    </row>
    <row r="175" spans="1:11" x14ac:dyDescent="0.2">
      <c r="A175" t="s">
        <v>1960</v>
      </c>
      <c r="B175" t="s">
        <v>911</v>
      </c>
      <c r="C175" t="s">
        <v>167</v>
      </c>
      <c r="D175" t="s">
        <v>909</v>
      </c>
      <c r="E175" t="s">
        <v>910</v>
      </c>
      <c r="F175" s="8">
        <v>3761</v>
      </c>
      <c r="G175" s="8">
        <v>3783</v>
      </c>
      <c r="H175" s="8">
        <v>0.7577608696</v>
      </c>
      <c r="I175" s="8">
        <v>0.7589652174</v>
      </c>
      <c r="J175" s="9">
        <v>1.2043478E-3</v>
      </c>
      <c r="K175" s="8">
        <v>0.1204347826</v>
      </c>
    </row>
    <row r="176" spans="1:11" x14ac:dyDescent="0.2">
      <c r="A176" t="s">
        <v>1960</v>
      </c>
      <c r="B176" t="s">
        <v>949</v>
      </c>
      <c r="C176" t="s">
        <v>948</v>
      </c>
      <c r="D176" t="s">
        <v>909</v>
      </c>
      <c r="E176" t="s">
        <v>910</v>
      </c>
      <c r="F176" s="8">
        <v>3760</v>
      </c>
      <c r="G176" s="8">
        <v>3780</v>
      </c>
      <c r="H176" s="8">
        <v>0.74957142860000003</v>
      </c>
      <c r="I176" s="8">
        <v>0.75042380949999998</v>
      </c>
      <c r="J176" s="9">
        <v>8.5238100000000004E-4</v>
      </c>
      <c r="K176" s="8">
        <v>8.5238095200000003E-2</v>
      </c>
    </row>
    <row r="177" spans="1:11" x14ac:dyDescent="0.2">
      <c r="A177" t="s">
        <v>1960</v>
      </c>
      <c r="B177" t="s">
        <v>1767</v>
      </c>
      <c r="C177" t="s">
        <v>100</v>
      </c>
      <c r="D177" t="s">
        <v>694</v>
      </c>
      <c r="E177" t="s">
        <v>1766</v>
      </c>
      <c r="F177" s="8">
        <v>4670</v>
      </c>
      <c r="G177" s="8">
        <v>4675</v>
      </c>
      <c r="H177" s="8">
        <v>0.24961833329999999</v>
      </c>
      <c r="I177" s="8">
        <v>0.20329</v>
      </c>
      <c r="J177" s="9">
        <v>-4.6328333300000003E-2</v>
      </c>
      <c r="K177" s="8">
        <v>-4.6328333332999998</v>
      </c>
    </row>
    <row r="178" spans="1:11" x14ac:dyDescent="0.2">
      <c r="A178" t="s">
        <v>1945</v>
      </c>
      <c r="B178" t="s">
        <v>1473</v>
      </c>
      <c r="C178" t="s">
        <v>326</v>
      </c>
      <c r="D178" t="s">
        <v>674</v>
      </c>
      <c r="E178" t="s">
        <v>672</v>
      </c>
      <c r="F178" s="8">
        <v>2550</v>
      </c>
      <c r="G178" s="8">
        <v>2571</v>
      </c>
      <c r="H178" s="8">
        <v>0.39829090909999998</v>
      </c>
      <c r="I178" s="8">
        <v>0.3434440909</v>
      </c>
      <c r="J178" s="9">
        <v>-5.4846818200000001E-2</v>
      </c>
      <c r="K178" s="8">
        <v>-5.4846818182000003</v>
      </c>
    </row>
    <row r="179" spans="1:11" x14ac:dyDescent="0.2">
      <c r="A179" t="s">
        <v>1945</v>
      </c>
      <c r="B179" t="s">
        <v>673</v>
      </c>
      <c r="C179" t="s">
        <v>338</v>
      </c>
      <c r="D179" t="s">
        <v>674</v>
      </c>
      <c r="E179" t="s">
        <v>672</v>
      </c>
      <c r="F179" s="8">
        <v>2550</v>
      </c>
      <c r="G179" s="8">
        <v>2571</v>
      </c>
      <c r="H179" s="8">
        <v>0.39829090909999998</v>
      </c>
      <c r="I179" s="8">
        <v>0.3434440909</v>
      </c>
      <c r="J179" s="9">
        <v>-5.4846818200000001E-2</v>
      </c>
      <c r="K179" s="8">
        <v>-5.4846818182000003</v>
      </c>
    </row>
    <row r="180" spans="1:11" x14ac:dyDescent="0.2">
      <c r="A180" t="s">
        <v>1945</v>
      </c>
      <c r="B180" t="s">
        <v>1758</v>
      </c>
      <c r="C180" t="s">
        <v>1303</v>
      </c>
      <c r="D180" t="s">
        <v>674</v>
      </c>
      <c r="E180" t="s">
        <v>672</v>
      </c>
      <c r="F180" s="8">
        <v>2546</v>
      </c>
      <c r="G180" s="8">
        <v>2567</v>
      </c>
      <c r="H180" s="8">
        <v>0.40090363639999999</v>
      </c>
      <c r="I180" s="8">
        <v>0.31315090909999999</v>
      </c>
      <c r="J180" s="9">
        <v>-8.77527273E-2</v>
      </c>
      <c r="K180" s="8">
        <v>-8.7752727273000009</v>
      </c>
    </row>
    <row r="181" spans="1:11" x14ac:dyDescent="0.2">
      <c r="A181" t="s">
        <v>1945</v>
      </c>
      <c r="B181" t="s">
        <v>1301</v>
      </c>
      <c r="C181" t="s">
        <v>1302</v>
      </c>
      <c r="D181" t="s">
        <v>674</v>
      </c>
      <c r="E181" t="s">
        <v>672</v>
      </c>
      <c r="F181" s="8">
        <v>2582</v>
      </c>
      <c r="G181" s="8">
        <v>2605</v>
      </c>
      <c r="H181" s="8">
        <v>0.4573875</v>
      </c>
      <c r="I181" s="8">
        <v>0.44589583329999999</v>
      </c>
      <c r="J181" s="9">
        <v>-1.14916667E-2</v>
      </c>
      <c r="K181" s="8">
        <v>-1.1491666667</v>
      </c>
    </row>
    <row r="182" spans="1:11" x14ac:dyDescent="0.2">
      <c r="A182" t="s">
        <v>1945</v>
      </c>
      <c r="B182" t="s">
        <v>1181</v>
      </c>
      <c r="C182" t="s">
        <v>1177</v>
      </c>
      <c r="D182" t="s">
        <v>677</v>
      </c>
      <c r="E182" t="s">
        <v>678</v>
      </c>
      <c r="F182" s="8">
        <v>1148</v>
      </c>
      <c r="G182" s="8">
        <v>1172</v>
      </c>
      <c r="H182" s="8">
        <v>0.57878399999999997</v>
      </c>
      <c r="I182" s="8">
        <v>0.61957200000000001</v>
      </c>
      <c r="J182" s="9">
        <v>4.0787999999999998E-2</v>
      </c>
      <c r="K182" s="8">
        <v>4.0788000000000002</v>
      </c>
    </row>
    <row r="183" spans="1:11" x14ac:dyDescent="0.2">
      <c r="A183" t="s">
        <v>1945</v>
      </c>
      <c r="B183" t="s">
        <v>684</v>
      </c>
      <c r="C183" t="s">
        <v>683</v>
      </c>
      <c r="D183" t="s">
        <v>677</v>
      </c>
      <c r="E183" t="s">
        <v>678</v>
      </c>
      <c r="F183" s="8">
        <v>1151</v>
      </c>
      <c r="G183" s="8">
        <v>1173</v>
      </c>
      <c r="H183" s="8">
        <v>0.56821739130000004</v>
      </c>
      <c r="I183" s="8">
        <v>0.6016130435</v>
      </c>
      <c r="J183" s="9">
        <v>3.3395652200000001E-2</v>
      </c>
      <c r="K183" s="8">
        <v>3.3395652174000001</v>
      </c>
    </row>
    <row r="184" spans="1:11" x14ac:dyDescent="0.2">
      <c r="A184" t="s">
        <v>1945</v>
      </c>
      <c r="B184" t="s">
        <v>679</v>
      </c>
      <c r="C184" t="s">
        <v>676</v>
      </c>
      <c r="D184" t="s">
        <v>677</v>
      </c>
      <c r="E184" t="s">
        <v>678</v>
      </c>
      <c r="F184" s="8">
        <v>1151</v>
      </c>
      <c r="G184" s="8">
        <v>1173</v>
      </c>
      <c r="H184" s="8">
        <v>0.56821739130000004</v>
      </c>
      <c r="I184" s="8">
        <v>0.6016130435</v>
      </c>
      <c r="J184" s="9">
        <v>3.3395652200000001E-2</v>
      </c>
      <c r="K184" s="8">
        <v>3.3395652174000001</v>
      </c>
    </row>
    <row r="185" spans="1:11" x14ac:dyDescent="0.2">
      <c r="A185" t="s">
        <v>1945</v>
      </c>
      <c r="B185" t="s">
        <v>1187</v>
      </c>
      <c r="C185" t="s">
        <v>134</v>
      </c>
      <c r="D185" t="s">
        <v>942</v>
      </c>
      <c r="E185" t="s">
        <v>944</v>
      </c>
      <c r="F185" s="8">
        <v>1625</v>
      </c>
      <c r="G185" s="8">
        <v>1647</v>
      </c>
      <c r="H185" s="8">
        <v>0.50050434779999997</v>
      </c>
      <c r="I185" s="8">
        <v>0.50119565219999995</v>
      </c>
      <c r="J185" s="9">
        <v>6.913043E-4</v>
      </c>
      <c r="K185" s="8">
        <v>6.9130434800000001E-2</v>
      </c>
    </row>
    <row r="186" spans="1:11" x14ac:dyDescent="0.2">
      <c r="A186" t="s">
        <v>1945</v>
      </c>
      <c r="B186" t="s">
        <v>1160</v>
      </c>
      <c r="C186" t="s">
        <v>1159</v>
      </c>
      <c r="D186" t="s">
        <v>942</v>
      </c>
      <c r="E186" t="s">
        <v>944</v>
      </c>
      <c r="F186" s="8">
        <v>1657</v>
      </c>
      <c r="G186" s="8">
        <v>1678</v>
      </c>
      <c r="H186" s="8">
        <v>0.43340363640000001</v>
      </c>
      <c r="I186" s="8">
        <v>0.46319090909999999</v>
      </c>
      <c r="J186" s="9">
        <v>2.9787272699999999E-2</v>
      </c>
      <c r="K186" s="8">
        <v>2.9787272727</v>
      </c>
    </row>
    <row r="187" spans="1:11" x14ac:dyDescent="0.2">
      <c r="A187" t="s">
        <v>1945</v>
      </c>
      <c r="B187" t="s">
        <v>1170</v>
      </c>
      <c r="C187" t="s">
        <v>1166</v>
      </c>
      <c r="D187" t="s">
        <v>942</v>
      </c>
      <c r="E187" t="s">
        <v>944</v>
      </c>
      <c r="F187" s="8">
        <v>1658</v>
      </c>
      <c r="G187" s="8">
        <v>1678</v>
      </c>
      <c r="H187" s="8">
        <v>0.42858380950000002</v>
      </c>
      <c r="I187" s="8">
        <v>0.47638571429999998</v>
      </c>
      <c r="J187" s="9">
        <v>4.7801904800000003E-2</v>
      </c>
      <c r="K187" s="8">
        <v>4.7801904761999996</v>
      </c>
    </row>
    <row r="188" spans="1:11" x14ac:dyDescent="0.2">
      <c r="A188" t="s">
        <v>1945</v>
      </c>
      <c r="B188" t="s">
        <v>943</v>
      </c>
      <c r="C188" t="s">
        <v>406</v>
      </c>
      <c r="D188" t="s">
        <v>942</v>
      </c>
      <c r="E188" t="s">
        <v>944</v>
      </c>
      <c r="F188" s="8">
        <v>1680</v>
      </c>
      <c r="G188" s="8">
        <v>1702</v>
      </c>
      <c r="H188" s="8">
        <v>0.53790000000000004</v>
      </c>
      <c r="I188" s="8">
        <v>0.64881739130000005</v>
      </c>
      <c r="J188" s="9">
        <v>0.1109173913</v>
      </c>
      <c r="K188" s="8">
        <v>11.091739130400001</v>
      </c>
    </row>
    <row r="189" spans="1:11" x14ac:dyDescent="0.2">
      <c r="A189" t="s">
        <v>1945</v>
      </c>
      <c r="B189" t="s">
        <v>962</v>
      </c>
      <c r="C189" t="s">
        <v>959</v>
      </c>
      <c r="D189" t="s">
        <v>963</v>
      </c>
      <c r="E189" t="s">
        <v>961</v>
      </c>
      <c r="F189" s="8">
        <v>656</v>
      </c>
      <c r="G189" s="8">
        <v>664</v>
      </c>
      <c r="H189" s="8">
        <v>0.45515222220000001</v>
      </c>
      <c r="I189" s="8">
        <v>0.62921000000000005</v>
      </c>
      <c r="J189" s="9">
        <v>0.17405777780000001</v>
      </c>
      <c r="K189" s="8">
        <v>17.405777777800001</v>
      </c>
    </row>
    <row r="190" spans="1:11" x14ac:dyDescent="0.2">
      <c r="A190" t="s">
        <v>1945</v>
      </c>
      <c r="B190" t="s">
        <v>1205</v>
      </c>
      <c r="C190" t="s">
        <v>233</v>
      </c>
      <c r="D190" t="s">
        <v>835</v>
      </c>
      <c r="E190" t="s">
        <v>1204</v>
      </c>
      <c r="F190" s="8">
        <v>636</v>
      </c>
      <c r="G190" s="8">
        <v>660</v>
      </c>
      <c r="H190" s="8">
        <v>0.58347199999999999</v>
      </c>
      <c r="I190" s="8">
        <v>0.55329600000000001</v>
      </c>
      <c r="J190" s="9">
        <v>-3.0176000000000001E-2</v>
      </c>
      <c r="K190" s="8">
        <v>-3.0175999999999998</v>
      </c>
    </row>
    <row r="191" spans="1:11" x14ac:dyDescent="0.2">
      <c r="A191" t="s">
        <v>1945</v>
      </c>
      <c r="B191" t="s">
        <v>1900</v>
      </c>
      <c r="C191" t="s">
        <v>235</v>
      </c>
      <c r="D191" t="s">
        <v>835</v>
      </c>
      <c r="E191" t="s">
        <v>1204</v>
      </c>
      <c r="F191" s="8">
        <v>635</v>
      </c>
      <c r="G191" s="8">
        <v>660</v>
      </c>
      <c r="H191" s="8">
        <v>0.59007307689999999</v>
      </c>
      <c r="I191" s="8">
        <v>0.55792692310000003</v>
      </c>
      <c r="J191" s="9">
        <v>-3.21461538E-2</v>
      </c>
      <c r="K191" s="8">
        <v>-3.2146153846000001</v>
      </c>
    </row>
    <row r="192" spans="1:11" x14ac:dyDescent="0.2">
      <c r="A192" t="s">
        <v>1945</v>
      </c>
      <c r="B192" t="s">
        <v>1219</v>
      </c>
      <c r="C192" t="s">
        <v>257</v>
      </c>
      <c r="D192" t="s">
        <v>814</v>
      </c>
      <c r="E192" t="s">
        <v>815</v>
      </c>
      <c r="F192" s="8">
        <v>3527</v>
      </c>
      <c r="G192" s="8">
        <v>3548</v>
      </c>
      <c r="H192" s="8">
        <v>0.64418636360000003</v>
      </c>
      <c r="I192" s="8">
        <v>0.66552727270000001</v>
      </c>
      <c r="J192" s="9">
        <v>2.13409091E-2</v>
      </c>
      <c r="K192" s="8">
        <v>2.1340909091000002</v>
      </c>
    </row>
    <row r="193" spans="1:11" x14ac:dyDescent="0.2">
      <c r="A193" t="s">
        <v>1945</v>
      </c>
      <c r="B193" t="s">
        <v>1026</v>
      </c>
      <c r="C193" t="s">
        <v>253</v>
      </c>
      <c r="D193" t="s">
        <v>814</v>
      </c>
      <c r="E193" t="s">
        <v>815</v>
      </c>
      <c r="F193" s="8">
        <v>3525</v>
      </c>
      <c r="G193" s="8">
        <v>3548</v>
      </c>
      <c r="H193" s="8">
        <v>0.60258333330000002</v>
      </c>
      <c r="I193" s="8">
        <v>0.62278333330000002</v>
      </c>
      <c r="J193" s="9">
        <v>2.0199999999999999E-2</v>
      </c>
      <c r="K193" s="8">
        <v>2.02</v>
      </c>
    </row>
    <row r="194" spans="1:11" x14ac:dyDescent="0.2">
      <c r="A194" t="s">
        <v>1945</v>
      </c>
      <c r="B194" t="s">
        <v>816</v>
      </c>
      <c r="C194" t="s">
        <v>255</v>
      </c>
      <c r="D194" t="s">
        <v>814</v>
      </c>
      <c r="E194" t="s">
        <v>815</v>
      </c>
      <c r="F194" s="8">
        <v>3526</v>
      </c>
      <c r="G194" s="8">
        <v>3548</v>
      </c>
      <c r="H194" s="8">
        <v>0.62523043479999996</v>
      </c>
      <c r="I194" s="8">
        <v>0.64628260869999998</v>
      </c>
      <c r="J194" s="9">
        <v>2.1052173899999999E-2</v>
      </c>
      <c r="K194" s="8">
        <v>2.1052173913000001</v>
      </c>
    </row>
    <row r="195" spans="1:11" x14ac:dyDescent="0.2">
      <c r="A195" t="s">
        <v>1945</v>
      </c>
      <c r="B195" t="s">
        <v>920</v>
      </c>
      <c r="C195" t="s">
        <v>796</v>
      </c>
      <c r="D195" t="s">
        <v>506</v>
      </c>
      <c r="E195" t="s">
        <v>507</v>
      </c>
      <c r="F195" s="8">
        <v>1277</v>
      </c>
      <c r="G195" s="8">
        <v>1301</v>
      </c>
      <c r="H195" s="8">
        <v>0.41538000000000003</v>
      </c>
      <c r="I195" s="8">
        <v>0.442944</v>
      </c>
      <c r="J195" s="9">
        <v>2.7564000000000002E-2</v>
      </c>
      <c r="K195" s="8">
        <v>2.7564000000000002</v>
      </c>
    </row>
    <row r="196" spans="1:11" x14ac:dyDescent="0.2">
      <c r="A196" t="s">
        <v>1945</v>
      </c>
      <c r="B196" t="s">
        <v>1069</v>
      </c>
      <c r="C196" t="s">
        <v>1070</v>
      </c>
      <c r="D196" t="s">
        <v>506</v>
      </c>
      <c r="E196" t="s">
        <v>507</v>
      </c>
      <c r="F196" s="8">
        <v>1277</v>
      </c>
      <c r="G196" s="8">
        <v>1301</v>
      </c>
      <c r="H196" s="8">
        <v>0.41538000000000003</v>
      </c>
      <c r="I196" s="8">
        <v>0.442944</v>
      </c>
      <c r="J196" s="9">
        <v>2.7564000000000002E-2</v>
      </c>
      <c r="K196" s="8">
        <v>2.7564000000000002</v>
      </c>
    </row>
    <row r="197" spans="1:11" x14ac:dyDescent="0.2">
      <c r="A197" t="s">
        <v>1945</v>
      </c>
      <c r="B197" t="s">
        <v>1696</v>
      </c>
      <c r="C197" t="s">
        <v>656</v>
      </c>
      <c r="D197" t="s">
        <v>506</v>
      </c>
      <c r="E197" t="s">
        <v>507</v>
      </c>
      <c r="F197" s="8">
        <v>1277</v>
      </c>
      <c r="G197" s="8">
        <v>1301</v>
      </c>
      <c r="H197" s="8">
        <v>0.41538000000000003</v>
      </c>
      <c r="I197" s="8">
        <v>0.442944</v>
      </c>
      <c r="J197" s="9">
        <v>2.7564000000000002E-2</v>
      </c>
      <c r="K197" s="8">
        <v>2.7564000000000002</v>
      </c>
    </row>
    <row r="198" spans="1:11" x14ac:dyDescent="0.2">
      <c r="A198" t="s">
        <v>1945</v>
      </c>
      <c r="B198" t="s">
        <v>654</v>
      </c>
      <c r="C198" t="s">
        <v>655</v>
      </c>
      <c r="D198" t="s">
        <v>506</v>
      </c>
      <c r="E198" t="s">
        <v>507</v>
      </c>
      <c r="F198" s="8">
        <v>1277</v>
      </c>
      <c r="G198" s="8">
        <v>1301</v>
      </c>
      <c r="H198" s="8">
        <v>0.41538000000000003</v>
      </c>
      <c r="I198" s="8">
        <v>0.442944</v>
      </c>
      <c r="J198" s="9">
        <v>2.7564000000000002E-2</v>
      </c>
      <c r="K198" s="8">
        <v>2.7564000000000002</v>
      </c>
    </row>
    <row r="199" spans="1:11" x14ac:dyDescent="0.2">
      <c r="A199" t="s">
        <v>1945</v>
      </c>
      <c r="B199" t="s">
        <v>1024</v>
      </c>
      <c r="C199" t="s">
        <v>653</v>
      </c>
      <c r="D199" t="s">
        <v>506</v>
      </c>
      <c r="E199" t="s">
        <v>507</v>
      </c>
      <c r="F199" s="8">
        <v>1278</v>
      </c>
      <c r="G199" s="8">
        <v>1301</v>
      </c>
      <c r="H199" s="8">
        <v>0.42480416669999999</v>
      </c>
      <c r="I199" s="8">
        <v>0.45071250000000002</v>
      </c>
      <c r="J199" s="9">
        <v>2.5908333299999999E-2</v>
      </c>
      <c r="K199" s="8">
        <v>2.5908333333</v>
      </c>
    </row>
    <row r="200" spans="1:11" x14ac:dyDescent="0.2">
      <c r="A200" t="s">
        <v>1945</v>
      </c>
      <c r="B200" t="s">
        <v>651</v>
      </c>
      <c r="C200" t="s">
        <v>652</v>
      </c>
      <c r="D200" t="s">
        <v>506</v>
      </c>
      <c r="E200" t="s">
        <v>507</v>
      </c>
      <c r="F200" s="8">
        <v>1278</v>
      </c>
      <c r="G200" s="8">
        <v>1301</v>
      </c>
      <c r="H200" s="8">
        <v>0.42480416669999999</v>
      </c>
      <c r="I200" s="8">
        <v>0.45071250000000002</v>
      </c>
      <c r="J200" s="9">
        <v>2.5908333299999999E-2</v>
      </c>
      <c r="K200" s="8">
        <v>2.5908333333</v>
      </c>
    </row>
    <row r="201" spans="1:11" x14ac:dyDescent="0.2">
      <c r="A201" t="s">
        <v>1945</v>
      </c>
      <c r="B201" t="s">
        <v>1695</v>
      </c>
      <c r="C201" t="s">
        <v>851</v>
      </c>
      <c r="D201" t="s">
        <v>506</v>
      </c>
      <c r="E201" t="s">
        <v>507</v>
      </c>
      <c r="F201" s="8">
        <v>1279</v>
      </c>
      <c r="G201" s="8">
        <v>1301</v>
      </c>
      <c r="H201" s="8">
        <v>0.4371695652</v>
      </c>
      <c r="I201" s="8">
        <v>0.4618869565</v>
      </c>
      <c r="J201" s="9">
        <v>2.4717391299999999E-2</v>
      </c>
      <c r="K201" s="8">
        <v>2.4717391304</v>
      </c>
    </row>
    <row r="202" spans="1:11" x14ac:dyDescent="0.2">
      <c r="A202" t="s">
        <v>1945</v>
      </c>
      <c r="B202" t="s">
        <v>849</v>
      </c>
      <c r="C202" t="s">
        <v>850</v>
      </c>
      <c r="D202" t="s">
        <v>506</v>
      </c>
      <c r="E202" t="s">
        <v>507</v>
      </c>
      <c r="F202" s="8">
        <v>1279</v>
      </c>
      <c r="G202" s="8">
        <v>1301</v>
      </c>
      <c r="H202" s="8">
        <v>0.4371695652</v>
      </c>
      <c r="I202" s="8">
        <v>0.4618869565</v>
      </c>
      <c r="J202" s="9">
        <v>2.4717391299999999E-2</v>
      </c>
      <c r="K202" s="8">
        <v>2.4717391304</v>
      </c>
    </row>
    <row r="203" spans="1:11" x14ac:dyDescent="0.2">
      <c r="A203" t="s">
        <v>1945</v>
      </c>
      <c r="B203" t="s">
        <v>1661</v>
      </c>
      <c r="C203" t="s">
        <v>510</v>
      </c>
      <c r="D203" t="s">
        <v>506</v>
      </c>
      <c r="E203" t="s">
        <v>507</v>
      </c>
      <c r="F203" s="8">
        <v>1277</v>
      </c>
      <c r="G203" s="8">
        <v>1301</v>
      </c>
      <c r="H203" s="8">
        <v>0.41538000000000003</v>
      </c>
      <c r="I203" s="8">
        <v>0.442944</v>
      </c>
      <c r="J203" s="9">
        <v>2.7564000000000002E-2</v>
      </c>
      <c r="K203" s="8">
        <v>2.7564000000000002</v>
      </c>
    </row>
    <row r="204" spans="1:11" x14ac:dyDescent="0.2">
      <c r="A204" t="s">
        <v>1945</v>
      </c>
      <c r="B204" t="s">
        <v>508</v>
      </c>
      <c r="C204" t="s">
        <v>509</v>
      </c>
      <c r="D204" t="s">
        <v>506</v>
      </c>
      <c r="E204" t="s">
        <v>507</v>
      </c>
      <c r="F204" s="8">
        <v>1277</v>
      </c>
      <c r="G204" s="8">
        <v>1301</v>
      </c>
      <c r="H204" s="8">
        <v>0.41538000000000003</v>
      </c>
      <c r="I204" s="8">
        <v>0.442944</v>
      </c>
      <c r="J204" s="9">
        <v>2.7564000000000002E-2</v>
      </c>
      <c r="K204" s="8">
        <v>2.7564000000000002</v>
      </c>
    </row>
    <row r="205" spans="1:11" x14ac:dyDescent="0.2">
      <c r="A205" t="s">
        <v>1945</v>
      </c>
      <c r="B205" t="s">
        <v>1847</v>
      </c>
      <c r="C205" t="s">
        <v>1848</v>
      </c>
      <c r="D205" t="s">
        <v>506</v>
      </c>
      <c r="E205" t="s">
        <v>507</v>
      </c>
      <c r="F205" s="8">
        <v>1294</v>
      </c>
      <c r="G205" s="8">
        <v>1301</v>
      </c>
      <c r="H205" s="8">
        <v>0.34828625000000002</v>
      </c>
      <c r="I205" s="8">
        <v>0.46713624999999998</v>
      </c>
      <c r="J205" s="9">
        <v>0.11885</v>
      </c>
      <c r="K205" s="8">
        <v>11.885</v>
      </c>
    </row>
    <row r="206" spans="1:11" x14ac:dyDescent="0.2">
      <c r="A206" t="s">
        <v>1945</v>
      </c>
      <c r="B206" t="s">
        <v>1811</v>
      </c>
      <c r="C206" t="s">
        <v>100</v>
      </c>
      <c r="D206" t="s">
        <v>1809</v>
      </c>
      <c r="E206" t="s">
        <v>1807</v>
      </c>
      <c r="F206" s="8">
        <v>2153</v>
      </c>
      <c r="G206" s="8">
        <v>2160</v>
      </c>
      <c r="H206" s="8">
        <v>0.70919750000000004</v>
      </c>
      <c r="I206" s="8">
        <v>0.66993875000000003</v>
      </c>
      <c r="J206" s="9">
        <v>-3.9258750000000002E-2</v>
      </c>
      <c r="K206" s="8">
        <v>-3.925875</v>
      </c>
    </row>
    <row r="207" spans="1:11" x14ac:dyDescent="0.2">
      <c r="A207" t="s">
        <v>1945</v>
      </c>
      <c r="B207" t="s">
        <v>1810</v>
      </c>
      <c r="C207" t="s">
        <v>125</v>
      </c>
      <c r="D207" t="s">
        <v>1809</v>
      </c>
      <c r="E207" t="s">
        <v>1807</v>
      </c>
      <c r="F207" s="8">
        <v>2153</v>
      </c>
      <c r="G207" s="8">
        <v>2160</v>
      </c>
      <c r="H207" s="8">
        <v>0.70919750000000004</v>
      </c>
      <c r="I207" s="8">
        <v>0.66993875000000003</v>
      </c>
      <c r="J207" s="9">
        <v>-3.9258750000000002E-2</v>
      </c>
      <c r="K207" s="8">
        <v>-3.925875</v>
      </c>
    </row>
    <row r="208" spans="1:11" x14ac:dyDescent="0.2">
      <c r="A208" t="s">
        <v>1945</v>
      </c>
      <c r="B208" t="s">
        <v>1808</v>
      </c>
      <c r="C208" t="s">
        <v>123</v>
      </c>
      <c r="D208" t="s">
        <v>1809</v>
      </c>
      <c r="E208" t="s">
        <v>1807</v>
      </c>
      <c r="F208" s="8">
        <v>2153</v>
      </c>
      <c r="G208" s="8">
        <v>2160</v>
      </c>
      <c r="H208" s="8">
        <v>0.70919750000000004</v>
      </c>
      <c r="I208" s="8">
        <v>0.66993875000000003</v>
      </c>
      <c r="J208" s="9">
        <v>-3.9258750000000002E-2</v>
      </c>
      <c r="K208" s="8">
        <v>-3.925875</v>
      </c>
    </row>
    <row r="209" spans="1:11" x14ac:dyDescent="0.2">
      <c r="A209" t="s">
        <v>1945</v>
      </c>
      <c r="B209" t="s">
        <v>1458</v>
      </c>
      <c r="C209" t="s">
        <v>1459</v>
      </c>
      <c r="D209" t="s">
        <v>806</v>
      </c>
      <c r="E209" t="s">
        <v>807</v>
      </c>
      <c r="F209" s="8">
        <v>1483</v>
      </c>
      <c r="G209" s="8">
        <v>1504</v>
      </c>
      <c r="H209" s="8">
        <v>0.55284090910000006</v>
      </c>
      <c r="I209" s="8">
        <v>0.55725909090000003</v>
      </c>
      <c r="J209" s="9">
        <v>4.4181817999999996E-3</v>
      </c>
      <c r="K209" s="8">
        <v>0.44181818179999999</v>
      </c>
    </row>
    <row r="210" spans="1:11" x14ac:dyDescent="0.2">
      <c r="A210" t="s">
        <v>1945</v>
      </c>
      <c r="B210" t="s">
        <v>1735</v>
      </c>
      <c r="C210" t="s">
        <v>810</v>
      </c>
      <c r="D210" t="s">
        <v>806</v>
      </c>
      <c r="E210" t="s">
        <v>807</v>
      </c>
      <c r="F210" s="8">
        <v>1496</v>
      </c>
      <c r="G210" s="8">
        <v>1517</v>
      </c>
      <c r="H210" s="8">
        <v>0.55030909090000002</v>
      </c>
      <c r="I210" s="8">
        <v>0.54476363640000003</v>
      </c>
      <c r="J210" s="9">
        <v>-5.5454544999999997E-3</v>
      </c>
      <c r="K210" s="8">
        <v>-0.55454545450000003</v>
      </c>
    </row>
    <row r="211" spans="1:11" x14ac:dyDescent="0.2">
      <c r="A211" t="s">
        <v>1945</v>
      </c>
      <c r="B211" t="s">
        <v>808</v>
      </c>
      <c r="C211" t="s">
        <v>809</v>
      </c>
      <c r="D211" t="s">
        <v>806</v>
      </c>
      <c r="E211" t="s">
        <v>807</v>
      </c>
      <c r="F211" s="8">
        <v>1496</v>
      </c>
      <c r="G211" s="8">
        <v>1517</v>
      </c>
      <c r="H211" s="8">
        <v>0.55030909090000002</v>
      </c>
      <c r="I211" s="8">
        <v>0.54476363640000003</v>
      </c>
      <c r="J211" s="9">
        <v>-5.5454544999999997E-3</v>
      </c>
      <c r="K211" s="8">
        <v>-0.55454545450000003</v>
      </c>
    </row>
    <row r="212" spans="1:11" x14ac:dyDescent="0.2">
      <c r="A212" t="s">
        <v>1945</v>
      </c>
      <c r="B212" t="s">
        <v>1065</v>
      </c>
      <c r="C212" t="s">
        <v>1063</v>
      </c>
      <c r="D212" t="s">
        <v>925</v>
      </c>
      <c r="E212" t="s">
        <v>926</v>
      </c>
      <c r="F212" s="8">
        <v>4977</v>
      </c>
      <c r="G212" s="8">
        <v>4998</v>
      </c>
      <c r="H212" s="8">
        <v>0.68076363640000004</v>
      </c>
      <c r="I212" s="8">
        <v>0.69267272729999996</v>
      </c>
      <c r="J212" s="9">
        <v>1.1909090900000001E-2</v>
      </c>
      <c r="K212" s="8">
        <v>1.1909090909</v>
      </c>
    </row>
    <row r="213" spans="1:11" x14ac:dyDescent="0.2">
      <c r="A213" t="s">
        <v>1945</v>
      </c>
      <c r="B213" t="s">
        <v>1722</v>
      </c>
      <c r="C213" t="s">
        <v>740</v>
      </c>
      <c r="D213" t="s">
        <v>925</v>
      </c>
      <c r="E213" t="s">
        <v>926</v>
      </c>
      <c r="F213" s="8">
        <v>5023</v>
      </c>
      <c r="G213" s="8">
        <v>5045</v>
      </c>
      <c r="H213" s="8">
        <v>0.62056521740000004</v>
      </c>
      <c r="I213" s="8">
        <v>0.63492173910000005</v>
      </c>
      <c r="J213" s="9">
        <v>1.4356521699999999E-2</v>
      </c>
      <c r="K213" s="8">
        <v>1.4356521739000001</v>
      </c>
    </row>
    <row r="214" spans="1:11" x14ac:dyDescent="0.2">
      <c r="A214" t="s">
        <v>1945</v>
      </c>
      <c r="B214" t="s">
        <v>1653</v>
      </c>
      <c r="C214" t="s">
        <v>172</v>
      </c>
      <c r="D214" t="s">
        <v>925</v>
      </c>
      <c r="E214" t="s">
        <v>926</v>
      </c>
      <c r="F214" s="8">
        <v>5024</v>
      </c>
      <c r="G214" s="8">
        <v>5046</v>
      </c>
      <c r="H214" s="8">
        <v>0.60797391300000003</v>
      </c>
      <c r="I214" s="8">
        <v>0.61650434779999996</v>
      </c>
      <c r="J214" s="9">
        <v>8.5304348000000002E-3</v>
      </c>
      <c r="K214" s="8">
        <v>0.85304347830000005</v>
      </c>
    </row>
    <row r="215" spans="1:11" x14ac:dyDescent="0.2">
      <c r="A215" t="s">
        <v>1945</v>
      </c>
      <c r="B215" t="s">
        <v>927</v>
      </c>
      <c r="C215" t="s">
        <v>171</v>
      </c>
      <c r="D215" t="s">
        <v>925</v>
      </c>
      <c r="E215" t="s">
        <v>926</v>
      </c>
      <c r="F215" s="8">
        <v>5024</v>
      </c>
      <c r="G215" s="8">
        <v>5046</v>
      </c>
      <c r="H215" s="8">
        <v>0.60797391300000003</v>
      </c>
      <c r="I215" s="8">
        <v>0.61650434779999996</v>
      </c>
      <c r="J215" s="9">
        <v>8.5304348000000002E-3</v>
      </c>
      <c r="K215" s="8">
        <v>0.85304347830000005</v>
      </c>
    </row>
    <row r="216" spans="1:11" x14ac:dyDescent="0.2">
      <c r="A216" t="s">
        <v>1945</v>
      </c>
      <c r="B216" t="s">
        <v>1561</v>
      </c>
      <c r="C216" t="s">
        <v>1562</v>
      </c>
      <c r="D216" t="s">
        <v>877</v>
      </c>
      <c r="E216" t="s">
        <v>878</v>
      </c>
      <c r="F216" s="8">
        <v>4667</v>
      </c>
      <c r="G216" s="8">
        <v>4688</v>
      </c>
      <c r="H216" s="8">
        <v>0.47270909090000002</v>
      </c>
      <c r="I216" s="8">
        <v>0.46311363639999997</v>
      </c>
      <c r="J216" s="9">
        <v>-9.5954544999999995E-3</v>
      </c>
      <c r="K216" s="8">
        <v>-0.95954545449999995</v>
      </c>
    </row>
    <row r="217" spans="1:11" x14ac:dyDescent="0.2">
      <c r="A217" t="s">
        <v>1945</v>
      </c>
      <c r="B217" t="s">
        <v>879</v>
      </c>
      <c r="C217" t="s">
        <v>880</v>
      </c>
      <c r="D217" t="s">
        <v>877</v>
      </c>
      <c r="E217" t="s">
        <v>878</v>
      </c>
      <c r="F217" s="8">
        <v>4684</v>
      </c>
      <c r="G217" s="8">
        <v>4706</v>
      </c>
      <c r="H217" s="8">
        <v>0.46916086959999997</v>
      </c>
      <c r="I217" s="8">
        <v>0.46490434780000001</v>
      </c>
      <c r="J217" s="9">
        <v>-4.2565216999999999E-3</v>
      </c>
      <c r="K217" s="8">
        <v>-0.42565217389999999</v>
      </c>
    </row>
    <row r="218" spans="1:11" x14ac:dyDescent="0.2">
      <c r="A218" t="s">
        <v>1945</v>
      </c>
      <c r="B218" t="s">
        <v>1076</v>
      </c>
      <c r="C218" t="s">
        <v>440</v>
      </c>
      <c r="D218" t="s">
        <v>876</v>
      </c>
      <c r="E218" t="s">
        <v>1075</v>
      </c>
      <c r="F218" s="8">
        <v>4293</v>
      </c>
      <c r="G218" s="8">
        <v>4315</v>
      </c>
      <c r="H218" s="8">
        <v>0.5093217391</v>
      </c>
      <c r="I218" s="8">
        <v>0.5212521739</v>
      </c>
      <c r="J218" s="9">
        <v>1.19304348E-2</v>
      </c>
      <c r="K218" s="8">
        <v>1.1930434782999999</v>
      </c>
    </row>
    <row r="219" spans="1:11" x14ac:dyDescent="0.2">
      <c r="A219" t="s">
        <v>1945</v>
      </c>
      <c r="B219" t="s">
        <v>1227</v>
      </c>
      <c r="C219" t="s">
        <v>465</v>
      </c>
      <c r="D219" t="s">
        <v>876</v>
      </c>
      <c r="E219" t="s">
        <v>1075</v>
      </c>
      <c r="F219" s="8">
        <v>4292</v>
      </c>
      <c r="G219" s="8">
        <v>4315</v>
      </c>
      <c r="H219" s="8">
        <v>0.52704583329999999</v>
      </c>
      <c r="I219" s="8">
        <v>0.53729583329999997</v>
      </c>
      <c r="J219" s="9">
        <v>1.025E-2</v>
      </c>
      <c r="K219" s="8">
        <v>1.0249999999999999</v>
      </c>
    </row>
    <row r="220" spans="1:11" x14ac:dyDescent="0.2">
      <c r="A220" t="s">
        <v>1945</v>
      </c>
      <c r="B220" t="s">
        <v>617</v>
      </c>
      <c r="C220" t="s">
        <v>609</v>
      </c>
      <c r="D220" t="s">
        <v>615</v>
      </c>
      <c r="E220" t="s">
        <v>616</v>
      </c>
      <c r="F220" s="8">
        <v>894</v>
      </c>
      <c r="G220" s="8">
        <v>916</v>
      </c>
      <c r="H220" s="8">
        <v>0.34688000000000002</v>
      </c>
      <c r="I220" s="8">
        <v>0.34961565220000002</v>
      </c>
      <c r="J220" s="9">
        <v>2.7356521999999999E-3</v>
      </c>
      <c r="K220" s="8">
        <v>0.2735652174</v>
      </c>
    </row>
    <row r="221" spans="1:11" x14ac:dyDescent="0.2">
      <c r="A221" t="s">
        <v>1945</v>
      </c>
      <c r="B221" t="s">
        <v>1434</v>
      </c>
      <c r="C221" t="s">
        <v>1435</v>
      </c>
      <c r="D221" t="s">
        <v>1430</v>
      </c>
      <c r="E221" t="s">
        <v>1431</v>
      </c>
      <c r="F221" s="8">
        <v>7143</v>
      </c>
      <c r="G221" s="8">
        <v>7150</v>
      </c>
      <c r="H221" s="8">
        <v>0.31179625</v>
      </c>
      <c r="I221" s="8">
        <v>0.3317425</v>
      </c>
      <c r="J221" s="9">
        <v>1.9946249999999999E-2</v>
      </c>
      <c r="K221" s="8">
        <v>1.9946250000000001</v>
      </c>
    </row>
    <row r="222" spans="1:11" x14ac:dyDescent="0.2">
      <c r="A222" t="s">
        <v>1945</v>
      </c>
      <c r="B222" t="s">
        <v>1450</v>
      </c>
      <c r="C222" t="s">
        <v>481</v>
      </c>
      <c r="D222" t="s">
        <v>1430</v>
      </c>
      <c r="E222" t="s">
        <v>1431</v>
      </c>
      <c r="F222" s="8">
        <v>7187</v>
      </c>
      <c r="G222" s="8">
        <v>7192</v>
      </c>
      <c r="H222" s="8">
        <v>0.77974666670000004</v>
      </c>
      <c r="I222" s="8">
        <v>0.75922833329999995</v>
      </c>
      <c r="J222" s="9">
        <v>-2.05183333E-2</v>
      </c>
      <c r="K222" s="8">
        <v>-2.0518333332999998</v>
      </c>
    </row>
    <row r="223" spans="1:11" x14ac:dyDescent="0.2">
      <c r="A223" t="s">
        <v>1945</v>
      </c>
      <c r="B223" t="s">
        <v>1576</v>
      </c>
      <c r="C223" t="s">
        <v>224</v>
      </c>
      <c r="D223" t="s">
        <v>1430</v>
      </c>
      <c r="E223" t="s">
        <v>1431</v>
      </c>
      <c r="F223" s="8">
        <v>7145</v>
      </c>
      <c r="G223" s="8">
        <v>7150</v>
      </c>
      <c r="H223" s="8">
        <v>0.2804033333</v>
      </c>
      <c r="I223" s="8">
        <v>0.30297666670000001</v>
      </c>
      <c r="J223" s="9">
        <v>2.2573333300000002E-2</v>
      </c>
      <c r="K223" s="8">
        <v>2.2573333333000001</v>
      </c>
    </row>
    <row r="224" spans="1:11" x14ac:dyDescent="0.2">
      <c r="A224" t="s">
        <v>1945</v>
      </c>
      <c r="B224" t="s">
        <v>1729</v>
      </c>
      <c r="C224" t="s">
        <v>440</v>
      </c>
      <c r="D224" t="s">
        <v>1430</v>
      </c>
      <c r="E224" t="s">
        <v>1431</v>
      </c>
      <c r="F224" s="8">
        <v>7160</v>
      </c>
      <c r="G224" s="8">
        <v>7166</v>
      </c>
      <c r="H224" s="8">
        <v>0.71018428570000003</v>
      </c>
      <c r="I224" s="8">
        <v>0.60759142860000004</v>
      </c>
      <c r="J224" s="9">
        <v>-0.1025928571</v>
      </c>
      <c r="K224" s="8">
        <v>-10.259285714300001</v>
      </c>
    </row>
    <row r="225" spans="1:11" x14ac:dyDescent="0.2">
      <c r="A225" t="s">
        <v>1945</v>
      </c>
      <c r="B225" t="s">
        <v>1432</v>
      </c>
      <c r="C225" t="s">
        <v>466</v>
      </c>
      <c r="D225" t="s">
        <v>1430</v>
      </c>
      <c r="E225" t="s">
        <v>1431</v>
      </c>
      <c r="F225" s="8">
        <v>7160</v>
      </c>
      <c r="G225" s="8">
        <v>7166</v>
      </c>
      <c r="H225" s="8">
        <v>0.71018428570000003</v>
      </c>
      <c r="I225" s="8">
        <v>0.60759142860000004</v>
      </c>
      <c r="J225" s="9">
        <v>-0.1025928571</v>
      </c>
      <c r="K225" s="8">
        <v>-10.259285714300001</v>
      </c>
    </row>
    <row r="226" spans="1:11" x14ac:dyDescent="0.2">
      <c r="A226" t="s">
        <v>1945</v>
      </c>
      <c r="B226" t="s">
        <v>1759</v>
      </c>
      <c r="C226" t="s">
        <v>1760</v>
      </c>
      <c r="D226" t="s">
        <v>1430</v>
      </c>
      <c r="E226" t="s">
        <v>1431</v>
      </c>
      <c r="F226" s="8">
        <v>7166</v>
      </c>
      <c r="G226" s="8">
        <v>7171</v>
      </c>
      <c r="H226" s="8">
        <v>0.69188499999999997</v>
      </c>
      <c r="I226" s="8">
        <v>0.62020833330000003</v>
      </c>
      <c r="J226" s="9">
        <v>-7.1676666700000002E-2</v>
      </c>
      <c r="K226" s="8">
        <v>-7.1676666666999997</v>
      </c>
    </row>
    <row r="227" spans="1:11" x14ac:dyDescent="0.2">
      <c r="A227" t="s">
        <v>1945</v>
      </c>
      <c r="B227" t="s">
        <v>557</v>
      </c>
      <c r="C227" t="s">
        <v>207</v>
      </c>
      <c r="D227" t="s">
        <v>555</v>
      </c>
      <c r="E227" t="s">
        <v>556</v>
      </c>
      <c r="F227" s="8">
        <v>3203</v>
      </c>
      <c r="G227" s="8">
        <v>3225</v>
      </c>
      <c r="H227" s="8">
        <v>0.55418695650000005</v>
      </c>
      <c r="I227" s="8">
        <v>0.55638695650000003</v>
      </c>
      <c r="J227" s="9">
        <v>2.2000000000000001E-3</v>
      </c>
      <c r="K227" s="8">
        <v>0.22</v>
      </c>
    </row>
    <row r="228" spans="1:11" x14ac:dyDescent="0.2">
      <c r="A228" t="s">
        <v>1945</v>
      </c>
      <c r="B228" t="s">
        <v>1291</v>
      </c>
      <c r="C228" t="s">
        <v>216</v>
      </c>
      <c r="D228" t="s">
        <v>555</v>
      </c>
      <c r="E228" t="s">
        <v>556</v>
      </c>
      <c r="F228" s="8">
        <v>3204</v>
      </c>
      <c r="G228" s="8">
        <v>3225</v>
      </c>
      <c r="H228" s="8">
        <v>0.53696818180000006</v>
      </c>
      <c r="I228" s="8">
        <v>0.53914090910000001</v>
      </c>
      <c r="J228" s="9">
        <v>2.1727272999999998E-3</v>
      </c>
      <c r="K228" s="8">
        <v>0.2172727273</v>
      </c>
    </row>
    <row r="229" spans="1:11" x14ac:dyDescent="0.2">
      <c r="A229" t="s">
        <v>1945</v>
      </c>
      <c r="B229" t="s">
        <v>1373</v>
      </c>
      <c r="C229" t="s">
        <v>1371</v>
      </c>
      <c r="D229" t="s">
        <v>555</v>
      </c>
      <c r="E229" t="s">
        <v>556</v>
      </c>
      <c r="F229" s="8">
        <v>3171</v>
      </c>
      <c r="G229" s="8">
        <v>3191</v>
      </c>
      <c r="H229" s="8">
        <v>0.50913809519999997</v>
      </c>
      <c r="I229" s="8">
        <v>0.51045714289999999</v>
      </c>
      <c r="J229" s="9">
        <v>1.3190476E-3</v>
      </c>
      <c r="K229" s="8">
        <v>0.1319047619</v>
      </c>
    </row>
    <row r="230" spans="1:11" x14ac:dyDescent="0.2">
      <c r="A230" t="s">
        <v>1945</v>
      </c>
      <c r="B230" t="s">
        <v>1868</v>
      </c>
      <c r="C230" t="s">
        <v>1141</v>
      </c>
      <c r="D230" t="s">
        <v>555</v>
      </c>
      <c r="E230" t="s">
        <v>556</v>
      </c>
      <c r="F230" s="8">
        <v>3191</v>
      </c>
      <c r="G230" s="8">
        <v>3198</v>
      </c>
      <c r="H230" s="8">
        <v>0.48685250000000002</v>
      </c>
      <c r="I230" s="8">
        <v>0.50026499999999996</v>
      </c>
      <c r="J230" s="9">
        <v>1.3412500000000001E-2</v>
      </c>
      <c r="K230" s="8">
        <v>1.3412500000000001</v>
      </c>
    </row>
    <row r="231" spans="1:11" x14ac:dyDescent="0.2">
      <c r="A231" t="s">
        <v>1945</v>
      </c>
      <c r="B231" t="s">
        <v>1139</v>
      </c>
      <c r="C231" t="s">
        <v>1140</v>
      </c>
      <c r="D231" t="s">
        <v>555</v>
      </c>
      <c r="E231" t="s">
        <v>556</v>
      </c>
      <c r="F231" s="8">
        <v>3177</v>
      </c>
      <c r="G231" s="8">
        <v>3198</v>
      </c>
      <c r="H231" s="8">
        <v>0.51309090909999999</v>
      </c>
      <c r="I231" s="8">
        <v>0.51721363639999995</v>
      </c>
      <c r="J231" s="9">
        <v>4.1227273000000002E-3</v>
      </c>
      <c r="K231" s="8">
        <v>0.41227272729999997</v>
      </c>
    </row>
    <row r="232" spans="1:11" x14ac:dyDescent="0.2">
      <c r="A232" t="s">
        <v>1945</v>
      </c>
      <c r="B232" t="s">
        <v>1393</v>
      </c>
      <c r="C232" t="s">
        <v>308</v>
      </c>
      <c r="D232" t="s">
        <v>555</v>
      </c>
      <c r="E232" t="s">
        <v>556</v>
      </c>
      <c r="F232" s="8">
        <v>3177</v>
      </c>
      <c r="G232" s="8">
        <v>3198</v>
      </c>
      <c r="H232" s="8">
        <v>0.51309090909999999</v>
      </c>
      <c r="I232" s="8">
        <v>0.51721363639999995</v>
      </c>
      <c r="J232" s="9">
        <v>4.1227273000000002E-3</v>
      </c>
      <c r="K232" s="8">
        <v>0.41227272729999997</v>
      </c>
    </row>
    <row r="233" spans="1:11" x14ac:dyDescent="0.2">
      <c r="A233" t="s">
        <v>1945</v>
      </c>
      <c r="B233" t="s">
        <v>1207</v>
      </c>
      <c r="C233" t="s">
        <v>205</v>
      </c>
      <c r="D233" t="s">
        <v>555</v>
      </c>
      <c r="E233" t="s">
        <v>556</v>
      </c>
      <c r="F233" s="8">
        <v>3205</v>
      </c>
      <c r="G233" s="8">
        <v>3225</v>
      </c>
      <c r="H233" s="8">
        <v>0.51881428569999999</v>
      </c>
      <c r="I233" s="8">
        <v>0.52104285709999998</v>
      </c>
      <c r="J233" s="9">
        <v>2.2285714000000001E-3</v>
      </c>
      <c r="K233" s="8">
        <v>0.2228571429</v>
      </c>
    </row>
    <row r="234" spans="1:11" x14ac:dyDescent="0.2">
      <c r="A234" t="s">
        <v>1945</v>
      </c>
      <c r="B234" t="s">
        <v>1915</v>
      </c>
      <c r="C234" t="s">
        <v>202</v>
      </c>
      <c r="D234" t="s">
        <v>555</v>
      </c>
      <c r="E234" t="s">
        <v>556</v>
      </c>
      <c r="F234" s="8">
        <v>3205</v>
      </c>
      <c r="G234" s="8">
        <v>3225</v>
      </c>
      <c r="H234" s="8">
        <v>0.51881428569999999</v>
      </c>
      <c r="I234" s="8">
        <v>0.52104285709999998</v>
      </c>
      <c r="J234" s="9">
        <v>2.2285714000000001E-3</v>
      </c>
      <c r="K234" s="8">
        <v>0.2228571429</v>
      </c>
    </row>
    <row r="235" spans="1:11" x14ac:dyDescent="0.2">
      <c r="A235" t="s">
        <v>1945</v>
      </c>
      <c r="B235" t="s">
        <v>1897</v>
      </c>
      <c r="C235" t="s">
        <v>199</v>
      </c>
      <c r="D235" t="s">
        <v>555</v>
      </c>
      <c r="E235" t="s">
        <v>556</v>
      </c>
      <c r="F235" s="8">
        <v>3205</v>
      </c>
      <c r="G235" s="8">
        <v>3225</v>
      </c>
      <c r="H235" s="8">
        <v>0.51881428569999999</v>
      </c>
      <c r="I235" s="8">
        <v>0.52104285709999998</v>
      </c>
      <c r="J235" s="9">
        <v>2.2285714000000001E-3</v>
      </c>
      <c r="K235" s="8">
        <v>0.2228571429</v>
      </c>
    </row>
    <row r="236" spans="1:11" x14ac:dyDescent="0.2">
      <c r="A236" t="s">
        <v>1945</v>
      </c>
      <c r="B236" t="s">
        <v>1031</v>
      </c>
      <c r="C236" t="s">
        <v>212</v>
      </c>
      <c r="D236" t="s">
        <v>555</v>
      </c>
      <c r="E236" t="s">
        <v>556</v>
      </c>
      <c r="F236" s="8">
        <v>3207</v>
      </c>
      <c r="G236" s="8">
        <v>3225</v>
      </c>
      <c r="H236" s="8">
        <v>0.49840894740000002</v>
      </c>
      <c r="I236" s="8">
        <v>0.50083842109999999</v>
      </c>
      <c r="J236" s="9">
        <v>2.4294736999999999E-3</v>
      </c>
      <c r="K236" s="8">
        <v>0.2429473684</v>
      </c>
    </row>
    <row r="237" spans="1:11" x14ac:dyDescent="0.2">
      <c r="A237" t="s">
        <v>1945</v>
      </c>
      <c r="B237" t="s">
        <v>592</v>
      </c>
      <c r="C237" t="s">
        <v>214</v>
      </c>
      <c r="D237" t="s">
        <v>555</v>
      </c>
      <c r="E237" t="s">
        <v>556</v>
      </c>
      <c r="F237" s="8">
        <v>3205</v>
      </c>
      <c r="G237" s="8">
        <v>3225</v>
      </c>
      <c r="H237" s="8">
        <v>0.51881428569999999</v>
      </c>
      <c r="I237" s="8">
        <v>0.52104285709999998</v>
      </c>
      <c r="J237" s="9">
        <v>2.2285714000000001E-3</v>
      </c>
      <c r="K237" s="8">
        <v>0.2228571429</v>
      </c>
    </row>
    <row r="238" spans="1:11" x14ac:dyDescent="0.2">
      <c r="A238" t="s">
        <v>1945</v>
      </c>
      <c r="B238" t="s">
        <v>1384</v>
      </c>
      <c r="C238" t="s">
        <v>1380</v>
      </c>
      <c r="D238" t="s">
        <v>555</v>
      </c>
      <c r="E238" t="s">
        <v>1383</v>
      </c>
      <c r="F238" s="8">
        <v>3217</v>
      </c>
      <c r="G238" s="8">
        <v>3238</v>
      </c>
      <c r="H238" s="8">
        <v>0.6767863636</v>
      </c>
      <c r="I238" s="8">
        <v>0.67339545450000005</v>
      </c>
      <c r="J238" s="9">
        <v>-3.3909091000000001E-3</v>
      </c>
      <c r="K238" s="8">
        <v>-0.3390909091</v>
      </c>
    </row>
    <row r="239" spans="1:11" x14ac:dyDescent="0.2">
      <c r="A239" t="s">
        <v>1945</v>
      </c>
      <c r="B239" t="s">
        <v>1910</v>
      </c>
      <c r="C239" t="s">
        <v>1909</v>
      </c>
      <c r="D239" t="s">
        <v>555</v>
      </c>
      <c r="E239" t="s">
        <v>1383</v>
      </c>
      <c r="F239" s="8">
        <v>3217</v>
      </c>
      <c r="G239" s="8">
        <v>3236</v>
      </c>
      <c r="H239" s="8">
        <v>0.67972500000000002</v>
      </c>
      <c r="I239" s="8">
        <v>0.67369000000000001</v>
      </c>
      <c r="J239" s="9">
        <v>-6.0350000000000004E-3</v>
      </c>
      <c r="K239" s="8">
        <v>-0.60350000000000004</v>
      </c>
    </row>
    <row r="240" spans="1:11" x14ac:dyDescent="0.2">
      <c r="A240" t="s">
        <v>1945</v>
      </c>
      <c r="B240" t="s">
        <v>1906</v>
      </c>
      <c r="C240" t="s">
        <v>1904</v>
      </c>
      <c r="D240" t="s">
        <v>555</v>
      </c>
      <c r="E240" t="s">
        <v>1383</v>
      </c>
      <c r="F240" s="8">
        <v>3217</v>
      </c>
      <c r="G240" s="8">
        <v>3236</v>
      </c>
      <c r="H240" s="8">
        <v>0.67972500000000002</v>
      </c>
      <c r="I240" s="8">
        <v>0.67369000000000001</v>
      </c>
      <c r="J240" s="9">
        <v>-6.0350000000000004E-3</v>
      </c>
      <c r="K240" s="8">
        <v>-0.60350000000000004</v>
      </c>
    </row>
    <row r="241" spans="1:11" x14ac:dyDescent="0.2">
      <c r="A241" t="s">
        <v>1945</v>
      </c>
      <c r="B241" t="s">
        <v>935</v>
      </c>
      <c r="C241" t="s">
        <v>343</v>
      </c>
      <c r="D241" t="s">
        <v>873</v>
      </c>
      <c r="E241" t="s">
        <v>874</v>
      </c>
      <c r="F241" s="8">
        <v>769</v>
      </c>
      <c r="G241" s="8">
        <v>776</v>
      </c>
      <c r="H241" s="8">
        <v>0.54240875</v>
      </c>
      <c r="I241" s="8">
        <v>0.53835500000000003</v>
      </c>
      <c r="J241" s="9">
        <v>-4.0537500000000001E-3</v>
      </c>
      <c r="K241" s="8">
        <v>-0.40537499999999999</v>
      </c>
    </row>
    <row r="242" spans="1:11" x14ac:dyDescent="0.2">
      <c r="A242" t="s">
        <v>1945</v>
      </c>
      <c r="B242" t="s">
        <v>915</v>
      </c>
      <c r="C242" t="s">
        <v>916</v>
      </c>
      <c r="D242" t="s">
        <v>873</v>
      </c>
      <c r="E242" t="s">
        <v>874</v>
      </c>
      <c r="F242" s="8">
        <v>742</v>
      </c>
      <c r="G242" s="8">
        <v>762</v>
      </c>
      <c r="H242" s="8">
        <v>0.82399999999999995</v>
      </c>
      <c r="I242" s="8">
        <v>0.84900952380000005</v>
      </c>
      <c r="J242" s="9">
        <v>2.5009523799999999E-2</v>
      </c>
      <c r="K242" s="8">
        <v>2.5009523809999998</v>
      </c>
    </row>
    <row r="243" spans="1:11" x14ac:dyDescent="0.2">
      <c r="A243" t="s">
        <v>1945</v>
      </c>
      <c r="B243" t="s">
        <v>1183</v>
      </c>
      <c r="C243" t="s">
        <v>165</v>
      </c>
      <c r="D243" t="s">
        <v>873</v>
      </c>
      <c r="E243" t="s">
        <v>874</v>
      </c>
      <c r="F243" s="8">
        <v>753</v>
      </c>
      <c r="G243" s="8">
        <v>774</v>
      </c>
      <c r="H243" s="8">
        <v>0.57563181819999998</v>
      </c>
      <c r="I243" s="8">
        <v>0.5844227273</v>
      </c>
      <c r="J243" s="9">
        <v>8.7909091000000009E-3</v>
      </c>
      <c r="K243" s="8">
        <v>0.87909090909999998</v>
      </c>
    </row>
    <row r="244" spans="1:11" x14ac:dyDescent="0.2">
      <c r="A244" t="s">
        <v>1945</v>
      </c>
      <c r="B244" t="s">
        <v>875</v>
      </c>
      <c r="C244" t="s">
        <v>164</v>
      </c>
      <c r="D244" t="s">
        <v>873</v>
      </c>
      <c r="E244" t="s">
        <v>874</v>
      </c>
      <c r="F244" s="8">
        <v>753</v>
      </c>
      <c r="G244" s="8">
        <v>774</v>
      </c>
      <c r="H244" s="8">
        <v>0.57563181819999998</v>
      </c>
      <c r="I244" s="8">
        <v>0.5844227273</v>
      </c>
      <c r="J244" s="9">
        <v>8.7909091000000009E-3</v>
      </c>
      <c r="K244" s="8">
        <v>0.87909090909999998</v>
      </c>
    </row>
    <row r="245" spans="1:11" x14ac:dyDescent="0.2">
      <c r="A245" t="s">
        <v>1945</v>
      </c>
      <c r="B245" t="s">
        <v>1816</v>
      </c>
      <c r="C245" t="s">
        <v>1104</v>
      </c>
      <c r="D245" t="s">
        <v>1430</v>
      </c>
      <c r="E245" t="s">
        <v>1587</v>
      </c>
      <c r="F245" s="8">
        <v>9193</v>
      </c>
      <c r="G245" s="8">
        <v>9201</v>
      </c>
      <c r="H245" s="8">
        <v>0.30836999999999998</v>
      </c>
      <c r="I245" s="8">
        <v>0.30334</v>
      </c>
      <c r="J245" s="9">
        <v>-5.0299999999999997E-3</v>
      </c>
      <c r="K245" s="8">
        <v>-0.503</v>
      </c>
    </row>
    <row r="246" spans="1:11" x14ac:dyDescent="0.2">
      <c r="A246" t="s">
        <v>1945</v>
      </c>
      <c r="B246" t="s">
        <v>1588</v>
      </c>
      <c r="C246" t="s">
        <v>332</v>
      </c>
      <c r="D246" t="s">
        <v>1430</v>
      </c>
      <c r="E246" t="s">
        <v>1587</v>
      </c>
      <c r="F246" s="8">
        <v>9234</v>
      </c>
      <c r="G246" s="8">
        <v>9240</v>
      </c>
      <c r="H246" s="8">
        <v>0.70315857140000004</v>
      </c>
      <c r="I246" s="8">
        <v>0.70540571429999999</v>
      </c>
      <c r="J246" s="9">
        <v>2.2471429E-3</v>
      </c>
      <c r="K246" s="8">
        <v>0.22471428569999999</v>
      </c>
    </row>
    <row r="247" spans="1:11" x14ac:dyDescent="0.2">
      <c r="A247" t="s">
        <v>1945</v>
      </c>
      <c r="B247" t="s">
        <v>1014</v>
      </c>
      <c r="C247" t="s">
        <v>1015</v>
      </c>
      <c r="D247" t="s">
        <v>1012</v>
      </c>
      <c r="E247" t="s">
        <v>1013</v>
      </c>
      <c r="F247" s="8">
        <v>675</v>
      </c>
      <c r="G247" s="8">
        <v>699</v>
      </c>
      <c r="H247" s="8">
        <v>0.62813600000000003</v>
      </c>
      <c r="I247" s="8">
        <v>0.62816399999999994</v>
      </c>
      <c r="J247" s="9">
        <v>2.8E-5</v>
      </c>
      <c r="K247" s="8">
        <v>2.8E-3</v>
      </c>
    </row>
    <row r="248" spans="1:11" x14ac:dyDescent="0.2">
      <c r="A248" t="s">
        <v>1945</v>
      </c>
      <c r="B248" t="s">
        <v>1457</v>
      </c>
      <c r="C248" t="s">
        <v>1338</v>
      </c>
      <c r="D248" t="s">
        <v>528</v>
      </c>
      <c r="E248" t="s">
        <v>529</v>
      </c>
      <c r="F248" s="8">
        <v>5016</v>
      </c>
      <c r="G248" s="8">
        <v>5036</v>
      </c>
      <c r="H248" s="8">
        <v>0.46927428570000002</v>
      </c>
      <c r="I248" s="8">
        <v>0.4603285714</v>
      </c>
      <c r="J248" s="9">
        <v>-8.9457142999999992E-3</v>
      </c>
      <c r="K248" s="8">
        <v>-0.89457142860000005</v>
      </c>
    </row>
    <row r="249" spans="1:11" x14ac:dyDescent="0.2">
      <c r="A249" t="s">
        <v>1945</v>
      </c>
      <c r="B249" t="s">
        <v>1336</v>
      </c>
      <c r="C249" t="s">
        <v>1337</v>
      </c>
      <c r="D249" t="s">
        <v>528</v>
      </c>
      <c r="E249" t="s">
        <v>529</v>
      </c>
      <c r="F249" s="8">
        <v>5016</v>
      </c>
      <c r="G249" s="8">
        <v>5036</v>
      </c>
      <c r="H249" s="8">
        <v>0.46927428570000002</v>
      </c>
      <c r="I249" s="8">
        <v>0.4603285714</v>
      </c>
      <c r="J249" s="9">
        <v>-8.9457142999999992E-3</v>
      </c>
      <c r="K249" s="8">
        <v>-0.89457142860000005</v>
      </c>
    </row>
    <row r="250" spans="1:11" x14ac:dyDescent="0.2">
      <c r="A250" t="s">
        <v>1945</v>
      </c>
      <c r="B250" t="s">
        <v>1344</v>
      </c>
      <c r="C250" t="s">
        <v>385</v>
      </c>
      <c r="D250" t="s">
        <v>528</v>
      </c>
      <c r="E250" t="s">
        <v>529</v>
      </c>
      <c r="F250" s="8">
        <v>5016</v>
      </c>
      <c r="G250" s="8">
        <v>5036</v>
      </c>
      <c r="H250" s="8">
        <v>0.46927428570000002</v>
      </c>
      <c r="I250" s="8">
        <v>0.4603285714</v>
      </c>
      <c r="J250" s="9">
        <v>-8.9457142999999992E-3</v>
      </c>
      <c r="K250" s="8">
        <v>-0.89457142860000005</v>
      </c>
    </row>
    <row r="251" spans="1:11" x14ac:dyDescent="0.2">
      <c r="A251" t="s">
        <v>1945</v>
      </c>
      <c r="B251" t="s">
        <v>544</v>
      </c>
      <c r="C251" t="s">
        <v>384</v>
      </c>
      <c r="D251" t="s">
        <v>528</v>
      </c>
      <c r="E251" t="s">
        <v>529</v>
      </c>
      <c r="F251" s="8">
        <v>5016</v>
      </c>
      <c r="G251" s="8">
        <v>5036</v>
      </c>
      <c r="H251" s="8">
        <v>0.46927428570000002</v>
      </c>
      <c r="I251" s="8">
        <v>0.4603285714</v>
      </c>
      <c r="J251" s="9">
        <v>-8.9457142999999992E-3</v>
      </c>
      <c r="K251" s="8">
        <v>-0.89457142860000005</v>
      </c>
    </row>
    <row r="252" spans="1:11" x14ac:dyDescent="0.2">
      <c r="A252" t="s">
        <v>1945</v>
      </c>
      <c r="B252" t="s">
        <v>1768</v>
      </c>
      <c r="C252" t="s">
        <v>375</v>
      </c>
      <c r="D252" t="s">
        <v>528</v>
      </c>
      <c r="E252" t="s">
        <v>529</v>
      </c>
      <c r="F252" s="8">
        <v>5016</v>
      </c>
      <c r="G252" s="8">
        <v>5036</v>
      </c>
      <c r="H252" s="8">
        <v>0.46927428570000002</v>
      </c>
      <c r="I252" s="8">
        <v>0.4603285714</v>
      </c>
      <c r="J252" s="9">
        <v>-8.9457142999999992E-3</v>
      </c>
      <c r="K252" s="8">
        <v>-0.89457142860000005</v>
      </c>
    </row>
    <row r="253" spans="1:11" x14ac:dyDescent="0.2">
      <c r="A253" t="s">
        <v>1945</v>
      </c>
      <c r="B253" t="s">
        <v>1751</v>
      </c>
      <c r="C253" t="s">
        <v>336</v>
      </c>
      <c r="D253" t="s">
        <v>528</v>
      </c>
      <c r="E253" t="s">
        <v>529</v>
      </c>
      <c r="F253" s="8">
        <v>5028</v>
      </c>
      <c r="G253" s="8">
        <v>5050</v>
      </c>
      <c r="H253" s="8">
        <v>0.44225652170000002</v>
      </c>
      <c r="I253" s="8">
        <v>0.4133582609</v>
      </c>
      <c r="J253" s="9">
        <v>-2.88982609E-2</v>
      </c>
      <c r="K253" s="8">
        <v>-2.8898260869999999</v>
      </c>
    </row>
    <row r="254" spans="1:11" x14ac:dyDescent="0.2">
      <c r="A254" t="s">
        <v>1945</v>
      </c>
      <c r="B254" t="s">
        <v>1736</v>
      </c>
      <c r="C254" t="s">
        <v>89</v>
      </c>
      <c r="D254" t="s">
        <v>528</v>
      </c>
      <c r="E254" t="s">
        <v>529</v>
      </c>
      <c r="F254" s="8">
        <v>5029</v>
      </c>
      <c r="G254" s="8">
        <v>5034</v>
      </c>
      <c r="H254" s="8">
        <v>0.53607000000000005</v>
      </c>
      <c r="I254" s="8">
        <v>0.51690833329999997</v>
      </c>
      <c r="J254" s="9">
        <v>-1.91616667E-2</v>
      </c>
      <c r="K254" s="8">
        <v>-1.9161666666999999</v>
      </c>
    </row>
    <row r="255" spans="1:11" x14ac:dyDescent="0.2">
      <c r="A255" t="s">
        <v>1945</v>
      </c>
      <c r="B255" t="s">
        <v>1755</v>
      </c>
      <c r="C255" t="s">
        <v>97</v>
      </c>
      <c r="D255" t="s">
        <v>528</v>
      </c>
      <c r="E255" t="s">
        <v>529</v>
      </c>
      <c r="F255" s="8">
        <v>5029</v>
      </c>
      <c r="G255" s="8">
        <v>5050</v>
      </c>
      <c r="H255" s="8">
        <v>0.45023454550000003</v>
      </c>
      <c r="I255" s="8">
        <v>0.4216736364</v>
      </c>
      <c r="J255" s="9">
        <v>-2.85609091E-2</v>
      </c>
      <c r="K255" s="8">
        <v>-2.8560909091000002</v>
      </c>
    </row>
    <row r="256" spans="1:11" x14ac:dyDescent="0.2">
      <c r="A256" t="s">
        <v>1945</v>
      </c>
      <c r="B256" t="s">
        <v>1370</v>
      </c>
      <c r="C256" t="s">
        <v>1371</v>
      </c>
      <c r="D256" t="s">
        <v>528</v>
      </c>
      <c r="E256" t="s">
        <v>529</v>
      </c>
      <c r="F256" s="8">
        <v>5030</v>
      </c>
      <c r="G256" s="8">
        <v>5052</v>
      </c>
      <c r="H256" s="8">
        <v>0.44444347830000003</v>
      </c>
      <c r="I256" s="8">
        <v>0.42829956520000001</v>
      </c>
      <c r="J256" s="9">
        <v>-1.6143912999999999E-2</v>
      </c>
      <c r="K256" s="8">
        <v>-1.6143913043</v>
      </c>
    </row>
    <row r="257" spans="1:11" x14ac:dyDescent="0.2">
      <c r="A257" t="s">
        <v>1945</v>
      </c>
      <c r="B257" t="s">
        <v>1637</v>
      </c>
      <c r="C257" t="s">
        <v>444</v>
      </c>
      <c r="D257" t="s">
        <v>528</v>
      </c>
      <c r="E257" t="s">
        <v>529</v>
      </c>
      <c r="F257" s="8">
        <v>5017</v>
      </c>
      <c r="G257" s="8">
        <v>5036</v>
      </c>
      <c r="H257" s="8">
        <v>0.48241200000000001</v>
      </c>
      <c r="I257" s="8">
        <v>0.47203450000000002</v>
      </c>
      <c r="J257" s="9">
        <v>-1.03775E-2</v>
      </c>
      <c r="K257" s="8">
        <v>-1.03775</v>
      </c>
    </row>
    <row r="258" spans="1:11" x14ac:dyDescent="0.2">
      <c r="A258" t="s">
        <v>1945</v>
      </c>
      <c r="B258" t="s">
        <v>1099</v>
      </c>
      <c r="C258" t="s">
        <v>443</v>
      </c>
      <c r="D258" t="s">
        <v>528</v>
      </c>
      <c r="E258" t="s">
        <v>529</v>
      </c>
      <c r="F258" s="8">
        <v>5017</v>
      </c>
      <c r="G258" s="8">
        <v>5036</v>
      </c>
      <c r="H258" s="8">
        <v>0.48241200000000001</v>
      </c>
      <c r="I258" s="8">
        <v>0.47203450000000002</v>
      </c>
      <c r="J258" s="9">
        <v>-1.03775E-2</v>
      </c>
      <c r="K258" s="8">
        <v>-1.03775</v>
      </c>
    </row>
    <row r="259" spans="1:11" x14ac:dyDescent="0.2">
      <c r="A259" t="s">
        <v>1945</v>
      </c>
      <c r="B259" t="s">
        <v>1737</v>
      </c>
      <c r="C259" t="s">
        <v>1082</v>
      </c>
      <c r="D259" t="s">
        <v>528</v>
      </c>
      <c r="E259" t="s">
        <v>529</v>
      </c>
      <c r="F259" s="8">
        <v>5017</v>
      </c>
      <c r="G259" s="8">
        <v>5036</v>
      </c>
      <c r="H259" s="8">
        <v>0.48241200000000001</v>
      </c>
      <c r="I259" s="8">
        <v>0.47203450000000002</v>
      </c>
      <c r="J259" s="9">
        <v>-1.03775E-2</v>
      </c>
      <c r="K259" s="8">
        <v>-1.03775</v>
      </c>
    </row>
    <row r="260" spans="1:11" x14ac:dyDescent="0.2">
      <c r="A260" t="s">
        <v>1945</v>
      </c>
      <c r="B260" t="s">
        <v>1080</v>
      </c>
      <c r="C260" t="s">
        <v>1081</v>
      </c>
      <c r="D260" t="s">
        <v>528</v>
      </c>
      <c r="E260" t="s">
        <v>529</v>
      </c>
      <c r="F260" s="8">
        <v>5017</v>
      </c>
      <c r="G260" s="8">
        <v>5036</v>
      </c>
      <c r="H260" s="8">
        <v>0.48241200000000001</v>
      </c>
      <c r="I260" s="8">
        <v>0.47203450000000002</v>
      </c>
      <c r="J260" s="9">
        <v>-1.03775E-2</v>
      </c>
      <c r="K260" s="8">
        <v>-1.03775</v>
      </c>
    </row>
    <row r="261" spans="1:11" x14ac:dyDescent="0.2">
      <c r="A261" t="s">
        <v>1945</v>
      </c>
      <c r="B261" t="s">
        <v>1510</v>
      </c>
      <c r="C261" t="s">
        <v>322</v>
      </c>
      <c r="D261" t="s">
        <v>528</v>
      </c>
      <c r="E261" t="s">
        <v>529</v>
      </c>
      <c r="F261" s="8">
        <v>5030</v>
      </c>
      <c r="G261" s="8">
        <v>5052</v>
      </c>
      <c r="H261" s="8">
        <v>0.44444347830000003</v>
      </c>
      <c r="I261" s="8">
        <v>0.42829956520000001</v>
      </c>
      <c r="J261" s="9">
        <v>-1.6143912999999999E-2</v>
      </c>
      <c r="K261" s="8">
        <v>-1.6143913043</v>
      </c>
    </row>
    <row r="262" spans="1:11" x14ac:dyDescent="0.2">
      <c r="A262" t="s">
        <v>1945</v>
      </c>
      <c r="B262" t="s">
        <v>1721</v>
      </c>
      <c r="C262" t="s">
        <v>532</v>
      </c>
      <c r="D262" t="s">
        <v>528</v>
      </c>
      <c r="E262" t="s">
        <v>529</v>
      </c>
      <c r="F262" s="8">
        <v>5014</v>
      </c>
      <c r="G262" s="8">
        <v>5036</v>
      </c>
      <c r="H262" s="8">
        <v>0.47466086959999998</v>
      </c>
      <c r="I262" s="8">
        <v>0.46794782610000002</v>
      </c>
      <c r="J262" s="9">
        <v>-6.7130434999999999E-3</v>
      </c>
      <c r="K262" s="8">
        <v>-0.67130434780000003</v>
      </c>
    </row>
    <row r="263" spans="1:11" x14ac:dyDescent="0.2">
      <c r="A263" t="s">
        <v>1945</v>
      </c>
      <c r="B263" t="s">
        <v>530</v>
      </c>
      <c r="C263" t="s">
        <v>531</v>
      </c>
      <c r="D263" t="s">
        <v>528</v>
      </c>
      <c r="E263" t="s">
        <v>529</v>
      </c>
      <c r="F263" s="8">
        <v>5014</v>
      </c>
      <c r="G263" s="8">
        <v>5036</v>
      </c>
      <c r="H263" s="8">
        <v>0.47466086959999998</v>
      </c>
      <c r="I263" s="8">
        <v>0.46794782610000002</v>
      </c>
      <c r="J263" s="9">
        <v>-6.7130434999999999E-3</v>
      </c>
      <c r="K263" s="8">
        <v>-0.67130434780000003</v>
      </c>
    </row>
    <row r="264" spans="1:11" x14ac:dyDescent="0.2">
      <c r="A264" t="s">
        <v>1945</v>
      </c>
      <c r="B264" t="s">
        <v>1671</v>
      </c>
      <c r="C264" t="s">
        <v>382</v>
      </c>
      <c r="D264" t="s">
        <v>528</v>
      </c>
      <c r="E264" t="s">
        <v>529</v>
      </c>
      <c r="F264" s="8">
        <v>5014</v>
      </c>
      <c r="G264" s="8">
        <v>5036</v>
      </c>
      <c r="H264" s="8">
        <v>0.47466086959999998</v>
      </c>
      <c r="I264" s="8">
        <v>0.46794782610000002</v>
      </c>
      <c r="J264" s="9">
        <v>-6.7130434999999999E-3</v>
      </c>
      <c r="K264" s="8">
        <v>-0.67130434780000003</v>
      </c>
    </row>
    <row r="265" spans="1:11" x14ac:dyDescent="0.2">
      <c r="A265" t="s">
        <v>1945</v>
      </c>
      <c r="B265" t="s">
        <v>1927</v>
      </c>
      <c r="C265" t="s">
        <v>381</v>
      </c>
      <c r="D265" t="s">
        <v>528</v>
      </c>
      <c r="E265" t="s">
        <v>529</v>
      </c>
      <c r="F265" s="8">
        <v>5014</v>
      </c>
      <c r="G265" s="8">
        <v>5036</v>
      </c>
      <c r="H265" s="8">
        <v>0.47466086959999998</v>
      </c>
      <c r="I265" s="8">
        <v>0.46794782610000002</v>
      </c>
      <c r="J265" s="9">
        <v>-6.7130434999999999E-3</v>
      </c>
      <c r="K265" s="8">
        <v>-0.67130434780000003</v>
      </c>
    </row>
    <row r="266" spans="1:11" x14ac:dyDescent="0.2">
      <c r="A266" t="s">
        <v>1945</v>
      </c>
      <c r="B266" t="s">
        <v>768</v>
      </c>
      <c r="C266" t="s">
        <v>274</v>
      </c>
      <c r="D266" t="s">
        <v>528</v>
      </c>
      <c r="E266" t="s">
        <v>529</v>
      </c>
      <c r="F266" s="8">
        <v>5074</v>
      </c>
      <c r="G266" s="8">
        <v>5096</v>
      </c>
      <c r="H266" s="8">
        <v>0.57863478260000001</v>
      </c>
      <c r="I266" s="8">
        <v>0.63513913040000003</v>
      </c>
      <c r="J266" s="9">
        <v>5.65043478E-2</v>
      </c>
      <c r="K266" s="8">
        <v>5.6504347825999997</v>
      </c>
    </row>
    <row r="267" spans="1:11" x14ac:dyDescent="0.2">
      <c r="A267" t="s">
        <v>1945</v>
      </c>
      <c r="B267" t="s">
        <v>610</v>
      </c>
      <c r="C267" t="s">
        <v>609</v>
      </c>
      <c r="D267" t="s">
        <v>528</v>
      </c>
      <c r="E267" t="s">
        <v>529</v>
      </c>
      <c r="F267" s="8">
        <v>5067</v>
      </c>
      <c r="G267" s="8">
        <v>5087</v>
      </c>
      <c r="H267" s="8">
        <v>0.51833809519999996</v>
      </c>
      <c r="I267" s="8">
        <v>0.56358571430000004</v>
      </c>
      <c r="J267" s="9">
        <v>4.5247619000000003E-2</v>
      </c>
      <c r="K267" s="8">
        <v>4.5247619048000001</v>
      </c>
    </row>
    <row r="268" spans="1:11" x14ac:dyDescent="0.2">
      <c r="A268" t="s">
        <v>1945</v>
      </c>
      <c r="B268" t="s">
        <v>1633</v>
      </c>
      <c r="C268" t="s">
        <v>37</v>
      </c>
      <c r="D268" t="s">
        <v>528</v>
      </c>
      <c r="E268" t="s">
        <v>529</v>
      </c>
      <c r="F268" s="8">
        <v>5029</v>
      </c>
      <c r="G268" s="8">
        <v>5050</v>
      </c>
      <c r="H268" s="8">
        <v>0.45023454550000003</v>
      </c>
      <c r="I268" s="8">
        <v>0.4216736364</v>
      </c>
      <c r="J268" s="9">
        <v>-2.85609091E-2</v>
      </c>
      <c r="K268" s="8">
        <v>-2.8560909091000002</v>
      </c>
    </row>
    <row r="269" spans="1:11" x14ac:dyDescent="0.2">
      <c r="A269" t="s">
        <v>1945</v>
      </c>
      <c r="B269" t="s">
        <v>1592</v>
      </c>
      <c r="C269" t="s">
        <v>182</v>
      </c>
      <c r="D269" t="s">
        <v>528</v>
      </c>
      <c r="E269" t="s">
        <v>529</v>
      </c>
      <c r="F269" s="8">
        <v>5015</v>
      </c>
      <c r="G269" s="8">
        <v>5034</v>
      </c>
      <c r="H269" s="8">
        <v>0.45229849999999999</v>
      </c>
      <c r="I269" s="8">
        <v>0.44098700000000002</v>
      </c>
      <c r="J269" s="9">
        <v>-1.13115E-2</v>
      </c>
      <c r="K269" s="8">
        <v>-1.1311500000000001</v>
      </c>
    </row>
    <row r="270" spans="1:11" x14ac:dyDescent="0.2">
      <c r="A270" t="s">
        <v>1945</v>
      </c>
      <c r="B270" t="s">
        <v>1597</v>
      </c>
      <c r="C270" t="s">
        <v>1298</v>
      </c>
      <c r="D270" t="s">
        <v>732</v>
      </c>
      <c r="E270" t="s">
        <v>733</v>
      </c>
      <c r="F270" s="8">
        <v>929</v>
      </c>
      <c r="G270" s="8">
        <v>947</v>
      </c>
      <c r="H270" s="8">
        <v>0.63915263160000002</v>
      </c>
      <c r="I270" s="8">
        <v>0.64242631579999998</v>
      </c>
      <c r="J270" s="9">
        <v>3.2736841999999999E-3</v>
      </c>
      <c r="K270" s="8">
        <v>0.32736842109999997</v>
      </c>
    </row>
    <row r="271" spans="1:11" x14ac:dyDescent="0.2">
      <c r="A271" t="s">
        <v>1945</v>
      </c>
      <c r="B271" t="s">
        <v>1296</v>
      </c>
      <c r="C271" t="s">
        <v>1297</v>
      </c>
      <c r="D271" t="s">
        <v>732</v>
      </c>
      <c r="E271" t="s">
        <v>733</v>
      </c>
      <c r="F271" s="8">
        <v>929</v>
      </c>
      <c r="G271" s="8">
        <v>947</v>
      </c>
      <c r="H271" s="8">
        <v>0.63915263160000002</v>
      </c>
      <c r="I271" s="8">
        <v>0.64242631579999998</v>
      </c>
      <c r="J271" s="9">
        <v>3.2736841999999999E-3</v>
      </c>
      <c r="K271" s="8">
        <v>0.32736842109999997</v>
      </c>
    </row>
    <row r="272" spans="1:11" x14ac:dyDescent="0.2">
      <c r="A272" t="s">
        <v>1945</v>
      </c>
      <c r="B272" t="s">
        <v>1486</v>
      </c>
      <c r="C272" t="s">
        <v>469</v>
      </c>
      <c r="D272" t="s">
        <v>732</v>
      </c>
      <c r="E272" t="s">
        <v>733</v>
      </c>
      <c r="F272" s="8">
        <v>970</v>
      </c>
      <c r="G272" s="8">
        <v>977</v>
      </c>
      <c r="H272" s="8">
        <v>0.61023375000000002</v>
      </c>
      <c r="I272" s="8">
        <v>0.60994000000000004</v>
      </c>
      <c r="J272" s="9">
        <v>-2.9375000000000001E-4</v>
      </c>
      <c r="K272" s="8">
        <v>-2.9374999999999998E-2</v>
      </c>
    </row>
    <row r="273" spans="1:11" x14ac:dyDescent="0.2">
      <c r="A273" t="s">
        <v>1945</v>
      </c>
      <c r="B273" t="s">
        <v>1242</v>
      </c>
      <c r="C273" t="s">
        <v>468</v>
      </c>
      <c r="D273" t="s">
        <v>732</v>
      </c>
      <c r="E273" t="s">
        <v>733</v>
      </c>
      <c r="F273" s="8">
        <v>941</v>
      </c>
      <c r="G273" s="8">
        <v>961</v>
      </c>
      <c r="H273" s="8">
        <v>0.8167904762</v>
      </c>
      <c r="I273" s="8">
        <v>0.91640952379999996</v>
      </c>
      <c r="J273" s="9">
        <v>9.9619047599999996E-2</v>
      </c>
      <c r="K273" s="8">
        <v>9.9619047618999996</v>
      </c>
    </row>
    <row r="274" spans="1:11" x14ac:dyDescent="0.2">
      <c r="A274" t="s">
        <v>1945</v>
      </c>
      <c r="B274" t="s">
        <v>1062</v>
      </c>
      <c r="C274" t="s">
        <v>1063</v>
      </c>
      <c r="D274" t="s">
        <v>732</v>
      </c>
      <c r="E274" t="s">
        <v>733</v>
      </c>
      <c r="F274" s="8">
        <v>965</v>
      </c>
      <c r="G274" s="8">
        <v>986</v>
      </c>
      <c r="H274" s="8">
        <v>0.54733636360000004</v>
      </c>
      <c r="I274" s="8">
        <v>0.54578181820000005</v>
      </c>
      <c r="J274" s="9">
        <v>-1.5545455E-3</v>
      </c>
      <c r="K274" s="8">
        <v>-0.15545454550000001</v>
      </c>
    </row>
    <row r="275" spans="1:11" x14ac:dyDescent="0.2">
      <c r="A275" t="s">
        <v>1945</v>
      </c>
      <c r="B275" t="s">
        <v>1688</v>
      </c>
      <c r="C275" t="s">
        <v>55</v>
      </c>
      <c r="D275" t="s">
        <v>732</v>
      </c>
      <c r="E275" t="s">
        <v>733</v>
      </c>
      <c r="F275" s="8">
        <v>949</v>
      </c>
      <c r="G275" s="8">
        <v>971</v>
      </c>
      <c r="H275" s="8">
        <v>0.86236521740000005</v>
      </c>
      <c r="I275" s="8">
        <v>0.89175652169999997</v>
      </c>
      <c r="J275" s="9">
        <v>2.9391304300000001E-2</v>
      </c>
      <c r="K275" s="8">
        <v>2.9391304348</v>
      </c>
    </row>
    <row r="276" spans="1:11" x14ac:dyDescent="0.2">
      <c r="A276" t="s">
        <v>1945</v>
      </c>
      <c r="B276" t="s">
        <v>734</v>
      </c>
      <c r="C276" t="s">
        <v>227</v>
      </c>
      <c r="D276" t="s">
        <v>732</v>
      </c>
      <c r="E276" t="s">
        <v>733</v>
      </c>
      <c r="F276" s="8">
        <v>949</v>
      </c>
      <c r="G276" s="8">
        <v>971</v>
      </c>
      <c r="H276" s="8">
        <v>0.86236521740000005</v>
      </c>
      <c r="I276" s="8">
        <v>0.89175652169999997</v>
      </c>
      <c r="J276" s="9">
        <v>2.9391304300000001E-2</v>
      </c>
      <c r="K276" s="8">
        <v>2.9391304348</v>
      </c>
    </row>
    <row r="277" spans="1:11" x14ac:dyDescent="0.2">
      <c r="A277" t="s">
        <v>1945</v>
      </c>
      <c r="B277" t="s">
        <v>940</v>
      </c>
      <c r="C277" t="s">
        <v>406</v>
      </c>
      <c r="D277" t="s">
        <v>732</v>
      </c>
      <c r="E277" t="s">
        <v>733</v>
      </c>
      <c r="F277" s="8">
        <v>918</v>
      </c>
      <c r="G277" s="8">
        <v>934</v>
      </c>
      <c r="H277" s="8">
        <v>0.75196470589999997</v>
      </c>
      <c r="I277" s="8">
        <v>0.71938823529999996</v>
      </c>
      <c r="J277" s="9">
        <v>-3.2576470599999997E-2</v>
      </c>
      <c r="K277" s="8">
        <v>-3.2576470587999999</v>
      </c>
    </row>
    <row r="278" spans="1:11" x14ac:dyDescent="0.2">
      <c r="A278" t="s">
        <v>1945</v>
      </c>
      <c r="B278" t="s">
        <v>947</v>
      </c>
      <c r="C278" t="s">
        <v>948</v>
      </c>
      <c r="D278" t="s">
        <v>945</v>
      </c>
      <c r="E278" t="s">
        <v>946</v>
      </c>
      <c r="F278" s="8">
        <v>1862</v>
      </c>
      <c r="G278" s="8">
        <v>1886</v>
      </c>
      <c r="H278" s="8">
        <v>0.38731480000000001</v>
      </c>
      <c r="I278" s="8">
        <v>0.38230560000000002</v>
      </c>
      <c r="J278" s="9">
        <v>-5.0092000000000001E-3</v>
      </c>
      <c r="K278" s="8">
        <v>-0.50092000000000003</v>
      </c>
    </row>
    <row r="279" spans="1:11" x14ac:dyDescent="0.2">
      <c r="A279" t="s">
        <v>1945</v>
      </c>
      <c r="B279" t="s">
        <v>1451</v>
      </c>
      <c r="C279" t="s">
        <v>481</v>
      </c>
      <c r="D279" t="s">
        <v>1188</v>
      </c>
      <c r="E279" t="s">
        <v>1189</v>
      </c>
      <c r="F279" s="8">
        <v>1518</v>
      </c>
      <c r="G279" s="8">
        <v>1525</v>
      </c>
      <c r="H279" s="8">
        <v>0.30493124999999999</v>
      </c>
      <c r="I279" s="8">
        <v>0.30442875000000003</v>
      </c>
      <c r="J279" s="9">
        <v>-5.0250000000000002E-4</v>
      </c>
      <c r="K279" s="8">
        <v>-5.0250000000000003E-2</v>
      </c>
    </row>
    <row r="280" spans="1:11" x14ac:dyDescent="0.2">
      <c r="A280" t="s">
        <v>1945</v>
      </c>
      <c r="B280" t="s">
        <v>1315</v>
      </c>
      <c r="C280" t="s">
        <v>480</v>
      </c>
      <c r="D280" t="s">
        <v>1188</v>
      </c>
      <c r="E280" t="s">
        <v>1189</v>
      </c>
      <c r="F280" s="8">
        <v>1503</v>
      </c>
      <c r="G280" s="8">
        <v>1525</v>
      </c>
      <c r="H280" s="8">
        <v>0.46532173910000002</v>
      </c>
      <c r="I280" s="8">
        <v>0.46144347829999999</v>
      </c>
      <c r="J280" s="9">
        <v>-3.8782609E-3</v>
      </c>
      <c r="K280" s="8">
        <v>-0.38782608699999999</v>
      </c>
    </row>
    <row r="281" spans="1:11" x14ac:dyDescent="0.2">
      <c r="A281" t="s">
        <v>1945</v>
      </c>
      <c r="B281" t="s">
        <v>1190</v>
      </c>
      <c r="C281" t="s">
        <v>1191</v>
      </c>
      <c r="D281" t="s">
        <v>1188</v>
      </c>
      <c r="E281" t="s">
        <v>1189</v>
      </c>
      <c r="F281" s="8">
        <v>1510</v>
      </c>
      <c r="G281" s="8">
        <v>1530</v>
      </c>
      <c r="H281" s="8">
        <v>0.48514285709999999</v>
      </c>
      <c r="I281" s="8">
        <v>0.47918571430000001</v>
      </c>
      <c r="J281" s="9">
        <v>-5.9571429000000002E-3</v>
      </c>
      <c r="K281" s="8">
        <v>-0.59571428569999996</v>
      </c>
    </row>
    <row r="282" spans="1:11" x14ac:dyDescent="0.2">
      <c r="A282" t="s">
        <v>1945</v>
      </c>
      <c r="B282" t="s">
        <v>1764</v>
      </c>
      <c r="C282" t="s">
        <v>100</v>
      </c>
      <c r="D282" t="s">
        <v>558</v>
      </c>
      <c r="E282" t="s">
        <v>559</v>
      </c>
      <c r="F282" s="8">
        <v>3200</v>
      </c>
      <c r="G282" s="8">
        <v>3205</v>
      </c>
      <c r="H282" s="8">
        <v>0.29766999999999999</v>
      </c>
      <c r="I282" s="8">
        <v>0.48253000000000001</v>
      </c>
      <c r="J282" s="9">
        <v>0.18486</v>
      </c>
      <c r="K282" s="8">
        <v>18.486000000000001</v>
      </c>
    </row>
    <row r="283" spans="1:11" x14ac:dyDescent="0.2">
      <c r="A283" t="s">
        <v>1945</v>
      </c>
      <c r="B283" t="s">
        <v>1107</v>
      </c>
      <c r="C283" t="s">
        <v>147</v>
      </c>
      <c r="D283" t="s">
        <v>558</v>
      </c>
      <c r="E283" t="s">
        <v>559</v>
      </c>
      <c r="F283" s="8">
        <v>3200</v>
      </c>
      <c r="G283" s="8">
        <v>3205</v>
      </c>
      <c r="H283" s="8">
        <v>0.29766999999999999</v>
      </c>
      <c r="I283" s="8">
        <v>0.48253000000000001</v>
      </c>
      <c r="J283" s="9">
        <v>0.18486</v>
      </c>
      <c r="K283" s="8">
        <v>18.486000000000001</v>
      </c>
    </row>
    <row r="284" spans="1:11" x14ac:dyDescent="0.2">
      <c r="A284" t="s">
        <v>1945</v>
      </c>
      <c r="B284" t="s">
        <v>1445</v>
      </c>
      <c r="C284" t="s">
        <v>1141</v>
      </c>
      <c r="D284" t="s">
        <v>558</v>
      </c>
      <c r="E284" t="s">
        <v>559</v>
      </c>
      <c r="F284" s="8">
        <v>3173</v>
      </c>
      <c r="G284" s="8">
        <v>3194</v>
      </c>
      <c r="H284" s="8">
        <v>0.64715</v>
      </c>
      <c r="I284" s="8">
        <v>0.59816818179999998</v>
      </c>
      <c r="J284" s="9">
        <v>-4.8981818199999999E-2</v>
      </c>
      <c r="K284" s="8">
        <v>-4.8981818182000003</v>
      </c>
    </row>
    <row r="285" spans="1:11" x14ac:dyDescent="0.2">
      <c r="A285" t="s">
        <v>1945</v>
      </c>
      <c r="B285" t="s">
        <v>1147</v>
      </c>
      <c r="C285" t="s">
        <v>1140</v>
      </c>
      <c r="D285" t="s">
        <v>558</v>
      </c>
      <c r="E285" t="s">
        <v>559</v>
      </c>
      <c r="F285" s="8">
        <v>3173</v>
      </c>
      <c r="G285" s="8">
        <v>3194</v>
      </c>
      <c r="H285" s="8">
        <v>0.64715</v>
      </c>
      <c r="I285" s="8">
        <v>0.59816818179999998</v>
      </c>
      <c r="J285" s="9">
        <v>-4.8981818199999999E-2</v>
      </c>
      <c r="K285" s="8">
        <v>-4.8981818182000003</v>
      </c>
    </row>
    <row r="286" spans="1:11" x14ac:dyDescent="0.2">
      <c r="A286" t="s">
        <v>1945</v>
      </c>
      <c r="B286" t="s">
        <v>1397</v>
      </c>
      <c r="C286" t="s">
        <v>308</v>
      </c>
      <c r="D286" t="s">
        <v>558</v>
      </c>
      <c r="E286" t="s">
        <v>559</v>
      </c>
      <c r="F286" s="8">
        <v>3189</v>
      </c>
      <c r="G286" s="8">
        <v>3194</v>
      </c>
      <c r="H286" s="8">
        <v>0.7812666667</v>
      </c>
      <c r="I286" s="8">
        <v>0.72744666670000002</v>
      </c>
      <c r="J286" s="9">
        <v>-5.382E-2</v>
      </c>
      <c r="K286" s="8">
        <v>-5.3819999999999997</v>
      </c>
    </row>
    <row r="287" spans="1:11" x14ac:dyDescent="0.2">
      <c r="A287" t="s">
        <v>1945</v>
      </c>
      <c r="B287" t="s">
        <v>1742</v>
      </c>
      <c r="C287" t="s">
        <v>234</v>
      </c>
      <c r="D287" t="s">
        <v>558</v>
      </c>
      <c r="E287" t="s">
        <v>559</v>
      </c>
      <c r="F287" s="8">
        <v>3184</v>
      </c>
      <c r="G287" s="8">
        <v>3205</v>
      </c>
      <c r="H287" s="8">
        <v>0.52796363639999999</v>
      </c>
      <c r="I287" s="8">
        <v>0.53396818180000005</v>
      </c>
      <c r="J287" s="9">
        <v>6.0045454999999998E-3</v>
      </c>
      <c r="K287" s="8">
        <v>0.60045454549999999</v>
      </c>
    </row>
    <row r="288" spans="1:11" x14ac:dyDescent="0.2">
      <c r="A288" t="s">
        <v>1945</v>
      </c>
      <c r="B288" t="s">
        <v>1241</v>
      </c>
      <c r="C288" t="s">
        <v>236</v>
      </c>
      <c r="D288" t="s">
        <v>558</v>
      </c>
      <c r="E288" t="s">
        <v>559</v>
      </c>
      <c r="F288" s="8">
        <v>3184</v>
      </c>
      <c r="G288" s="8">
        <v>3205</v>
      </c>
      <c r="H288" s="8">
        <v>0.52796363639999999</v>
      </c>
      <c r="I288" s="8">
        <v>0.53396818180000005</v>
      </c>
      <c r="J288" s="9">
        <v>6.0045454999999998E-3</v>
      </c>
      <c r="K288" s="8">
        <v>0.60045454549999999</v>
      </c>
    </row>
    <row r="289" spans="1:11" x14ac:dyDescent="0.2">
      <c r="A289" t="s">
        <v>1945</v>
      </c>
      <c r="B289" t="s">
        <v>817</v>
      </c>
      <c r="C289" t="s">
        <v>210</v>
      </c>
      <c r="D289" t="s">
        <v>558</v>
      </c>
      <c r="E289" t="s">
        <v>559</v>
      </c>
      <c r="F289" s="8">
        <v>3185</v>
      </c>
      <c r="G289" s="8">
        <v>3205</v>
      </c>
      <c r="H289" s="8">
        <v>0.52183809520000002</v>
      </c>
      <c r="I289" s="8">
        <v>0.52940952379999995</v>
      </c>
      <c r="J289" s="9">
        <v>7.5714286E-3</v>
      </c>
      <c r="K289" s="8">
        <v>0.75714285709999996</v>
      </c>
    </row>
    <row r="290" spans="1:11" x14ac:dyDescent="0.2">
      <c r="A290" t="s">
        <v>1945</v>
      </c>
      <c r="B290" t="s">
        <v>1628</v>
      </c>
      <c r="C290" t="s">
        <v>34</v>
      </c>
      <c r="D290" t="s">
        <v>558</v>
      </c>
      <c r="E290" t="s">
        <v>559</v>
      </c>
      <c r="F290" s="8">
        <v>3185</v>
      </c>
      <c r="G290" s="8">
        <v>3205</v>
      </c>
      <c r="H290" s="8">
        <v>0.52183809520000002</v>
      </c>
      <c r="I290" s="8">
        <v>0.52940952379999995</v>
      </c>
      <c r="J290" s="9">
        <v>7.5714286E-3</v>
      </c>
      <c r="K290" s="8">
        <v>0.75714285709999996</v>
      </c>
    </row>
    <row r="291" spans="1:11" x14ac:dyDescent="0.2">
      <c r="A291" t="s">
        <v>1945</v>
      </c>
      <c r="B291" t="s">
        <v>1708</v>
      </c>
      <c r="C291" t="s">
        <v>80</v>
      </c>
      <c r="D291" t="s">
        <v>558</v>
      </c>
      <c r="E291" t="s">
        <v>559</v>
      </c>
      <c r="F291" s="8">
        <v>3184</v>
      </c>
      <c r="G291" s="8">
        <v>3205</v>
      </c>
      <c r="H291" s="8">
        <v>0.52796363639999999</v>
      </c>
      <c r="I291" s="8">
        <v>0.53396818180000005</v>
      </c>
      <c r="J291" s="9">
        <v>6.0045454999999998E-3</v>
      </c>
      <c r="K291" s="8">
        <v>0.60045454549999999</v>
      </c>
    </row>
    <row r="292" spans="1:11" x14ac:dyDescent="0.2">
      <c r="A292" t="s">
        <v>1945</v>
      </c>
      <c r="B292" t="s">
        <v>1535</v>
      </c>
      <c r="C292" t="s">
        <v>401</v>
      </c>
      <c r="D292" t="s">
        <v>558</v>
      </c>
      <c r="E292" t="s">
        <v>559</v>
      </c>
      <c r="F292" s="8">
        <v>3200</v>
      </c>
      <c r="G292" s="8">
        <v>3205</v>
      </c>
      <c r="H292" s="8">
        <v>0.29766999999999999</v>
      </c>
      <c r="I292" s="8">
        <v>0.48253000000000001</v>
      </c>
      <c r="J292" s="9">
        <v>0.18486</v>
      </c>
      <c r="K292" s="8">
        <v>18.486000000000001</v>
      </c>
    </row>
    <row r="293" spans="1:11" x14ac:dyDescent="0.2">
      <c r="A293" t="s">
        <v>1945</v>
      </c>
      <c r="B293" t="s">
        <v>1607</v>
      </c>
      <c r="C293" t="s">
        <v>16</v>
      </c>
      <c r="D293" t="s">
        <v>558</v>
      </c>
      <c r="E293" t="s">
        <v>559</v>
      </c>
      <c r="F293" s="8">
        <v>3200</v>
      </c>
      <c r="G293" s="8">
        <v>3205</v>
      </c>
      <c r="H293" s="8">
        <v>0.29766999999999999</v>
      </c>
      <c r="I293" s="8">
        <v>0.48253000000000001</v>
      </c>
      <c r="J293" s="9">
        <v>0.18486</v>
      </c>
      <c r="K293" s="8">
        <v>18.486000000000001</v>
      </c>
    </row>
    <row r="294" spans="1:11" x14ac:dyDescent="0.2">
      <c r="A294" t="s">
        <v>1945</v>
      </c>
      <c r="B294" t="s">
        <v>560</v>
      </c>
      <c r="C294" t="s">
        <v>145</v>
      </c>
      <c r="D294" t="s">
        <v>558</v>
      </c>
      <c r="E294" t="s">
        <v>559</v>
      </c>
      <c r="F294" s="8">
        <v>3184</v>
      </c>
      <c r="G294" s="8">
        <v>3205</v>
      </c>
      <c r="H294" s="8">
        <v>0.52796363639999999</v>
      </c>
      <c r="I294" s="8">
        <v>0.53396818180000005</v>
      </c>
      <c r="J294" s="9">
        <v>6.0045454999999998E-3</v>
      </c>
      <c r="K294" s="8">
        <v>0.60045454549999999</v>
      </c>
    </row>
    <row r="295" spans="1:11" x14ac:dyDescent="0.2">
      <c r="A295" t="s">
        <v>1945</v>
      </c>
      <c r="B295" t="s">
        <v>1234</v>
      </c>
      <c r="C295" t="s">
        <v>1230</v>
      </c>
      <c r="D295" t="s">
        <v>898</v>
      </c>
      <c r="E295" t="s">
        <v>899</v>
      </c>
      <c r="F295" s="8">
        <v>4792</v>
      </c>
      <c r="G295" s="8">
        <v>4813</v>
      </c>
      <c r="H295" s="8">
        <v>0.48476818179999998</v>
      </c>
      <c r="I295" s="8">
        <v>0.48939545449999999</v>
      </c>
      <c r="J295" s="9">
        <v>4.6272726999999998E-3</v>
      </c>
      <c r="K295" s="8">
        <v>0.46272727270000003</v>
      </c>
    </row>
    <row r="296" spans="1:11" x14ac:dyDescent="0.2">
      <c r="A296" t="s">
        <v>1945</v>
      </c>
      <c r="B296" t="s">
        <v>900</v>
      </c>
      <c r="C296" t="s">
        <v>416</v>
      </c>
      <c r="D296" t="s">
        <v>898</v>
      </c>
      <c r="E296" t="s">
        <v>899</v>
      </c>
      <c r="F296" s="8">
        <v>4786</v>
      </c>
      <c r="G296" s="8">
        <v>4808</v>
      </c>
      <c r="H296" s="8">
        <v>0.51555652169999999</v>
      </c>
      <c r="I296" s="8">
        <v>0.51676086960000001</v>
      </c>
      <c r="J296" s="9">
        <v>1.2043478E-3</v>
      </c>
      <c r="K296" s="8">
        <v>0.1204347826</v>
      </c>
    </row>
    <row r="297" spans="1:11" x14ac:dyDescent="0.2">
      <c r="A297" t="s">
        <v>1945</v>
      </c>
      <c r="B297" t="s">
        <v>1693</v>
      </c>
      <c r="C297" t="s">
        <v>334</v>
      </c>
      <c r="D297" t="s">
        <v>1003</v>
      </c>
      <c r="E297" t="s">
        <v>1004</v>
      </c>
      <c r="F297" s="8">
        <v>1893</v>
      </c>
      <c r="G297" s="8">
        <v>1914</v>
      </c>
      <c r="H297" s="8">
        <v>0.53602727269999995</v>
      </c>
      <c r="I297" s="8">
        <v>0.53825909090000001</v>
      </c>
      <c r="J297" s="9">
        <v>2.2318182000000001E-3</v>
      </c>
      <c r="K297" s="8">
        <v>0.22318181819999999</v>
      </c>
    </row>
    <row r="298" spans="1:11" x14ac:dyDescent="0.2">
      <c r="A298" t="s">
        <v>1945</v>
      </c>
      <c r="B298" t="s">
        <v>1657</v>
      </c>
      <c r="C298" t="s">
        <v>249</v>
      </c>
      <c r="D298" t="s">
        <v>1003</v>
      </c>
      <c r="E298" t="s">
        <v>1004</v>
      </c>
      <c r="F298" s="8">
        <v>1879</v>
      </c>
      <c r="G298" s="8">
        <v>1900</v>
      </c>
      <c r="H298" s="8">
        <v>0.39926363640000001</v>
      </c>
      <c r="I298" s="8">
        <v>0.4200118182</v>
      </c>
      <c r="J298" s="9">
        <v>2.0748181800000001E-2</v>
      </c>
      <c r="K298" s="8">
        <v>2.0748181818</v>
      </c>
    </row>
    <row r="299" spans="1:11" x14ac:dyDescent="0.2">
      <c r="A299" t="s">
        <v>1945</v>
      </c>
      <c r="B299" t="s">
        <v>1005</v>
      </c>
      <c r="C299" t="s">
        <v>248</v>
      </c>
      <c r="D299" t="s">
        <v>1003</v>
      </c>
      <c r="E299" t="s">
        <v>1004</v>
      </c>
      <c r="F299" s="8">
        <v>1879</v>
      </c>
      <c r="G299" s="8">
        <v>1900</v>
      </c>
      <c r="H299" s="8">
        <v>0.39926363640000001</v>
      </c>
      <c r="I299" s="8">
        <v>0.4200118182</v>
      </c>
      <c r="J299" s="9">
        <v>2.0748181800000001E-2</v>
      </c>
      <c r="K299" s="8">
        <v>2.0748181818</v>
      </c>
    </row>
    <row r="300" spans="1:11" x14ac:dyDescent="0.2">
      <c r="A300" t="s">
        <v>1945</v>
      </c>
      <c r="B300" t="s">
        <v>1920</v>
      </c>
      <c r="C300" t="s">
        <v>296</v>
      </c>
      <c r="D300" t="s">
        <v>835</v>
      </c>
      <c r="E300" t="s">
        <v>836</v>
      </c>
      <c r="F300" s="8">
        <v>1875</v>
      </c>
      <c r="G300" s="8">
        <v>1895</v>
      </c>
      <c r="H300" s="8">
        <v>0.79766666669999997</v>
      </c>
      <c r="I300" s="8">
        <v>0.6509761905</v>
      </c>
      <c r="J300" s="9">
        <v>-0.1466904762</v>
      </c>
      <c r="K300" s="8">
        <v>-14.669047619000001</v>
      </c>
    </row>
    <row r="301" spans="1:11" x14ac:dyDescent="0.2">
      <c r="A301" t="s">
        <v>1945</v>
      </c>
      <c r="B301" t="s">
        <v>1216</v>
      </c>
      <c r="C301" t="s">
        <v>89</v>
      </c>
      <c r="D301" t="s">
        <v>1214</v>
      </c>
      <c r="E301" t="s">
        <v>1215</v>
      </c>
      <c r="F301" s="8">
        <v>2564</v>
      </c>
      <c r="G301" s="8">
        <v>2572</v>
      </c>
      <c r="H301" s="8">
        <v>0.88910111110000001</v>
      </c>
      <c r="I301" s="8">
        <v>0.88575000000000004</v>
      </c>
      <c r="J301" s="9">
        <v>-3.3511111E-3</v>
      </c>
      <c r="K301" s="8">
        <v>-0.33511111110000003</v>
      </c>
    </row>
    <row r="302" spans="1:11" x14ac:dyDescent="0.2">
      <c r="A302" t="s">
        <v>1945</v>
      </c>
      <c r="B302" t="s">
        <v>1812</v>
      </c>
      <c r="C302" t="s">
        <v>182</v>
      </c>
      <c r="D302" t="s">
        <v>1214</v>
      </c>
      <c r="E302" t="s">
        <v>1215</v>
      </c>
      <c r="F302" s="8">
        <v>2565</v>
      </c>
      <c r="G302" s="8">
        <v>2572</v>
      </c>
      <c r="H302" s="8">
        <v>0.87800250000000002</v>
      </c>
      <c r="I302" s="8">
        <v>0.87454374999999995</v>
      </c>
      <c r="J302" s="9">
        <v>-3.45875E-3</v>
      </c>
      <c r="K302" s="8">
        <v>-0.34587499999999999</v>
      </c>
    </row>
    <row r="303" spans="1:11" x14ac:dyDescent="0.2">
      <c r="A303" t="s">
        <v>1945</v>
      </c>
      <c r="B303" t="s">
        <v>767</v>
      </c>
      <c r="C303" t="s">
        <v>265</v>
      </c>
      <c r="D303" t="s">
        <v>611</v>
      </c>
      <c r="E303" t="s">
        <v>766</v>
      </c>
      <c r="F303" s="8">
        <v>2191</v>
      </c>
      <c r="G303" s="8">
        <v>2212</v>
      </c>
      <c r="H303" s="8">
        <v>0.59567272729999998</v>
      </c>
      <c r="I303" s="8">
        <v>0.59034090910000003</v>
      </c>
      <c r="J303" s="9">
        <v>-5.3318182000000004E-3</v>
      </c>
      <c r="K303" s="8">
        <v>-0.53318181819999999</v>
      </c>
    </row>
    <row r="304" spans="1:11" x14ac:dyDescent="0.2">
      <c r="A304" t="s">
        <v>1945</v>
      </c>
      <c r="B304" t="s">
        <v>1399</v>
      </c>
      <c r="C304" t="s">
        <v>1400</v>
      </c>
      <c r="D304" t="s">
        <v>611</v>
      </c>
      <c r="E304" t="s">
        <v>623</v>
      </c>
      <c r="F304" s="8">
        <v>4216</v>
      </c>
      <c r="G304" s="8">
        <v>4237</v>
      </c>
      <c r="H304" s="8">
        <v>0.4580909091</v>
      </c>
      <c r="I304" s="8">
        <v>0.44405272730000001</v>
      </c>
      <c r="J304" s="9">
        <v>-1.4038181800000001E-2</v>
      </c>
      <c r="K304" s="8">
        <v>-1.4038181818</v>
      </c>
    </row>
    <row r="305" spans="1:11" x14ac:dyDescent="0.2">
      <c r="A305" t="s">
        <v>1945</v>
      </c>
      <c r="B305" t="s">
        <v>1186</v>
      </c>
      <c r="C305" t="s">
        <v>134</v>
      </c>
      <c r="D305" t="s">
        <v>611</v>
      </c>
      <c r="E305" t="s">
        <v>623</v>
      </c>
      <c r="F305" s="8">
        <v>4255</v>
      </c>
      <c r="G305" s="8">
        <v>4277</v>
      </c>
      <c r="H305" s="8">
        <v>0.70519130429999999</v>
      </c>
      <c r="I305" s="8">
        <v>0.70523913039999997</v>
      </c>
      <c r="J305" s="9">
        <v>4.7826086956637202E-5</v>
      </c>
      <c r="K305" s="8">
        <v>4.7826086999999996E-3</v>
      </c>
    </row>
    <row r="306" spans="1:11" x14ac:dyDescent="0.2">
      <c r="A306" t="s">
        <v>1945</v>
      </c>
      <c r="B306" t="s">
        <v>741</v>
      </c>
      <c r="C306" t="s">
        <v>740</v>
      </c>
      <c r="D306" t="s">
        <v>611</v>
      </c>
      <c r="E306" t="s">
        <v>623</v>
      </c>
      <c r="F306" s="8">
        <v>4251</v>
      </c>
      <c r="G306" s="8">
        <v>4272</v>
      </c>
      <c r="H306" s="8">
        <v>0.7405045455</v>
      </c>
      <c r="I306" s="8">
        <v>0.74047727269999997</v>
      </c>
      <c r="J306" s="9">
        <v>-2.7272727272653602E-5</v>
      </c>
      <c r="K306" s="8">
        <v>-2.7272727E-3</v>
      </c>
    </row>
    <row r="307" spans="1:11" x14ac:dyDescent="0.2">
      <c r="A307" t="s">
        <v>1945</v>
      </c>
      <c r="B307" t="s">
        <v>624</v>
      </c>
      <c r="C307" t="s">
        <v>622</v>
      </c>
      <c r="D307" t="s">
        <v>611</v>
      </c>
      <c r="E307" t="s">
        <v>623</v>
      </c>
      <c r="F307" s="8">
        <v>4251</v>
      </c>
      <c r="G307" s="8">
        <v>4272</v>
      </c>
      <c r="H307" s="8">
        <v>0.7405045455</v>
      </c>
      <c r="I307" s="8">
        <v>0.74047727269999997</v>
      </c>
      <c r="J307" s="9">
        <v>-2.7272727272653602E-5</v>
      </c>
      <c r="K307" s="8">
        <v>-2.7272727E-3</v>
      </c>
    </row>
    <row r="308" spans="1:11" x14ac:dyDescent="0.2">
      <c r="A308" t="s">
        <v>1945</v>
      </c>
      <c r="B308" t="s">
        <v>951</v>
      </c>
      <c r="C308" t="s">
        <v>423</v>
      </c>
      <c r="D308" t="s">
        <v>571</v>
      </c>
      <c r="E308" t="s">
        <v>950</v>
      </c>
      <c r="F308" s="8">
        <v>1161</v>
      </c>
      <c r="G308" s="8">
        <v>1183</v>
      </c>
      <c r="H308" s="8">
        <v>0.45939999999999998</v>
      </c>
      <c r="I308" s="8">
        <v>0.44769130429999998</v>
      </c>
      <c r="J308" s="9">
        <v>-1.1708695700000001E-2</v>
      </c>
      <c r="K308" s="8">
        <v>-1.1708695652000001</v>
      </c>
    </row>
    <row r="309" spans="1:11" x14ac:dyDescent="0.2">
      <c r="A309" t="s">
        <v>1945</v>
      </c>
      <c r="B309" t="s">
        <v>1814</v>
      </c>
      <c r="C309" t="s">
        <v>142</v>
      </c>
      <c r="D309" t="s">
        <v>876</v>
      </c>
      <c r="E309" t="s">
        <v>1813</v>
      </c>
      <c r="F309" s="8">
        <v>4901</v>
      </c>
      <c r="G309" s="8">
        <v>4909</v>
      </c>
      <c r="H309" s="8">
        <v>0.85647222219999997</v>
      </c>
      <c r="I309" s="8">
        <v>0.8023322222</v>
      </c>
      <c r="J309" s="9">
        <v>-5.4140000000000001E-2</v>
      </c>
      <c r="K309" s="8">
        <v>-5.4139999999999997</v>
      </c>
    </row>
    <row r="310" spans="1:11" x14ac:dyDescent="0.2">
      <c r="A310" t="s">
        <v>1945</v>
      </c>
      <c r="B310" t="s">
        <v>573</v>
      </c>
      <c r="C310" t="s">
        <v>374</v>
      </c>
      <c r="D310" t="s">
        <v>574</v>
      </c>
      <c r="E310" t="s">
        <v>572</v>
      </c>
      <c r="F310" s="8">
        <v>5403</v>
      </c>
      <c r="G310" s="8">
        <v>5424</v>
      </c>
      <c r="H310" s="8">
        <v>0.50606363639999996</v>
      </c>
      <c r="I310" s="8">
        <v>0.53170909089999996</v>
      </c>
      <c r="J310" s="9">
        <v>2.5645454500000001E-2</v>
      </c>
      <c r="K310" s="8">
        <v>2.5645454545000002</v>
      </c>
    </row>
    <row r="311" spans="1:11" x14ac:dyDescent="0.2">
      <c r="A311" t="s">
        <v>1945</v>
      </c>
      <c r="B311" t="s">
        <v>1128</v>
      </c>
      <c r="C311" t="s">
        <v>1126</v>
      </c>
      <c r="D311" t="s">
        <v>574</v>
      </c>
      <c r="E311" t="s">
        <v>572</v>
      </c>
      <c r="F311" s="8">
        <v>5411</v>
      </c>
      <c r="G311" s="8">
        <v>5431</v>
      </c>
      <c r="H311" s="8">
        <v>0.52905238099999996</v>
      </c>
      <c r="I311" s="8">
        <v>0.54631428569999996</v>
      </c>
      <c r="J311" s="9">
        <v>1.7261904799999998E-2</v>
      </c>
      <c r="K311" s="8">
        <v>1.7261904762</v>
      </c>
    </row>
    <row r="312" spans="1:11" x14ac:dyDescent="0.2">
      <c r="A312" t="s">
        <v>1945</v>
      </c>
      <c r="B312" t="s">
        <v>1101</v>
      </c>
      <c r="C312" t="s">
        <v>443</v>
      </c>
      <c r="D312" t="s">
        <v>574</v>
      </c>
      <c r="E312" t="s">
        <v>572</v>
      </c>
      <c r="F312" s="8">
        <v>5405</v>
      </c>
      <c r="G312" s="8">
        <v>5425</v>
      </c>
      <c r="H312" s="8">
        <v>0.52576666670000005</v>
      </c>
      <c r="I312" s="8">
        <v>0.55000000000000004</v>
      </c>
      <c r="J312" s="9">
        <v>2.42333333E-2</v>
      </c>
      <c r="K312" s="8">
        <v>2.4233333333</v>
      </c>
    </row>
    <row r="313" spans="1:11" x14ac:dyDescent="0.2">
      <c r="A313" t="s">
        <v>1945</v>
      </c>
      <c r="B313" t="s">
        <v>1280</v>
      </c>
      <c r="C313" t="s">
        <v>221</v>
      </c>
      <c r="D313" t="s">
        <v>574</v>
      </c>
      <c r="E313" t="s">
        <v>572</v>
      </c>
      <c r="F313" s="8">
        <v>5412</v>
      </c>
      <c r="G313" s="8">
        <v>5436</v>
      </c>
      <c r="H313" s="8">
        <v>0.58696400000000004</v>
      </c>
      <c r="I313" s="8">
        <v>0.632324</v>
      </c>
      <c r="J313" s="9">
        <v>4.5359999999999998E-2</v>
      </c>
      <c r="K313" s="8">
        <v>4.5359999999999996</v>
      </c>
    </row>
    <row r="314" spans="1:11" x14ac:dyDescent="0.2">
      <c r="A314" t="s">
        <v>1945</v>
      </c>
      <c r="B314" t="s">
        <v>1389</v>
      </c>
      <c r="C314" t="s">
        <v>377</v>
      </c>
      <c r="D314" t="s">
        <v>574</v>
      </c>
      <c r="E314" t="s">
        <v>572</v>
      </c>
      <c r="F314" s="8">
        <v>5403</v>
      </c>
      <c r="G314" s="8">
        <v>5424</v>
      </c>
      <c r="H314" s="8">
        <v>0.50606363639999996</v>
      </c>
      <c r="I314" s="8">
        <v>0.53170909089999996</v>
      </c>
      <c r="J314" s="9">
        <v>2.5645454500000001E-2</v>
      </c>
      <c r="K314" s="8">
        <v>2.5645454545000002</v>
      </c>
    </row>
    <row r="315" spans="1:11" x14ac:dyDescent="0.2">
      <c r="A315" t="s">
        <v>1945</v>
      </c>
      <c r="B315" t="s">
        <v>1377</v>
      </c>
      <c r="C315" t="s">
        <v>1375</v>
      </c>
      <c r="D315" t="s">
        <v>561</v>
      </c>
      <c r="E315" t="s">
        <v>648</v>
      </c>
      <c r="F315" s="8">
        <v>4800</v>
      </c>
      <c r="G315" s="8">
        <v>4821</v>
      </c>
      <c r="H315" s="8">
        <v>0.68174545450000001</v>
      </c>
      <c r="I315" s="8">
        <v>0.48510909089999998</v>
      </c>
      <c r="J315" s="9">
        <v>-0.1966363636</v>
      </c>
      <c r="K315" s="8">
        <v>-19.663636363599998</v>
      </c>
    </row>
    <row r="316" spans="1:11" x14ac:dyDescent="0.2">
      <c r="A316" t="s">
        <v>1945</v>
      </c>
      <c r="B316" t="s">
        <v>1442</v>
      </c>
      <c r="C316" t="s">
        <v>1104</v>
      </c>
      <c r="D316" t="s">
        <v>561</v>
      </c>
      <c r="E316" t="s">
        <v>648</v>
      </c>
      <c r="F316" s="8">
        <v>4783</v>
      </c>
      <c r="G316" s="8">
        <v>4803</v>
      </c>
      <c r="H316" s="8">
        <v>0.48924761900000002</v>
      </c>
      <c r="I316" s="8">
        <v>0.49953333329999999</v>
      </c>
      <c r="J316" s="9">
        <v>1.02857143E-2</v>
      </c>
      <c r="K316" s="8">
        <v>1.0285714286000001</v>
      </c>
    </row>
    <row r="317" spans="1:11" x14ac:dyDescent="0.2">
      <c r="A317" t="s">
        <v>1945</v>
      </c>
      <c r="B317" t="s">
        <v>1102</v>
      </c>
      <c r="C317" t="s">
        <v>1103</v>
      </c>
      <c r="D317" t="s">
        <v>561</v>
      </c>
      <c r="E317" t="s">
        <v>648</v>
      </c>
      <c r="F317" s="8">
        <v>4783</v>
      </c>
      <c r="G317" s="8">
        <v>4803</v>
      </c>
      <c r="H317" s="8">
        <v>0.48924761900000002</v>
      </c>
      <c r="I317" s="8">
        <v>0.49953333329999999</v>
      </c>
      <c r="J317" s="9">
        <v>1.02857143E-2</v>
      </c>
      <c r="K317" s="8">
        <v>1.0285714286000001</v>
      </c>
    </row>
    <row r="318" spans="1:11" x14ac:dyDescent="0.2">
      <c r="A318" t="s">
        <v>1945</v>
      </c>
      <c r="B318" t="s">
        <v>1664</v>
      </c>
      <c r="C318" t="s">
        <v>176</v>
      </c>
      <c r="D318" t="s">
        <v>561</v>
      </c>
      <c r="E318" t="s">
        <v>648</v>
      </c>
      <c r="F318" s="8">
        <v>4801</v>
      </c>
      <c r="G318" s="8">
        <v>4823</v>
      </c>
      <c r="H318" s="8">
        <v>0.64890869569999998</v>
      </c>
      <c r="I318" s="8">
        <v>0.45023043480000002</v>
      </c>
      <c r="J318" s="9">
        <v>-0.19867826089999999</v>
      </c>
      <c r="K318" s="8">
        <v>-19.867826087000001</v>
      </c>
    </row>
    <row r="319" spans="1:11" x14ac:dyDescent="0.2">
      <c r="A319" t="s">
        <v>1945</v>
      </c>
      <c r="B319" t="s">
        <v>649</v>
      </c>
      <c r="C319" t="s">
        <v>650</v>
      </c>
      <c r="D319" t="s">
        <v>561</v>
      </c>
      <c r="E319" t="s">
        <v>648</v>
      </c>
      <c r="F319" s="8">
        <v>4801</v>
      </c>
      <c r="G319" s="8">
        <v>4823</v>
      </c>
      <c r="H319" s="8">
        <v>0.64890869569999998</v>
      </c>
      <c r="I319" s="8">
        <v>0.45023043480000002</v>
      </c>
      <c r="J319" s="9">
        <v>-0.19867826089999999</v>
      </c>
      <c r="K319" s="8">
        <v>-19.867826087000001</v>
      </c>
    </row>
    <row r="320" spans="1:11" x14ac:dyDescent="0.2">
      <c r="A320" t="s">
        <v>1945</v>
      </c>
      <c r="B320" t="s">
        <v>1257</v>
      </c>
      <c r="C320" t="s">
        <v>1249</v>
      </c>
      <c r="D320" t="s">
        <v>1258</v>
      </c>
      <c r="E320" t="s">
        <v>1256</v>
      </c>
      <c r="F320" s="8">
        <v>685</v>
      </c>
      <c r="G320" s="8">
        <v>705</v>
      </c>
      <c r="H320" s="8">
        <v>0.44838047619999999</v>
      </c>
      <c r="I320" s="8">
        <v>0.40021619050000001</v>
      </c>
      <c r="J320" s="9">
        <v>-4.8164285699999997E-2</v>
      </c>
      <c r="K320" s="8">
        <v>-4.8164285714000004</v>
      </c>
    </row>
    <row r="321" spans="1:11" x14ac:dyDescent="0.2">
      <c r="A321" t="s">
        <v>1945</v>
      </c>
      <c r="B321" t="s">
        <v>1604</v>
      </c>
      <c r="C321" t="s">
        <v>1605</v>
      </c>
      <c r="D321" t="s">
        <v>953</v>
      </c>
      <c r="E321" t="s">
        <v>954</v>
      </c>
      <c r="F321" s="8">
        <v>695</v>
      </c>
      <c r="G321" s="8">
        <v>716</v>
      </c>
      <c r="H321" s="8">
        <v>0.43941545450000002</v>
      </c>
      <c r="I321" s="8">
        <v>0.4400322727</v>
      </c>
      <c r="J321" s="9">
        <v>6.1681819999999995E-4</v>
      </c>
      <c r="K321" s="8">
        <v>6.1681818200000002E-2</v>
      </c>
    </row>
    <row r="322" spans="1:11" x14ac:dyDescent="0.2">
      <c r="A322" t="s">
        <v>1945</v>
      </c>
      <c r="B322" t="s">
        <v>1579</v>
      </c>
      <c r="C322" t="s">
        <v>224</v>
      </c>
      <c r="D322" t="s">
        <v>953</v>
      </c>
      <c r="E322" t="s">
        <v>954</v>
      </c>
      <c r="F322" s="8">
        <v>691</v>
      </c>
      <c r="G322" s="8">
        <v>696</v>
      </c>
      <c r="H322" s="8">
        <v>0.54041333329999997</v>
      </c>
      <c r="I322" s="8">
        <v>0.60580999999999996</v>
      </c>
      <c r="J322" s="9">
        <v>6.5396666699999995E-2</v>
      </c>
      <c r="K322" s="8">
        <v>6.5396666666999996</v>
      </c>
    </row>
    <row r="323" spans="1:11" x14ac:dyDescent="0.2">
      <c r="A323" t="s">
        <v>1945</v>
      </c>
      <c r="B323" t="s">
        <v>1689</v>
      </c>
      <c r="C323" t="s">
        <v>1690</v>
      </c>
      <c r="D323" t="s">
        <v>953</v>
      </c>
      <c r="E323" t="s">
        <v>954</v>
      </c>
      <c r="F323" s="8">
        <v>699</v>
      </c>
      <c r="G323" s="8">
        <v>719</v>
      </c>
      <c r="H323" s="8">
        <v>0.38589238100000001</v>
      </c>
      <c r="I323" s="8">
        <v>0.37168952379999998</v>
      </c>
      <c r="J323" s="9">
        <v>-1.4202857100000001E-2</v>
      </c>
      <c r="K323" s="8">
        <v>-1.4202857143000001</v>
      </c>
    </row>
    <row r="324" spans="1:11" x14ac:dyDescent="0.2">
      <c r="A324" t="s">
        <v>1945</v>
      </c>
      <c r="B324" t="s">
        <v>1422</v>
      </c>
      <c r="C324" t="s">
        <v>424</v>
      </c>
      <c r="D324" t="s">
        <v>953</v>
      </c>
      <c r="E324" t="s">
        <v>954</v>
      </c>
      <c r="F324" s="8">
        <v>692</v>
      </c>
      <c r="G324" s="8">
        <v>699</v>
      </c>
      <c r="H324" s="8">
        <v>0.59322874999999997</v>
      </c>
      <c r="I324" s="8">
        <v>0.66031625000000005</v>
      </c>
      <c r="J324" s="9">
        <v>6.7087499999999994E-2</v>
      </c>
      <c r="K324" s="8">
        <v>6.7087500000000002</v>
      </c>
    </row>
    <row r="325" spans="1:11" x14ac:dyDescent="0.2">
      <c r="A325" t="s">
        <v>1945</v>
      </c>
      <c r="B325" t="s">
        <v>955</v>
      </c>
      <c r="C325" t="s">
        <v>423</v>
      </c>
      <c r="D325" t="s">
        <v>953</v>
      </c>
      <c r="E325" t="s">
        <v>954</v>
      </c>
      <c r="F325" s="8">
        <v>682</v>
      </c>
      <c r="G325" s="8">
        <v>699</v>
      </c>
      <c r="H325" s="8">
        <v>0.65012222220000004</v>
      </c>
      <c r="I325" s="8">
        <v>0.66049444440000005</v>
      </c>
      <c r="J325" s="9">
        <v>1.03722222E-2</v>
      </c>
      <c r="K325" s="8">
        <v>1.0372222222</v>
      </c>
    </row>
    <row r="326" spans="1:11" x14ac:dyDescent="0.2">
      <c r="A326" t="s">
        <v>1945</v>
      </c>
      <c r="B326" t="s">
        <v>983</v>
      </c>
      <c r="C326" t="s">
        <v>427</v>
      </c>
      <c r="D326" t="s">
        <v>877</v>
      </c>
      <c r="E326" t="s">
        <v>982</v>
      </c>
      <c r="F326" s="8">
        <v>6326</v>
      </c>
      <c r="G326" s="8">
        <v>6351</v>
      </c>
      <c r="H326" s="8">
        <v>0.65282307689999997</v>
      </c>
      <c r="I326" s="8">
        <v>0.67389230769999997</v>
      </c>
      <c r="J326" s="9">
        <v>2.1069230800000002E-2</v>
      </c>
      <c r="K326" s="8">
        <v>2.1069230768999998</v>
      </c>
    </row>
    <row r="327" spans="1:11" x14ac:dyDescent="0.2">
      <c r="A327" t="s">
        <v>1945</v>
      </c>
      <c r="B327" s="13" t="s">
        <v>1064</v>
      </c>
      <c r="C327" s="13" t="s">
        <v>1063</v>
      </c>
      <c r="D327" t="s">
        <v>925</v>
      </c>
      <c r="E327" t="s">
        <v>1980</v>
      </c>
      <c r="F327" s="12">
        <v>4977</v>
      </c>
      <c r="G327" s="12">
        <v>4998</v>
      </c>
      <c r="H327" s="12">
        <v>0.68076363640000004</v>
      </c>
      <c r="I327" s="12">
        <v>0.68323181820000001</v>
      </c>
      <c r="J327" s="9">
        <v>2.4681818000000001E-3</v>
      </c>
      <c r="K327" s="12">
        <v>0.24681818180000001</v>
      </c>
    </row>
    <row r="328" spans="1:11" x14ac:dyDescent="0.2">
      <c r="A328" s="10" t="s">
        <v>1945</v>
      </c>
      <c r="B328" s="13" t="s">
        <v>837</v>
      </c>
      <c r="C328" s="13" t="s">
        <v>301</v>
      </c>
      <c r="D328" t="s">
        <v>835</v>
      </c>
      <c r="E328" t="s">
        <v>836</v>
      </c>
      <c r="F328" s="12">
        <v>1875</v>
      </c>
      <c r="G328" s="12">
        <v>1895</v>
      </c>
      <c r="H328" s="12">
        <v>0.79766666669999997</v>
      </c>
      <c r="I328" s="12">
        <v>0.6509761905</v>
      </c>
      <c r="J328" s="9">
        <v>-0.1466904762</v>
      </c>
      <c r="K328" s="12">
        <v>-14.669047619000001</v>
      </c>
    </row>
    <row r="329" spans="1:11" x14ac:dyDescent="0.2">
      <c r="A329" t="s">
        <v>1946</v>
      </c>
      <c r="B329" t="s">
        <v>1378</v>
      </c>
      <c r="C329" t="s">
        <v>1375</v>
      </c>
      <c r="D329" t="s">
        <v>704</v>
      </c>
      <c r="E329" t="s">
        <v>812</v>
      </c>
      <c r="F329" s="8">
        <v>2620</v>
      </c>
      <c r="G329" s="8">
        <v>2644</v>
      </c>
      <c r="H329" s="8">
        <v>0.550848</v>
      </c>
      <c r="I329" s="8">
        <v>0.58102399999999998</v>
      </c>
      <c r="J329" s="9">
        <v>3.0176000000000001E-2</v>
      </c>
      <c r="K329" s="8">
        <v>3.0175999999999998</v>
      </c>
    </row>
    <row r="330" spans="1:11" x14ac:dyDescent="0.2">
      <c r="A330" t="s">
        <v>1946</v>
      </c>
      <c r="B330" t="s">
        <v>1218</v>
      </c>
      <c r="C330" t="s">
        <v>257</v>
      </c>
      <c r="D330" t="s">
        <v>704</v>
      </c>
      <c r="E330" t="s">
        <v>812</v>
      </c>
      <c r="F330" s="8">
        <v>2604</v>
      </c>
      <c r="G330" s="8">
        <v>2624</v>
      </c>
      <c r="H330" s="8">
        <v>0.74990476189999999</v>
      </c>
      <c r="I330" s="8">
        <v>0.7492238095</v>
      </c>
      <c r="J330" s="9">
        <v>-6.809524E-4</v>
      </c>
      <c r="K330" s="8">
        <v>-6.8095238099999997E-2</v>
      </c>
    </row>
    <row r="331" spans="1:11" x14ac:dyDescent="0.2">
      <c r="A331" t="s">
        <v>1946</v>
      </c>
      <c r="B331" t="s">
        <v>1122</v>
      </c>
      <c r="C331" t="s">
        <v>1117</v>
      </c>
      <c r="D331" t="s">
        <v>704</v>
      </c>
      <c r="E331" t="s">
        <v>812</v>
      </c>
      <c r="F331" s="8">
        <v>2607</v>
      </c>
      <c r="G331" s="8">
        <v>2627</v>
      </c>
      <c r="H331" s="8">
        <v>0.71400952380000005</v>
      </c>
      <c r="I331" s="8">
        <v>0.71265238099999995</v>
      </c>
      <c r="J331" s="9">
        <v>-1.3571429000000001E-3</v>
      </c>
      <c r="K331" s="8">
        <v>-0.13571428569999999</v>
      </c>
    </row>
    <row r="332" spans="1:11" x14ac:dyDescent="0.2">
      <c r="A332" t="s">
        <v>1946</v>
      </c>
      <c r="B332" t="s">
        <v>1023</v>
      </c>
      <c r="C332" t="s">
        <v>253</v>
      </c>
      <c r="D332" t="s">
        <v>704</v>
      </c>
      <c r="E332" t="s">
        <v>812</v>
      </c>
      <c r="F332" s="8">
        <v>2602</v>
      </c>
      <c r="G332" s="8">
        <v>2624</v>
      </c>
      <c r="H332" s="8">
        <v>0.76319565219999996</v>
      </c>
      <c r="I332" s="8">
        <v>0.76261739129999995</v>
      </c>
      <c r="J332" s="9">
        <v>-5.7826090000000002E-4</v>
      </c>
      <c r="K332" s="8">
        <v>-5.7826086999999998E-2</v>
      </c>
    </row>
    <row r="333" spans="1:11" x14ac:dyDescent="0.2">
      <c r="A333" t="s">
        <v>1946</v>
      </c>
      <c r="B333" t="s">
        <v>813</v>
      </c>
      <c r="C333" t="s">
        <v>255</v>
      </c>
      <c r="D333" t="s">
        <v>704</v>
      </c>
      <c r="E333" t="s">
        <v>812</v>
      </c>
      <c r="F333" s="8">
        <v>2603</v>
      </c>
      <c r="G333" s="8">
        <v>2624</v>
      </c>
      <c r="H333" s="8">
        <v>0.75527272729999995</v>
      </c>
      <c r="I333" s="8">
        <v>0.75467272730000001</v>
      </c>
      <c r="J333" s="9">
        <v>-5.9999999999999995E-4</v>
      </c>
      <c r="K333" s="8">
        <v>-0.06</v>
      </c>
    </row>
    <row r="334" spans="1:11" x14ac:dyDescent="0.2">
      <c r="A334" t="s">
        <v>1946</v>
      </c>
      <c r="B334" t="s">
        <v>1883</v>
      </c>
      <c r="C334" t="s">
        <v>1884</v>
      </c>
      <c r="D334" t="s">
        <v>701</v>
      </c>
      <c r="E334" t="s">
        <v>1872</v>
      </c>
      <c r="F334" s="8">
        <v>1401</v>
      </c>
      <c r="G334" s="8">
        <v>1424</v>
      </c>
      <c r="H334" s="8">
        <v>0.32555499999999998</v>
      </c>
      <c r="I334" s="8">
        <v>0.34677999999999998</v>
      </c>
      <c r="J334" s="9">
        <v>2.1225000000000001E-2</v>
      </c>
      <c r="K334" s="8">
        <v>2.1225000000000001</v>
      </c>
    </row>
    <row r="335" spans="1:11" x14ac:dyDescent="0.2">
      <c r="A335" t="s">
        <v>1946</v>
      </c>
      <c r="B335" t="s">
        <v>1880</v>
      </c>
      <c r="C335" t="s">
        <v>1881</v>
      </c>
      <c r="D335" t="s">
        <v>701</v>
      </c>
      <c r="E335" t="s">
        <v>1872</v>
      </c>
      <c r="F335" s="8">
        <v>1403</v>
      </c>
      <c r="G335" s="8">
        <v>1424</v>
      </c>
      <c r="H335" s="8">
        <v>0.3427813636</v>
      </c>
      <c r="I335" s="8">
        <v>0.36548272729999998</v>
      </c>
      <c r="J335" s="9">
        <v>2.27013636E-2</v>
      </c>
      <c r="K335" s="8">
        <v>2.2701363635999998</v>
      </c>
    </row>
    <row r="336" spans="1:11" x14ac:dyDescent="0.2">
      <c r="A336" t="s">
        <v>1946</v>
      </c>
      <c r="B336" t="s">
        <v>1876</v>
      </c>
      <c r="C336" t="s">
        <v>1877</v>
      </c>
      <c r="D336" t="s">
        <v>701</v>
      </c>
      <c r="E336" t="s">
        <v>1872</v>
      </c>
      <c r="F336" s="8">
        <v>1401</v>
      </c>
      <c r="G336" s="8">
        <v>1424</v>
      </c>
      <c r="H336" s="8">
        <v>0.32555499999999998</v>
      </c>
      <c r="I336" s="8">
        <v>0.34677999999999998</v>
      </c>
      <c r="J336" s="9">
        <v>2.1225000000000001E-2</v>
      </c>
      <c r="K336" s="8">
        <v>2.1225000000000001</v>
      </c>
    </row>
    <row r="337" spans="1:11" x14ac:dyDescent="0.2">
      <c r="A337" t="s">
        <v>1946</v>
      </c>
      <c r="B337" t="s">
        <v>1870</v>
      </c>
      <c r="C337" t="s">
        <v>1871</v>
      </c>
      <c r="D337" t="s">
        <v>701</v>
      </c>
      <c r="E337" t="s">
        <v>1872</v>
      </c>
      <c r="F337" s="8">
        <v>1403</v>
      </c>
      <c r="G337" s="8">
        <v>1424</v>
      </c>
      <c r="H337" s="8">
        <v>0.3427813636</v>
      </c>
      <c r="I337" s="8">
        <v>0.36548272729999998</v>
      </c>
      <c r="J337" s="9">
        <v>2.27013636E-2</v>
      </c>
      <c r="K337" s="8">
        <v>2.2701363635999998</v>
      </c>
    </row>
    <row r="338" spans="1:11" x14ac:dyDescent="0.2">
      <c r="A338" t="s">
        <v>1946</v>
      </c>
      <c r="B338" t="s">
        <v>1272</v>
      </c>
      <c r="C338" t="s">
        <v>193</v>
      </c>
      <c r="D338" t="s">
        <v>745</v>
      </c>
      <c r="E338" t="s">
        <v>746</v>
      </c>
      <c r="F338" s="8">
        <v>2644</v>
      </c>
      <c r="G338" s="8">
        <v>2665</v>
      </c>
      <c r="H338" s="8">
        <v>0.44850636360000001</v>
      </c>
      <c r="I338" s="8">
        <v>0.45153500000000002</v>
      </c>
      <c r="J338" s="9">
        <v>3.0286364000000001E-3</v>
      </c>
      <c r="K338" s="8">
        <v>0.30286363640000002</v>
      </c>
    </row>
    <row r="339" spans="1:11" x14ac:dyDescent="0.2">
      <c r="A339" t="s">
        <v>1946</v>
      </c>
      <c r="B339" t="s">
        <v>747</v>
      </c>
      <c r="C339" t="s">
        <v>740</v>
      </c>
      <c r="D339" t="s">
        <v>745</v>
      </c>
      <c r="E339" t="s">
        <v>746</v>
      </c>
      <c r="F339" s="8">
        <v>2667</v>
      </c>
      <c r="G339" s="8">
        <v>2687</v>
      </c>
      <c r="H339" s="8">
        <v>0.62183333330000001</v>
      </c>
      <c r="I339" s="8">
        <v>0.62223333329999997</v>
      </c>
      <c r="J339" s="9">
        <v>4.0000000000000002E-4</v>
      </c>
      <c r="K339" s="8">
        <v>0.04</v>
      </c>
    </row>
    <row r="340" spans="1:11" x14ac:dyDescent="0.2">
      <c r="A340" t="s">
        <v>1946</v>
      </c>
      <c r="B340" t="s">
        <v>1009</v>
      </c>
      <c r="C340" t="s">
        <v>432</v>
      </c>
      <c r="D340" t="s">
        <v>745</v>
      </c>
      <c r="E340" t="s">
        <v>746</v>
      </c>
      <c r="F340" s="8">
        <v>2644</v>
      </c>
      <c r="G340" s="8">
        <v>2665</v>
      </c>
      <c r="H340" s="8">
        <v>0.44850636360000001</v>
      </c>
      <c r="I340" s="8">
        <v>0.45153500000000002</v>
      </c>
      <c r="J340" s="9">
        <v>3.0286364000000001E-3</v>
      </c>
      <c r="K340" s="8">
        <v>0.30286363640000002</v>
      </c>
    </row>
    <row r="341" spans="1:11" x14ac:dyDescent="0.2">
      <c r="A341" t="s">
        <v>1946</v>
      </c>
      <c r="B341" t="s">
        <v>1894</v>
      </c>
      <c r="C341" t="s">
        <v>188</v>
      </c>
      <c r="D341" t="s">
        <v>745</v>
      </c>
      <c r="E341" t="s">
        <v>746</v>
      </c>
      <c r="F341" s="8">
        <v>2643</v>
      </c>
      <c r="G341" s="8">
        <v>2665</v>
      </c>
      <c r="H341" s="8">
        <v>0.4612</v>
      </c>
      <c r="I341" s="8">
        <v>0.46323043479999998</v>
      </c>
      <c r="J341" s="9">
        <v>2.0304348000000001E-3</v>
      </c>
      <c r="K341" s="8">
        <v>0.2030434783</v>
      </c>
    </row>
    <row r="342" spans="1:11" x14ac:dyDescent="0.2">
      <c r="A342" t="s">
        <v>1946</v>
      </c>
      <c r="B342" t="s">
        <v>833</v>
      </c>
      <c r="C342" t="s">
        <v>186</v>
      </c>
      <c r="D342" t="s">
        <v>745</v>
      </c>
      <c r="E342" t="s">
        <v>746</v>
      </c>
      <c r="F342" s="8">
        <v>2643</v>
      </c>
      <c r="G342" s="8">
        <v>2665</v>
      </c>
      <c r="H342" s="8">
        <v>0.4612</v>
      </c>
      <c r="I342" s="8">
        <v>0.46323043479999998</v>
      </c>
      <c r="J342" s="9">
        <v>2.0304348000000001E-3</v>
      </c>
      <c r="K342" s="8">
        <v>0.2030434783</v>
      </c>
    </row>
    <row r="343" spans="1:11" x14ac:dyDescent="0.2">
      <c r="A343" t="s">
        <v>1946</v>
      </c>
      <c r="B343" t="s">
        <v>1890</v>
      </c>
      <c r="C343" t="s">
        <v>184</v>
      </c>
      <c r="D343" t="s">
        <v>745</v>
      </c>
      <c r="E343" t="s">
        <v>746</v>
      </c>
      <c r="F343" s="8">
        <v>2642</v>
      </c>
      <c r="G343" s="8">
        <v>2665</v>
      </c>
      <c r="H343" s="8">
        <v>0.44815416670000002</v>
      </c>
      <c r="I343" s="8">
        <v>0.45056249999999998</v>
      </c>
      <c r="J343" s="9">
        <v>2.4083333E-3</v>
      </c>
      <c r="K343" s="8">
        <v>0.24083333330000001</v>
      </c>
    </row>
    <row r="344" spans="1:11" x14ac:dyDescent="0.2">
      <c r="A344" t="s">
        <v>1946</v>
      </c>
      <c r="B344" t="s">
        <v>1353</v>
      </c>
      <c r="C344" t="s">
        <v>328</v>
      </c>
      <c r="D344" t="s">
        <v>536</v>
      </c>
      <c r="E344" t="s">
        <v>538</v>
      </c>
      <c r="F344" s="8">
        <v>4403</v>
      </c>
      <c r="G344" s="8">
        <v>4422</v>
      </c>
      <c r="H344" s="8">
        <v>0.49990099999999998</v>
      </c>
      <c r="I344" s="8">
        <v>0.485155</v>
      </c>
      <c r="J344" s="9">
        <v>-1.4746E-2</v>
      </c>
      <c r="K344" s="8">
        <v>-1.4745999999999999</v>
      </c>
    </row>
    <row r="345" spans="1:11" x14ac:dyDescent="0.2">
      <c r="A345" t="s">
        <v>1946</v>
      </c>
      <c r="B345" t="s">
        <v>537</v>
      </c>
      <c r="C345" t="s">
        <v>327</v>
      </c>
      <c r="D345" t="s">
        <v>536</v>
      </c>
      <c r="E345" t="s">
        <v>538</v>
      </c>
      <c r="F345" s="8">
        <v>4402</v>
      </c>
      <c r="G345" s="8">
        <v>4422</v>
      </c>
      <c r="H345" s="8">
        <v>0.48451428569999999</v>
      </c>
      <c r="I345" s="8">
        <v>0.47053523809999998</v>
      </c>
      <c r="J345" s="9">
        <v>-1.3979047600000001E-2</v>
      </c>
      <c r="K345" s="8">
        <v>-1.3979047619</v>
      </c>
    </row>
    <row r="346" spans="1:11" x14ac:dyDescent="0.2">
      <c r="A346" t="s">
        <v>1946</v>
      </c>
      <c r="B346" t="s">
        <v>1362</v>
      </c>
      <c r="C346" t="s">
        <v>1363</v>
      </c>
      <c r="D346" t="s">
        <v>1360</v>
      </c>
      <c r="E346" t="s">
        <v>1361</v>
      </c>
      <c r="F346" s="8">
        <v>848</v>
      </c>
      <c r="G346" s="8">
        <v>867</v>
      </c>
      <c r="H346" s="8">
        <v>0.57804</v>
      </c>
      <c r="I346" s="8">
        <v>0.57804500000000003</v>
      </c>
      <c r="J346" s="9">
        <v>5.0000000000000004E-6</v>
      </c>
      <c r="K346" s="8">
        <v>5.0000000000000001E-4</v>
      </c>
    </row>
    <row r="347" spans="1:11" x14ac:dyDescent="0.2">
      <c r="A347" t="s">
        <v>1946</v>
      </c>
      <c r="B347" t="s">
        <v>795</v>
      </c>
      <c r="C347" t="s">
        <v>796</v>
      </c>
      <c r="D347" t="s">
        <v>718</v>
      </c>
      <c r="E347" t="s">
        <v>794</v>
      </c>
      <c r="F347" s="8">
        <v>5235</v>
      </c>
      <c r="G347" s="8">
        <v>5240</v>
      </c>
      <c r="H347" s="8">
        <v>0.71922333329999999</v>
      </c>
      <c r="I347" s="8">
        <v>0.70056833330000001</v>
      </c>
      <c r="J347" s="9">
        <v>-1.8655000000000001E-2</v>
      </c>
      <c r="K347" s="8">
        <v>-1.8654999999999999</v>
      </c>
    </row>
    <row r="348" spans="1:11" x14ac:dyDescent="0.2">
      <c r="A348" t="s">
        <v>1946</v>
      </c>
      <c r="B348" t="s">
        <v>1479</v>
      </c>
      <c r="C348" t="s">
        <v>121</v>
      </c>
      <c r="D348" t="s">
        <v>718</v>
      </c>
      <c r="E348" t="s">
        <v>794</v>
      </c>
      <c r="F348" s="8">
        <v>5226</v>
      </c>
      <c r="G348" s="8">
        <v>5231</v>
      </c>
      <c r="H348" s="8">
        <v>0.94377333330000002</v>
      </c>
      <c r="I348" s="8">
        <v>0.83850333330000004</v>
      </c>
      <c r="J348" s="9">
        <v>-0.10527</v>
      </c>
      <c r="K348" s="8">
        <v>-10.526999999999999</v>
      </c>
    </row>
    <row r="349" spans="1:11" x14ac:dyDescent="0.2">
      <c r="A349" t="s">
        <v>1946</v>
      </c>
      <c r="B349" t="s">
        <v>1834</v>
      </c>
      <c r="C349" t="s">
        <v>156</v>
      </c>
      <c r="D349" t="s">
        <v>718</v>
      </c>
      <c r="E349" t="s">
        <v>794</v>
      </c>
      <c r="F349" s="8">
        <v>5202</v>
      </c>
      <c r="G349" s="8">
        <v>5209</v>
      </c>
      <c r="H349" s="8">
        <v>0.39789374999999999</v>
      </c>
      <c r="I349" s="8">
        <v>0.4274675</v>
      </c>
      <c r="J349" s="9">
        <v>2.9573749999999999E-2</v>
      </c>
      <c r="K349" s="8">
        <v>2.9573749999999999</v>
      </c>
    </row>
    <row r="350" spans="1:11" x14ac:dyDescent="0.2">
      <c r="A350" t="s">
        <v>1946</v>
      </c>
      <c r="B350" t="s">
        <v>1832</v>
      </c>
      <c r="C350" t="s">
        <v>1833</v>
      </c>
      <c r="D350" t="s">
        <v>718</v>
      </c>
      <c r="E350" t="s">
        <v>794</v>
      </c>
      <c r="F350" s="8">
        <v>5202</v>
      </c>
      <c r="G350" s="8">
        <v>5209</v>
      </c>
      <c r="H350" s="8">
        <v>0.39789374999999999</v>
      </c>
      <c r="I350" s="8">
        <v>0.4274675</v>
      </c>
      <c r="J350" s="9">
        <v>2.9573749999999999E-2</v>
      </c>
      <c r="K350" s="8">
        <v>2.9573749999999999</v>
      </c>
    </row>
    <row r="351" spans="1:11" x14ac:dyDescent="0.2">
      <c r="A351" t="s">
        <v>1946</v>
      </c>
      <c r="B351" t="s">
        <v>551</v>
      </c>
      <c r="C351" t="s">
        <v>207</v>
      </c>
      <c r="D351" t="s">
        <v>533</v>
      </c>
      <c r="E351" t="s">
        <v>550</v>
      </c>
      <c r="F351" s="8">
        <v>799</v>
      </c>
      <c r="G351" s="8">
        <v>822</v>
      </c>
      <c r="H351" s="8">
        <v>0.56965833330000004</v>
      </c>
      <c r="I351" s="8">
        <v>0.6386083333</v>
      </c>
      <c r="J351" s="9">
        <v>6.8949999999999997E-2</v>
      </c>
      <c r="K351" s="8">
        <v>6.8949999999999996</v>
      </c>
    </row>
    <row r="352" spans="1:11" x14ac:dyDescent="0.2">
      <c r="A352" t="s">
        <v>1946</v>
      </c>
      <c r="B352" t="s">
        <v>1114</v>
      </c>
      <c r="C352" t="s">
        <v>361</v>
      </c>
      <c r="D352" t="s">
        <v>533</v>
      </c>
      <c r="E352" t="s">
        <v>550</v>
      </c>
      <c r="F352" s="8">
        <v>799</v>
      </c>
      <c r="G352" s="8">
        <v>821</v>
      </c>
      <c r="H352" s="8">
        <v>0.58729130429999998</v>
      </c>
      <c r="I352" s="8">
        <v>0.64162608700000001</v>
      </c>
      <c r="J352" s="9">
        <v>5.4334782599999999E-2</v>
      </c>
      <c r="K352" s="8">
        <v>5.4334782609000003</v>
      </c>
    </row>
    <row r="353" spans="1:11" x14ac:dyDescent="0.2">
      <c r="A353" t="s">
        <v>1946</v>
      </c>
      <c r="B353" t="s">
        <v>1817</v>
      </c>
      <c r="C353" t="s">
        <v>142</v>
      </c>
      <c r="D353" t="s">
        <v>1250</v>
      </c>
      <c r="E353" t="s">
        <v>1251</v>
      </c>
      <c r="F353" s="8">
        <v>1801</v>
      </c>
      <c r="G353" s="8">
        <v>1808</v>
      </c>
      <c r="H353" s="8">
        <v>0.68297624999999995</v>
      </c>
      <c r="I353" s="8">
        <v>0.68834625000000005</v>
      </c>
      <c r="J353" s="9">
        <v>5.3699999999999998E-3</v>
      </c>
      <c r="K353" s="8">
        <v>0.53700000000000003</v>
      </c>
    </row>
    <row r="354" spans="1:11" x14ac:dyDescent="0.2">
      <c r="A354" t="s">
        <v>1946</v>
      </c>
      <c r="B354" t="s">
        <v>1252</v>
      </c>
      <c r="C354" t="s">
        <v>1249</v>
      </c>
      <c r="D354" t="s">
        <v>1250</v>
      </c>
      <c r="E354" t="s">
        <v>1251</v>
      </c>
      <c r="F354" s="8">
        <v>1774</v>
      </c>
      <c r="G354" s="8">
        <v>1795</v>
      </c>
      <c r="H354" s="8">
        <v>0.44683454550000001</v>
      </c>
      <c r="I354" s="8">
        <v>0.43632863640000003</v>
      </c>
      <c r="J354" s="9">
        <v>-1.05059091E-2</v>
      </c>
      <c r="K354" s="8">
        <v>-1.0505909091000001</v>
      </c>
    </row>
    <row r="355" spans="1:11" x14ac:dyDescent="0.2">
      <c r="A355" t="s">
        <v>1946</v>
      </c>
      <c r="B355" t="s">
        <v>1185</v>
      </c>
      <c r="C355" t="s">
        <v>134</v>
      </c>
      <c r="D355" t="s">
        <v>1016</v>
      </c>
      <c r="E355" t="s">
        <v>1017</v>
      </c>
      <c r="F355" s="8">
        <v>1397</v>
      </c>
      <c r="G355" s="8">
        <v>1421</v>
      </c>
      <c r="H355" s="8">
        <v>0.42544399999999999</v>
      </c>
      <c r="I355" s="8">
        <v>0.42629600000000001</v>
      </c>
      <c r="J355" s="9">
        <v>8.52E-4</v>
      </c>
      <c r="K355" s="8">
        <v>8.5199999999999998E-2</v>
      </c>
    </row>
    <row r="356" spans="1:11" x14ac:dyDescent="0.2">
      <c r="A356" t="s">
        <v>1946</v>
      </c>
      <c r="B356" t="s">
        <v>1018</v>
      </c>
      <c r="C356" t="s">
        <v>1015</v>
      </c>
      <c r="D356" t="s">
        <v>1016</v>
      </c>
      <c r="E356" t="s">
        <v>1017</v>
      </c>
      <c r="F356" s="8">
        <v>1449</v>
      </c>
      <c r="G356" s="8">
        <v>1472</v>
      </c>
      <c r="H356" s="8">
        <v>0.43719999999999998</v>
      </c>
      <c r="I356" s="8">
        <v>0.50867916670000002</v>
      </c>
      <c r="J356" s="9">
        <v>7.1479166699999999E-2</v>
      </c>
      <c r="K356" s="8">
        <v>7.1479166666999996</v>
      </c>
    </row>
    <row r="357" spans="1:11" x14ac:dyDescent="0.2">
      <c r="A357" t="s">
        <v>1946</v>
      </c>
      <c r="B357" t="s">
        <v>1420</v>
      </c>
      <c r="C357" t="s">
        <v>424</v>
      </c>
      <c r="D357" t="s">
        <v>1016</v>
      </c>
      <c r="E357" t="s">
        <v>1017</v>
      </c>
      <c r="F357" s="8">
        <v>1457</v>
      </c>
      <c r="G357" s="8">
        <v>1479</v>
      </c>
      <c r="H357" s="8">
        <v>0.52506956520000003</v>
      </c>
      <c r="I357" s="8">
        <v>0.57526521740000003</v>
      </c>
      <c r="J357" s="9">
        <v>5.0195652200000003E-2</v>
      </c>
      <c r="K357" s="8">
        <v>5.0195652174000003</v>
      </c>
    </row>
    <row r="358" spans="1:11" x14ac:dyDescent="0.2">
      <c r="A358" t="s">
        <v>1946</v>
      </c>
      <c r="B358" t="s">
        <v>1055</v>
      </c>
      <c r="C358" t="s">
        <v>1053</v>
      </c>
      <c r="D358">
        <v>43165</v>
      </c>
      <c r="E358" t="s">
        <v>1054</v>
      </c>
      <c r="F358" s="8">
        <v>3668</v>
      </c>
      <c r="G358" s="8">
        <v>3690</v>
      </c>
      <c r="H358" s="8">
        <v>0.95850869569999997</v>
      </c>
      <c r="I358" s="8">
        <v>0.95716086960000002</v>
      </c>
      <c r="J358" s="9">
        <v>-1.3478260999999999E-3</v>
      </c>
      <c r="K358" s="8">
        <v>-0.1347826087</v>
      </c>
    </row>
    <row r="359" spans="1:11" x14ac:dyDescent="0.2">
      <c r="A359" t="s">
        <v>1946</v>
      </c>
      <c r="B359" t="s">
        <v>1407</v>
      </c>
      <c r="C359" t="s">
        <v>1404</v>
      </c>
      <c r="D359" t="s">
        <v>1214</v>
      </c>
      <c r="E359" t="s">
        <v>1406</v>
      </c>
      <c r="F359" s="8">
        <v>2236</v>
      </c>
      <c r="G359" s="8">
        <v>2256</v>
      </c>
      <c r="H359" s="8">
        <v>0.43825238100000002</v>
      </c>
      <c r="I359" s="8">
        <v>0.45262190479999997</v>
      </c>
      <c r="J359" s="9">
        <v>1.4369523800000001E-2</v>
      </c>
      <c r="K359" s="8">
        <v>1.436952381</v>
      </c>
    </row>
    <row r="360" spans="1:11" x14ac:dyDescent="0.2">
      <c r="A360" t="s">
        <v>1946</v>
      </c>
      <c r="B360" t="s">
        <v>1773</v>
      </c>
      <c r="C360" t="s">
        <v>1774</v>
      </c>
      <c r="D360" t="s">
        <v>1214</v>
      </c>
      <c r="E360" t="s">
        <v>1406</v>
      </c>
      <c r="F360" s="8">
        <v>2214</v>
      </c>
      <c r="G360" s="8">
        <v>2233</v>
      </c>
      <c r="H360" s="8">
        <v>0.58707500000000001</v>
      </c>
      <c r="I360" s="8">
        <v>0.56188499999999997</v>
      </c>
      <c r="J360" s="9">
        <v>-2.5190000000000001E-2</v>
      </c>
      <c r="K360" s="8">
        <v>-2.5190000000000001</v>
      </c>
    </row>
    <row r="361" spans="1:11" x14ac:dyDescent="0.2">
      <c r="A361" t="s">
        <v>1946</v>
      </c>
      <c r="B361" t="s">
        <v>1650</v>
      </c>
      <c r="C361" t="s">
        <v>1221</v>
      </c>
      <c r="D361" t="s">
        <v>1214</v>
      </c>
      <c r="E361" t="s">
        <v>1406</v>
      </c>
      <c r="F361" s="8">
        <v>2220</v>
      </c>
      <c r="G361" s="8">
        <v>2225</v>
      </c>
      <c r="H361" s="8">
        <v>0.41616500000000001</v>
      </c>
      <c r="I361" s="8">
        <v>0.62753666669999997</v>
      </c>
      <c r="J361" s="9">
        <v>0.21137166669999999</v>
      </c>
      <c r="K361" s="8">
        <v>21.137166666700001</v>
      </c>
    </row>
    <row r="362" spans="1:11" x14ac:dyDescent="0.2">
      <c r="A362" t="s">
        <v>1946</v>
      </c>
      <c r="B362" t="s">
        <v>1481</v>
      </c>
      <c r="C362" t="s">
        <v>293</v>
      </c>
      <c r="D362" t="s">
        <v>1214</v>
      </c>
      <c r="E362" t="s">
        <v>1406</v>
      </c>
      <c r="F362" s="8">
        <v>2220</v>
      </c>
      <c r="G362" s="8">
        <v>2241</v>
      </c>
      <c r="H362" s="8">
        <v>0.38763363639999998</v>
      </c>
      <c r="I362" s="8">
        <v>0.41094999999999998</v>
      </c>
      <c r="J362" s="9">
        <v>2.3316363600000001E-2</v>
      </c>
      <c r="K362" s="8">
        <v>2.3316363635999999</v>
      </c>
    </row>
    <row r="363" spans="1:11" x14ac:dyDescent="0.2">
      <c r="A363" t="s">
        <v>1946</v>
      </c>
      <c r="B363" t="s">
        <v>979</v>
      </c>
      <c r="C363" t="s">
        <v>977</v>
      </c>
      <c r="D363" t="s">
        <v>554</v>
      </c>
      <c r="E363" t="s">
        <v>978</v>
      </c>
      <c r="F363" s="8">
        <v>2678</v>
      </c>
      <c r="G363" s="8">
        <v>2699</v>
      </c>
      <c r="H363" s="8">
        <v>0.73611363640000005</v>
      </c>
      <c r="I363" s="8">
        <v>0.7388409091</v>
      </c>
      <c r="J363" s="9">
        <v>2.7272727E-3</v>
      </c>
      <c r="K363" s="8">
        <v>0.27272727270000002</v>
      </c>
    </row>
    <row r="364" spans="1:11" x14ac:dyDescent="0.2">
      <c r="A364" t="s">
        <v>1946</v>
      </c>
      <c r="B364" t="s">
        <v>1662</v>
      </c>
      <c r="C364" t="s">
        <v>1663</v>
      </c>
      <c r="D364" t="s">
        <v>778</v>
      </c>
      <c r="E364" t="s">
        <v>779</v>
      </c>
      <c r="F364" s="8">
        <v>5742</v>
      </c>
      <c r="G364" s="8">
        <v>5747</v>
      </c>
      <c r="H364" s="8">
        <v>0.60548500000000005</v>
      </c>
      <c r="I364" s="8">
        <v>0.65688500000000005</v>
      </c>
      <c r="J364" s="9">
        <v>5.1400000000000001E-2</v>
      </c>
      <c r="K364" s="8">
        <v>5.14</v>
      </c>
    </row>
    <row r="365" spans="1:11" x14ac:dyDescent="0.2">
      <c r="A365" t="s">
        <v>1946</v>
      </c>
      <c r="B365" t="s">
        <v>1585</v>
      </c>
      <c r="C365" t="s">
        <v>1586</v>
      </c>
      <c r="D365" t="s">
        <v>778</v>
      </c>
      <c r="E365" t="s">
        <v>779</v>
      </c>
      <c r="F365" s="8">
        <v>5742</v>
      </c>
      <c r="G365" s="8">
        <v>5747</v>
      </c>
      <c r="H365" s="8">
        <v>0.60548500000000005</v>
      </c>
      <c r="I365" s="8">
        <v>0.65688500000000005</v>
      </c>
      <c r="J365" s="9">
        <v>5.1400000000000001E-2</v>
      </c>
      <c r="K365" s="8">
        <v>5.14</v>
      </c>
    </row>
    <row r="366" spans="1:11" x14ac:dyDescent="0.2">
      <c r="A366" t="s">
        <v>1946</v>
      </c>
      <c r="B366" t="s">
        <v>1936</v>
      </c>
      <c r="C366" t="s">
        <v>1937</v>
      </c>
      <c r="D366" t="s">
        <v>778</v>
      </c>
      <c r="E366" t="s">
        <v>779</v>
      </c>
      <c r="F366" s="8">
        <v>5729</v>
      </c>
      <c r="G366" s="8">
        <v>5749</v>
      </c>
      <c r="H366" s="8">
        <v>0.5182285714</v>
      </c>
      <c r="I366" s="8">
        <v>0.52905714290000005</v>
      </c>
      <c r="J366" s="9">
        <v>1.0828571400000001E-2</v>
      </c>
      <c r="K366" s="8">
        <v>1.0828571429</v>
      </c>
    </row>
    <row r="367" spans="1:11" x14ac:dyDescent="0.2">
      <c r="A367" t="s">
        <v>1946</v>
      </c>
      <c r="B367" t="s">
        <v>780</v>
      </c>
      <c r="C367" t="s">
        <v>781</v>
      </c>
      <c r="D367" t="s">
        <v>778</v>
      </c>
      <c r="E367" t="s">
        <v>779</v>
      </c>
      <c r="F367" s="8">
        <v>5742</v>
      </c>
      <c r="G367" s="8">
        <v>5747</v>
      </c>
      <c r="H367" s="8">
        <v>0.60548500000000005</v>
      </c>
      <c r="I367" s="8">
        <v>0.65688500000000005</v>
      </c>
      <c r="J367" s="9">
        <v>5.1400000000000001E-2</v>
      </c>
      <c r="K367" s="8">
        <v>5.14</v>
      </c>
    </row>
    <row r="368" spans="1:11" x14ac:dyDescent="0.2">
      <c r="A368" t="s">
        <v>1946</v>
      </c>
      <c r="B368" t="s">
        <v>1933</v>
      </c>
      <c r="C368" t="s">
        <v>1932</v>
      </c>
      <c r="D368" t="s">
        <v>778</v>
      </c>
      <c r="E368" t="s">
        <v>779</v>
      </c>
      <c r="F368" s="8">
        <v>5728</v>
      </c>
      <c r="G368" s="8">
        <v>5749</v>
      </c>
      <c r="H368" s="8">
        <v>0.51764090910000005</v>
      </c>
      <c r="I368" s="8">
        <v>0.53386363640000001</v>
      </c>
      <c r="J368" s="9">
        <v>1.62227273E-2</v>
      </c>
      <c r="K368" s="8">
        <v>1.6222727272999999</v>
      </c>
    </row>
    <row r="369" spans="1:11" x14ac:dyDescent="0.2">
      <c r="A369" t="s">
        <v>1946</v>
      </c>
      <c r="B369" t="s">
        <v>1056</v>
      </c>
      <c r="C369" t="s">
        <v>259</v>
      </c>
      <c r="D369" t="s">
        <v>778</v>
      </c>
      <c r="E369" t="s">
        <v>779</v>
      </c>
      <c r="F369" s="8">
        <v>5743</v>
      </c>
      <c r="G369" s="8">
        <v>5748</v>
      </c>
      <c r="H369" s="8">
        <v>0.45079333329999999</v>
      </c>
      <c r="I369" s="8">
        <v>0.50548833329999998</v>
      </c>
      <c r="J369" s="9">
        <v>5.4695000000000001E-2</v>
      </c>
      <c r="K369" s="8">
        <v>5.4695</v>
      </c>
    </row>
    <row r="370" spans="1:11" x14ac:dyDescent="0.2">
      <c r="A370" t="s">
        <v>1946</v>
      </c>
      <c r="B370" t="s">
        <v>553</v>
      </c>
      <c r="C370" t="s">
        <v>207</v>
      </c>
      <c r="D370" t="s">
        <v>554</v>
      </c>
      <c r="E370" t="s">
        <v>552</v>
      </c>
      <c r="F370" s="8">
        <v>2022</v>
      </c>
      <c r="G370" s="8">
        <v>2045</v>
      </c>
      <c r="H370" s="8">
        <v>0.44109999999999999</v>
      </c>
      <c r="I370" s="8">
        <v>0.4477875</v>
      </c>
      <c r="J370" s="9">
        <v>6.6874999999999999E-3</v>
      </c>
      <c r="K370" s="8">
        <v>0.66874999999999996</v>
      </c>
    </row>
    <row r="371" spans="1:11" x14ac:dyDescent="0.2">
      <c r="A371" t="s">
        <v>1946</v>
      </c>
      <c r="B371" t="s">
        <v>1178</v>
      </c>
      <c r="C371" t="s">
        <v>1177</v>
      </c>
      <c r="D371" t="s">
        <v>554</v>
      </c>
      <c r="E371" t="s">
        <v>552</v>
      </c>
      <c r="F371" s="8">
        <v>2044</v>
      </c>
      <c r="G371" s="8">
        <v>2068</v>
      </c>
      <c r="H371" s="8">
        <v>0.58911599999999997</v>
      </c>
      <c r="I371" s="8">
        <v>0.58950400000000003</v>
      </c>
      <c r="J371" s="9">
        <v>3.88E-4</v>
      </c>
      <c r="K371" s="8">
        <v>3.8800000000000001E-2</v>
      </c>
    </row>
    <row r="372" spans="1:11" x14ac:dyDescent="0.2">
      <c r="A372" t="s">
        <v>1946</v>
      </c>
      <c r="B372" t="s">
        <v>1052</v>
      </c>
      <c r="C372" t="s">
        <v>1053</v>
      </c>
      <c r="D372" t="s">
        <v>778</v>
      </c>
      <c r="E372" t="s">
        <v>1051</v>
      </c>
      <c r="F372" s="8">
        <v>4882</v>
      </c>
      <c r="G372" s="8">
        <v>4904</v>
      </c>
      <c r="H372" s="8">
        <v>0.71609565220000004</v>
      </c>
      <c r="I372" s="8">
        <v>0.70440000000000003</v>
      </c>
      <c r="J372" s="9">
        <v>-1.16956522E-2</v>
      </c>
      <c r="K372" s="8">
        <v>-1.1695652174</v>
      </c>
    </row>
    <row r="373" spans="1:11" x14ac:dyDescent="0.2">
      <c r="A373" t="s">
        <v>1946</v>
      </c>
      <c r="B373" t="s">
        <v>1339</v>
      </c>
      <c r="C373" t="s">
        <v>1337</v>
      </c>
      <c r="D373" t="s">
        <v>533</v>
      </c>
      <c r="E373" t="s">
        <v>534</v>
      </c>
      <c r="F373" s="8">
        <v>3120</v>
      </c>
      <c r="G373" s="8">
        <v>3141</v>
      </c>
      <c r="H373" s="8">
        <v>0.42453000000000002</v>
      </c>
      <c r="I373" s="8">
        <v>0.44606545450000001</v>
      </c>
      <c r="J373" s="9">
        <v>2.1535454499999999E-2</v>
      </c>
      <c r="K373" s="8">
        <v>2.1535454545000001</v>
      </c>
    </row>
    <row r="374" spans="1:11" x14ac:dyDescent="0.2">
      <c r="A374" t="s">
        <v>1946</v>
      </c>
      <c r="B374" t="s">
        <v>545</v>
      </c>
      <c r="C374" t="s">
        <v>384</v>
      </c>
      <c r="D374" t="s">
        <v>533</v>
      </c>
      <c r="E374" t="s">
        <v>534</v>
      </c>
      <c r="F374" s="8">
        <v>3120</v>
      </c>
      <c r="G374" s="8">
        <v>3141</v>
      </c>
      <c r="H374" s="8">
        <v>0.42453000000000002</v>
      </c>
      <c r="I374" s="8">
        <v>0.44606545450000001</v>
      </c>
      <c r="J374" s="9">
        <v>2.1535454499999999E-2</v>
      </c>
      <c r="K374" s="8">
        <v>2.1535454545000001</v>
      </c>
    </row>
    <row r="375" spans="1:11" x14ac:dyDescent="0.2">
      <c r="A375" t="s">
        <v>1946</v>
      </c>
      <c r="B375" t="s">
        <v>1265</v>
      </c>
      <c r="C375" t="s">
        <v>311</v>
      </c>
      <c r="D375" t="s">
        <v>533</v>
      </c>
      <c r="E375" t="s">
        <v>534</v>
      </c>
      <c r="F375" s="8">
        <v>3112</v>
      </c>
      <c r="G375" s="8">
        <v>3133</v>
      </c>
      <c r="H375" s="8">
        <v>0.41017181819999998</v>
      </c>
      <c r="I375" s="8">
        <v>0.42512499999999998</v>
      </c>
      <c r="J375" s="9">
        <v>1.49531818E-2</v>
      </c>
      <c r="K375" s="8">
        <v>1.4953181818000001</v>
      </c>
    </row>
    <row r="376" spans="1:11" x14ac:dyDescent="0.2">
      <c r="A376" t="s">
        <v>1946</v>
      </c>
      <c r="B376" t="s">
        <v>1100</v>
      </c>
      <c r="C376" t="s">
        <v>443</v>
      </c>
      <c r="D376" t="s">
        <v>533</v>
      </c>
      <c r="E376" t="s">
        <v>534</v>
      </c>
      <c r="F376" s="8">
        <v>3121</v>
      </c>
      <c r="G376" s="8">
        <v>3141</v>
      </c>
      <c r="H376" s="8">
        <v>0.39754190480000001</v>
      </c>
      <c r="I376" s="8">
        <v>0.42005428569999997</v>
      </c>
      <c r="J376" s="9">
        <v>2.2512381000000001E-2</v>
      </c>
      <c r="K376" s="8">
        <v>2.2512380952000002</v>
      </c>
    </row>
    <row r="377" spans="1:11" x14ac:dyDescent="0.2">
      <c r="A377" t="s">
        <v>1946</v>
      </c>
      <c r="B377" t="s">
        <v>1083</v>
      </c>
      <c r="C377" t="s">
        <v>1081</v>
      </c>
      <c r="D377" t="s">
        <v>533</v>
      </c>
      <c r="E377" t="s">
        <v>534</v>
      </c>
      <c r="F377" s="8">
        <v>3118</v>
      </c>
      <c r="G377" s="8">
        <v>3141</v>
      </c>
      <c r="H377" s="8">
        <v>0.4717083333</v>
      </c>
      <c r="I377" s="8">
        <v>0.49152916670000002</v>
      </c>
      <c r="J377" s="9">
        <v>1.98208333E-2</v>
      </c>
      <c r="K377" s="8">
        <v>1.9820833333000001</v>
      </c>
    </row>
    <row r="378" spans="1:11" x14ac:dyDescent="0.2">
      <c r="A378" t="s">
        <v>1946</v>
      </c>
      <c r="B378" t="s">
        <v>535</v>
      </c>
      <c r="C378" t="s">
        <v>531</v>
      </c>
      <c r="D378" t="s">
        <v>533</v>
      </c>
      <c r="E378" t="s">
        <v>534</v>
      </c>
      <c r="F378" s="8">
        <v>3121</v>
      </c>
      <c r="G378" s="8">
        <v>3141</v>
      </c>
      <c r="H378" s="8">
        <v>0.39754190480000001</v>
      </c>
      <c r="I378" s="8">
        <v>0.42005428569999997</v>
      </c>
      <c r="J378" s="9">
        <v>2.2512381000000001E-2</v>
      </c>
      <c r="K378" s="8">
        <v>2.2512380952000002</v>
      </c>
    </row>
    <row r="379" spans="1:11" x14ac:dyDescent="0.2">
      <c r="A379" t="s">
        <v>1946</v>
      </c>
      <c r="B379" t="s">
        <v>1929</v>
      </c>
      <c r="C379" t="s">
        <v>381</v>
      </c>
      <c r="D379" t="s">
        <v>533</v>
      </c>
      <c r="E379" t="s">
        <v>534</v>
      </c>
      <c r="F379" s="8">
        <v>3120</v>
      </c>
      <c r="G379" s="8">
        <v>3141</v>
      </c>
      <c r="H379" s="8">
        <v>0.42453000000000002</v>
      </c>
      <c r="I379" s="8">
        <v>0.44606545450000001</v>
      </c>
      <c r="J379" s="9">
        <v>2.1535454499999999E-2</v>
      </c>
      <c r="K379" s="8">
        <v>2.1535454545000001</v>
      </c>
    </row>
    <row r="380" spans="1:11" x14ac:dyDescent="0.2">
      <c r="A380" t="s">
        <v>1946</v>
      </c>
      <c r="B380" t="s">
        <v>1277</v>
      </c>
      <c r="C380" t="s">
        <v>221</v>
      </c>
      <c r="D380" t="s">
        <v>533</v>
      </c>
      <c r="E380" t="s">
        <v>534</v>
      </c>
      <c r="F380" s="8">
        <v>3129</v>
      </c>
      <c r="G380" s="8">
        <v>3152</v>
      </c>
      <c r="H380" s="8">
        <v>0.48843750000000002</v>
      </c>
      <c r="I380" s="8">
        <v>0.51785416669999995</v>
      </c>
      <c r="J380" s="9">
        <v>2.94166667E-2</v>
      </c>
      <c r="K380" s="8">
        <v>2.9416666667000002</v>
      </c>
    </row>
    <row r="381" spans="1:11" x14ac:dyDescent="0.2">
      <c r="A381" t="s">
        <v>1946</v>
      </c>
      <c r="B381" t="s">
        <v>724</v>
      </c>
      <c r="C381" t="s">
        <v>220</v>
      </c>
      <c r="D381" t="s">
        <v>533</v>
      </c>
      <c r="E381" t="s">
        <v>534</v>
      </c>
      <c r="F381" s="8">
        <v>3129</v>
      </c>
      <c r="G381" s="8">
        <v>3152</v>
      </c>
      <c r="H381" s="8">
        <v>0.48843750000000002</v>
      </c>
      <c r="I381" s="8">
        <v>0.51785416669999995</v>
      </c>
      <c r="J381" s="9">
        <v>2.94166667E-2</v>
      </c>
      <c r="K381" s="8">
        <v>2.9416666667000002</v>
      </c>
    </row>
    <row r="382" spans="1:11" x14ac:dyDescent="0.2">
      <c r="A382" t="s">
        <v>1946</v>
      </c>
      <c r="B382" t="s">
        <v>713</v>
      </c>
      <c r="C382" t="s">
        <v>219</v>
      </c>
      <c r="D382" t="s">
        <v>533</v>
      </c>
      <c r="E382" t="s">
        <v>534</v>
      </c>
      <c r="F382" s="8">
        <v>3129</v>
      </c>
      <c r="G382" s="8">
        <v>3152</v>
      </c>
      <c r="H382" s="8">
        <v>0.48843750000000002</v>
      </c>
      <c r="I382" s="8">
        <v>0.51785416669999995</v>
      </c>
      <c r="J382" s="9">
        <v>2.94166667E-2</v>
      </c>
      <c r="K382" s="8">
        <v>2.9416666667000002</v>
      </c>
    </row>
    <row r="383" spans="1:11" x14ac:dyDescent="0.2">
      <c r="A383" t="s">
        <v>1946</v>
      </c>
      <c r="B383" t="s">
        <v>697</v>
      </c>
      <c r="C383" t="s">
        <v>218</v>
      </c>
      <c r="D383" t="s">
        <v>533</v>
      </c>
      <c r="E383" t="s">
        <v>534</v>
      </c>
      <c r="F383" s="8">
        <v>3129</v>
      </c>
      <c r="G383" s="8">
        <v>3152</v>
      </c>
      <c r="H383" s="8">
        <v>0.48843750000000002</v>
      </c>
      <c r="I383" s="8">
        <v>0.51785416669999995</v>
      </c>
      <c r="J383" s="9">
        <v>2.94166667E-2</v>
      </c>
      <c r="K383" s="8">
        <v>2.9416666667000002</v>
      </c>
    </row>
    <row r="384" spans="1:11" x14ac:dyDescent="0.2">
      <c r="A384" t="s">
        <v>1946</v>
      </c>
      <c r="B384" t="s">
        <v>643</v>
      </c>
      <c r="C384" t="s">
        <v>153</v>
      </c>
      <c r="D384" t="s">
        <v>533</v>
      </c>
      <c r="E384" t="s">
        <v>534</v>
      </c>
      <c r="F384" s="8">
        <v>3109</v>
      </c>
      <c r="G384" s="8">
        <v>3128</v>
      </c>
      <c r="H384" s="8">
        <v>0.48914299999999999</v>
      </c>
      <c r="I384" s="8">
        <v>0.49378</v>
      </c>
      <c r="J384" s="9">
        <v>4.6369999999999996E-3</v>
      </c>
      <c r="K384" s="8">
        <v>0.4637</v>
      </c>
    </row>
    <row r="385" spans="1:11" x14ac:dyDescent="0.2">
      <c r="A385" t="s">
        <v>1946</v>
      </c>
      <c r="B385" t="s">
        <v>1308</v>
      </c>
      <c r="C385" t="s">
        <v>159</v>
      </c>
      <c r="D385" t="s">
        <v>718</v>
      </c>
      <c r="E385" t="s">
        <v>853</v>
      </c>
      <c r="F385" s="8">
        <v>10012</v>
      </c>
      <c r="G385" s="8">
        <v>10033</v>
      </c>
      <c r="H385" s="8">
        <v>0.62973636359999996</v>
      </c>
      <c r="I385" s="8">
        <v>0.61365909090000004</v>
      </c>
      <c r="J385" s="9">
        <v>-1.6077272699999999E-2</v>
      </c>
      <c r="K385" s="8">
        <v>-1.6077272727</v>
      </c>
    </row>
    <row r="386" spans="1:11" x14ac:dyDescent="0.2">
      <c r="A386" t="s">
        <v>1946</v>
      </c>
      <c r="B386" t="s">
        <v>1835</v>
      </c>
      <c r="C386" t="s">
        <v>123</v>
      </c>
      <c r="D386" t="s">
        <v>718</v>
      </c>
      <c r="E386" t="s">
        <v>853</v>
      </c>
      <c r="F386" s="8">
        <v>10025</v>
      </c>
      <c r="G386" s="8">
        <v>10032</v>
      </c>
      <c r="H386" s="8">
        <v>0.63897875000000004</v>
      </c>
      <c r="I386" s="8">
        <v>0.64348875000000005</v>
      </c>
      <c r="J386" s="9">
        <v>4.5100000000000001E-3</v>
      </c>
      <c r="K386" s="8">
        <v>0.45100000000000001</v>
      </c>
    </row>
    <row r="387" spans="1:11" x14ac:dyDescent="0.2">
      <c r="A387" t="s">
        <v>1946</v>
      </c>
      <c r="B387" t="s">
        <v>854</v>
      </c>
      <c r="C387" t="s">
        <v>158</v>
      </c>
      <c r="D387" t="s">
        <v>718</v>
      </c>
      <c r="E387" t="s">
        <v>853</v>
      </c>
      <c r="F387" s="8">
        <v>10014</v>
      </c>
      <c r="G387" s="8">
        <v>10033</v>
      </c>
      <c r="H387" s="8">
        <v>0.60643000000000002</v>
      </c>
      <c r="I387" s="8">
        <v>0.61221000000000003</v>
      </c>
      <c r="J387" s="9">
        <v>5.7800000000000004E-3</v>
      </c>
      <c r="K387" s="8">
        <v>0.57799999999999996</v>
      </c>
    </row>
    <row r="388" spans="1:11" x14ac:dyDescent="0.2">
      <c r="A388" t="s">
        <v>1946</v>
      </c>
      <c r="B388" t="s">
        <v>720</v>
      </c>
      <c r="C388" t="s">
        <v>721</v>
      </c>
      <c r="D388" t="s">
        <v>718</v>
      </c>
      <c r="E388" t="s">
        <v>719</v>
      </c>
      <c r="F388" s="8">
        <v>8229</v>
      </c>
      <c r="G388" s="8">
        <v>8234</v>
      </c>
      <c r="H388" s="8">
        <v>0.50361500000000003</v>
      </c>
      <c r="I388" s="8">
        <v>0.50244999999999995</v>
      </c>
      <c r="J388" s="9">
        <v>-1.165E-3</v>
      </c>
      <c r="K388" s="8">
        <v>-0.11650000000000001</v>
      </c>
    </row>
    <row r="389" spans="1:11" x14ac:dyDescent="0.2">
      <c r="A389" t="s">
        <v>1946</v>
      </c>
      <c r="B389" t="s">
        <v>1660</v>
      </c>
      <c r="C389" t="s">
        <v>1015</v>
      </c>
      <c r="D389" t="s">
        <v>718</v>
      </c>
      <c r="E389" t="s">
        <v>719</v>
      </c>
      <c r="F389" s="8">
        <v>8229</v>
      </c>
      <c r="G389" s="8">
        <v>8234</v>
      </c>
      <c r="H389" s="8">
        <v>0.50361500000000003</v>
      </c>
      <c r="I389" s="8">
        <v>0.50244999999999995</v>
      </c>
      <c r="J389" s="9">
        <v>-1.165E-3</v>
      </c>
      <c r="K389" s="8">
        <v>-0.11650000000000001</v>
      </c>
    </row>
    <row r="390" spans="1:11" x14ac:dyDescent="0.2">
      <c r="A390" t="s">
        <v>1946</v>
      </c>
      <c r="B390" t="s">
        <v>1512</v>
      </c>
      <c r="C390" t="s">
        <v>823</v>
      </c>
      <c r="D390" t="s">
        <v>718</v>
      </c>
      <c r="E390" t="s">
        <v>719</v>
      </c>
      <c r="F390" s="8">
        <v>8229</v>
      </c>
      <c r="G390" s="8">
        <v>8234</v>
      </c>
      <c r="H390" s="8">
        <v>0.50361500000000003</v>
      </c>
      <c r="I390" s="8">
        <v>0.50244999999999995</v>
      </c>
      <c r="J390" s="9">
        <v>-1.165E-3</v>
      </c>
      <c r="K390" s="8">
        <v>-0.11650000000000001</v>
      </c>
    </row>
    <row r="391" spans="1:11" x14ac:dyDescent="0.2">
      <c r="A391" t="s">
        <v>1946</v>
      </c>
      <c r="B391" t="s">
        <v>1732</v>
      </c>
      <c r="C391" t="s">
        <v>87</v>
      </c>
      <c r="D391" t="s">
        <v>539</v>
      </c>
      <c r="E391" t="s">
        <v>540</v>
      </c>
      <c r="F391" s="8">
        <v>1130</v>
      </c>
      <c r="G391" s="8">
        <v>1151</v>
      </c>
      <c r="H391" s="8">
        <v>0.65693181820000002</v>
      </c>
      <c r="I391" s="8">
        <v>0.6555272727</v>
      </c>
      <c r="J391" s="9">
        <v>-1.4045455000000001E-3</v>
      </c>
      <c r="K391" s="8">
        <v>-0.1404545455</v>
      </c>
    </row>
    <row r="392" spans="1:11" x14ac:dyDescent="0.2">
      <c r="A392" t="s">
        <v>1946</v>
      </c>
      <c r="B392" t="s">
        <v>1666</v>
      </c>
      <c r="C392" t="s">
        <v>1196</v>
      </c>
      <c r="D392" t="s">
        <v>539</v>
      </c>
      <c r="E392" t="s">
        <v>540</v>
      </c>
      <c r="F392" s="8">
        <v>1130</v>
      </c>
      <c r="G392" s="8">
        <v>1150</v>
      </c>
      <c r="H392" s="8">
        <v>0.67531428569999996</v>
      </c>
      <c r="I392" s="8">
        <v>0.67446190480000001</v>
      </c>
      <c r="J392" s="9">
        <v>-8.5238100000000004E-4</v>
      </c>
      <c r="K392" s="8">
        <v>-8.5238095200000003E-2</v>
      </c>
    </row>
    <row r="393" spans="1:11" x14ac:dyDescent="0.2">
      <c r="A393" t="s">
        <v>1946</v>
      </c>
      <c r="B393" t="s">
        <v>805</v>
      </c>
      <c r="C393" t="s">
        <v>210</v>
      </c>
      <c r="D393" t="s">
        <v>539</v>
      </c>
      <c r="E393" t="s">
        <v>540</v>
      </c>
      <c r="F393" s="8">
        <v>1131</v>
      </c>
      <c r="G393" s="8">
        <v>1151</v>
      </c>
      <c r="H393" s="8">
        <v>0.64694761899999997</v>
      </c>
      <c r="I393" s="8">
        <v>0.64070952380000001</v>
      </c>
      <c r="J393" s="9">
        <v>-6.2380952E-3</v>
      </c>
      <c r="K393" s="8">
        <v>-0.62380952379999999</v>
      </c>
    </row>
    <row r="394" spans="1:11" x14ac:dyDescent="0.2">
      <c r="A394" t="s">
        <v>1946</v>
      </c>
      <c r="B394" t="s">
        <v>1534</v>
      </c>
      <c r="C394" t="s">
        <v>401</v>
      </c>
      <c r="D394" t="s">
        <v>539</v>
      </c>
      <c r="E394" t="s">
        <v>540</v>
      </c>
      <c r="F394" s="8">
        <v>1131</v>
      </c>
      <c r="G394" s="8">
        <v>1151</v>
      </c>
      <c r="H394" s="8">
        <v>0.64694761899999997</v>
      </c>
      <c r="I394" s="8">
        <v>0.64070952380000001</v>
      </c>
      <c r="J394" s="9">
        <v>-6.2380952E-3</v>
      </c>
      <c r="K394" s="8">
        <v>-0.62380952379999999</v>
      </c>
    </row>
    <row r="395" spans="1:11" x14ac:dyDescent="0.2">
      <c r="A395" t="s">
        <v>1946</v>
      </c>
      <c r="B395" t="s">
        <v>1606</v>
      </c>
      <c r="C395" t="s">
        <v>16</v>
      </c>
      <c r="D395" t="s">
        <v>539</v>
      </c>
      <c r="E395" t="s">
        <v>540</v>
      </c>
      <c r="F395" s="8">
        <v>1130</v>
      </c>
      <c r="G395" s="8">
        <v>1151</v>
      </c>
      <c r="H395" s="8">
        <v>0.65693181820000002</v>
      </c>
      <c r="I395" s="8">
        <v>0.6555272727</v>
      </c>
      <c r="J395" s="9">
        <v>-1.4045455000000001E-3</v>
      </c>
      <c r="K395" s="8">
        <v>-0.1404545455</v>
      </c>
    </row>
    <row r="396" spans="1:11" x14ac:dyDescent="0.2">
      <c r="A396" t="s">
        <v>1946</v>
      </c>
      <c r="B396" t="s">
        <v>1619</v>
      </c>
      <c r="C396" t="s">
        <v>32</v>
      </c>
      <c r="D396" t="s">
        <v>539</v>
      </c>
      <c r="E396" t="s">
        <v>540</v>
      </c>
      <c r="F396" s="8">
        <v>1130</v>
      </c>
      <c r="G396" s="8">
        <v>1151</v>
      </c>
      <c r="H396" s="8">
        <v>0.65693181820000002</v>
      </c>
      <c r="I396" s="8">
        <v>0.6555272727</v>
      </c>
      <c r="J396" s="9">
        <v>-1.4045455000000001E-3</v>
      </c>
      <c r="K396" s="8">
        <v>-0.1404545455</v>
      </c>
    </row>
    <row r="397" spans="1:11" x14ac:dyDescent="0.2">
      <c r="A397" t="s">
        <v>1946</v>
      </c>
      <c r="B397" t="s">
        <v>541</v>
      </c>
      <c r="C397" t="s">
        <v>145</v>
      </c>
      <c r="D397" t="s">
        <v>539</v>
      </c>
      <c r="E397" t="s">
        <v>540</v>
      </c>
      <c r="F397" s="8">
        <v>1130</v>
      </c>
      <c r="G397" s="8">
        <v>1151</v>
      </c>
      <c r="H397" s="8">
        <v>0.65693181820000002</v>
      </c>
      <c r="I397" s="8">
        <v>0.6555272727</v>
      </c>
      <c r="J397" s="9">
        <v>-1.4045455000000001E-3</v>
      </c>
      <c r="K397" s="8">
        <v>-0.1404545455</v>
      </c>
    </row>
    <row r="398" spans="1:11" x14ac:dyDescent="0.2">
      <c r="A398" t="s">
        <v>1946</v>
      </c>
      <c r="B398" t="s">
        <v>1342</v>
      </c>
      <c r="C398" t="s">
        <v>49</v>
      </c>
      <c r="D398" t="s">
        <v>1340</v>
      </c>
      <c r="E398" t="s">
        <v>1341</v>
      </c>
      <c r="F398" s="8">
        <v>2626</v>
      </c>
      <c r="G398" s="8">
        <v>2647</v>
      </c>
      <c r="H398" s="8">
        <v>0.50267727269999996</v>
      </c>
      <c r="I398" s="8">
        <v>0.5084454545</v>
      </c>
      <c r="J398" s="9">
        <v>5.7681818000000001E-3</v>
      </c>
      <c r="K398" s="8">
        <v>0.5768181818</v>
      </c>
    </row>
    <row r="399" spans="1:11" x14ac:dyDescent="0.2">
      <c r="A399" t="s">
        <v>1946</v>
      </c>
      <c r="B399" t="s">
        <v>1918</v>
      </c>
      <c r="C399" t="s">
        <v>277</v>
      </c>
      <c r="D399" t="s">
        <v>1340</v>
      </c>
      <c r="E399" t="s">
        <v>1341</v>
      </c>
      <c r="F399" s="8">
        <v>2629</v>
      </c>
      <c r="G399" s="8">
        <v>2647</v>
      </c>
      <c r="H399" s="8">
        <v>0.43258105260000002</v>
      </c>
      <c r="I399" s="8">
        <v>0.43646105260000001</v>
      </c>
      <c r="J399" s="9">
        <v>3.8800000000000002E-3</v>
      </c>
      <c r="K399" s="8">
        <v>0.38800000000000001</v>
      </c>
    </row>
    <row r="400" spans="1:11" x14ac:dyDescent="0.2">
      <c r="A400" t="s">
        <v>1946</v>
      </c>
      <c r="B400" t="s">
        <v>1866</v>
      </c>
      <c r="C400" t="s">
        <v>1867</v>
      </c>
      <c r="D400" t="s">
        <v>1864</v>
      </c>
      <c r="E400" t="s">
        <v>1865</v>
      </c>
      <c r="F400" s="8">
        <v>3599</v>
      </c>
      <c r="G400" s="8">
        <v>3606</v>
      </c>
      <c r="H400" s="8">
        <v>0.32096124999999998</v>
      </c>
      <c r="I400" s="8">
        <v>0.27585625000000003</v>
      </c>
      <c r="J400" s="9">
        <v>-4.5104999999999999E-2</v>
      </c>
      <c r="K400" s="8">
        <v>-4.5105000000000004</v>
      </c>
    </row>
    <row r="401" spans="1:11" x14ac:dyDescent="0.2">
      <c r="A401" t="s">
        <v>1946</v>
      </c>
      <c r="B401" t="s">
        <v>1239</v>
      </c>
      <c r="C401" t="s">
        <v>1240</v>
      </c>
      <c r="D401" t="s">
        <v>1237</v>
      </c>
      <c r="E401" t="s">
        <v>1238</v>
      </c>
      <c r="F401" s="8">
        <v>3759</v>
      </c>
      <c r="G401" s="8">
        <v>3779</v>
      </c>
      <c r="H401" s="8">
        <v>0.54093333330000004</v>
      </c>
      <c r="I401" s="8">
        <v>0.56734761899999997</v>
      </c>
      <c r="J401" s="9">
        <v>2.6414285700000002E-2</v>
      </c>
      <c r="K401" s="8">
        <v>2.6414285714000001</v>
      </c>
    </row>
    <row r="402" spans="1:11" x14ac:dyDescent="0.2">
      <c r="A402" t="s">
        <v>1946</v>
      </c>
      <c r="B402" t="s">
        <v>703</v>
      </c>
      <c r="C402" t="s">
        <v>218</v>
      </c>
      <c r="D402" t="s">
        <v>701</v>
      </c>
      <c r="E402" t="s">
        <v>702</v>
      </c>
      <c r="F402" s="8">
        <v>2105</v>
      </c>
      <c r="G402" s="8">
        <v>2128</v>
      </c>
      <c r="H402" s="8">
        <v>0.5313166667</v>
      </c>
      <c r="I402" s="8">
        <v>0.52644999999999997</v>
      </c>
      <c r="J402" s="9">
        <v>-4.8666667000000002E-3</v>
      </c>
      <c r="K402" s="8">
        <v>-0.48666666669999997</v>
      </c>
    </row>
    <row r="403" spans="1:11" x14ac:dyDescent="0.2">
      <c r="A403" t="s">
        <v>1948</v>
      </c>
      <c r="B403" t="s">
        <v>1697</v>
      </c>
      <c r="C403" t="s">
        <v>1249</v>
      </c>
      <c r="D403" t="s">
        <v>1589</v>
      </c>
      <c r="E403" t="s">
        <v>1590</v>
      </c>
      <c r="F403" s="8">
        <v>2378</v>
      </c>
      <c r="G403" s="8">
        <v>2400</v>
      </c>
      <c r="H403" s="8">
        <v>0.3698308696</v>
      </c>
      <c r="I403" s="8">
        <v>0.45475652170000003</v>
      </c>
      <c r="J403" s="9">
        <v>8.4925652200000007E-2</v>
      </c>
      <c r="K403" s="8">
        <v>8.4925652173999993</v>
      </c>
    </row>
    <row r="404" spans="1:11" x14ac:dyDescent="0.2">
      <c r="A404" t="s">
        <v>1948</v>
      </c>
      <c r="B404" t="s">
        <v>1591</v>
      </c>
      <c r="C404" t="s">
        <v>332</v>
      </c>
      <c r="D404" t="s">
        <v>1589</v>
      </c>
      <c r="E404" t="s">
        <v>1590</v>
      </c>
      <c r="F404" s="8">
        <v>2385</v>
      </c>
      <c r="G404" s="8">
        <v>2406</v>
      </c>
      <c r="H404" s="8">
        <v>0.48719545450000001</v>
      </c>
      <c r="I404" s="8">
        <v>0.51332272729999995</v>
      </c>
      <c r="J404" s="9">
        <v>2.6127272699999999E-2</v>
      </c>
      <c r="K404" s="8">
        <v>2.6127272726999999</v>
      </c>
    </row>
    <row r="405" spans="1:11" x14ac:dyDescent="0.2">
      <c r="A405" t="s">
        <v>1948</v>
      </c>
      <c r="B405" t="s">
        <v>1213</v>
      </c>
      <c r="C405" t="s">
        <v>89</v>
      </c>
      <c r="D405" t="s">
        <v>736</v>
      </c>
      <c r="E405" t="s">
        <v>1059</v>
      </c>
      <c r="F405" s="8">
        <v>9731</v>
      </c>
      <c r="G405" s="8">
        <v>9753</v>
      </c>
      <c r="H405" s="8">
        <v>0.51613043479999998</v>
      </c>
      <c r="I405" s="8">
        <v>0.44223478259999999</v>
      </c>
      <c r="J405" s="9">
        <v>-7.3895652199999995E-2</v>
      </c>
      <c r="K405" s="8">
        <v>-7.3895652174000004</v>
      </c>
    </row>
    <row r="406" spans="1:11" x14ac:dyDescent="0.2">
      <c r="A406" t="s">
        <v>1948</v>
      </c>
      <c r="B406" t="s">
        <v>1074</v>
      </c>
      <c r="C406" t="s">
        <v>1072</v>
      </c>
      <c r="D406" t="s">
        <v>736</v>
      </c>
      <c r="E406" t="s">
        <v>1059</v>
      </c>
      <c r="F406" s="8">
        <v>9726</v>
      </c>
      <c r="G406" s="8">
        <v>9748</v>
      </c>
      <c r="H406" s="8">
        <v>0.54839565219999997</v>
      </c>
      <c r="I406" s="8">
        <v>0.47952173910000001</v>
      </c>
      <c r="J406" s="9">
        <v>-6.8873912999999995E-2</v>
      </c>
      <c r="K406" s="8">
        <v>-6.8873913043000003</v>
      </c>
    </row>
    <row r="407" spans="1:11" x14ac:dyDescent="0.2">
      <c r="A407" t="s">
        <v>1948</v>
      </c>
      <c r="B407" t="s">
        <v>1507</v>
      </c>
      <c r="C407" t="s">
        <v>1060</v>
      </c>
      <c r="D407" t="s">
        <v>736</v>
      </c>
      <c r="E407" t="s">
        <v>1059</v>
      </c>
      <c r="F407" s="8">
        <v>9698</v>
      </c>
      <c r="G407" s="8">
        <v>9721</v>
      </c>
      <c r="H407" s="8">
        <v>0.56964583329999996</v>
      </c>
      <c r="I407" s="8">
        <v>0.57357083330000003</v>
      </c>
      <c r="J407" s="9">
        <v>3.9249999999999997E-3</v>
      </c>
      <c r="K407" s="8">
        <v>0.39250000000000002</v>
      </c>
    </row>
    <row r="408" spans="1:11" x14ac:dyDescent="0.2">
      <c r="A408" t="s">
        <v>1948</v>
      </c>
      <c r="B408" t="s">
        <v>1057</v>
      </c>
      <c r="C408" t="s">
        <v>1058</v>
      </c>
      <c r="D408" t="s">
        <v>736</v>
      </c>
      <c r="E408" t="s">
        <v>1059</v>
      </c>
      <c r="F408" s="8">
        <v>9698</v>
      </c>
      <c r="G408" s="8">
        <v>9721</v>
      </c>
      <c r="H408" s="8">
        <v>0.56964583329999996</v>
      </c>
      <c r="I408" s="8">
        <v>0.57357083330000003</v>
      </c>
      <c r="J408" s="9">
        <v>3.9249999999999997E-3</v>
      </c>
      <c r="K408" s="8">
        <v>0.39250000000000002</v>
      </c>
    </row>
    <row r="409" spans="1:11" x14ac:dyDescent="0.2">
      <c r="A409" t="s">
        <v>1948</v>
      </c>
      <c r="B409" t="s">
        <v>1487</v>
      </c>
      <c r="C409" t="s">
        <v>777</v>
      </c>
      <c r="D409" t="s">
        <v>736</v>
      </c>
      <c r="E409" t="s">
        <v>1059</v>
      </c>
      <c r="F409" s="8">
        <v>9718</v>
      </c>
      <c r="G409" s="8">
        <v>9725</v>
      </c>
      <c r="H409" s="8">
        <v>0.84331750000000005</v>
      </c>
      <c r="I409" s="8">
        <v>0.62091624999999995</v>
      </c>
      <c r="J409" s="9">
        <v>-0.22240124999999999</v>
      </c>
      <c r="K409" s="8">
        <v>-22.240124999999999</v>
      </c>
    </row>
    <row r="410" spans="1:11" x14ac:dyDescent="0.2">
      <c r="A410" t="s">
        <v>1948</v>
      </c>
      <c r="B410" t="s">
        <v>1483</v>
      </c>
      <c r="C410" t="s">
        <v>870</v>
      </c>
      <c r="D410" t="s">
        <v>736</v>
      </c>
      <c r="E410" t="s">
        <v>1059</v>
      </c>
      <c r="F410" s="8">
        <v>9718</v>
      </c>
      <c r="G410" s="8">
        <v>9725</v>
      </c>
      <c r="H410" s="8">
        <v>0.84331750000000005</v>
      </c>
      <c r="I410" s="8">
        <v>0.62091624999999995</v>
      </c>
      <c r="J410" s="9">
        <v>-0.22240124999999999</v>
      </c>
      <c r="K410" s="8">
        <v>-22.240124999999999</v>
      </c>
    </row>
    <row r="411" spans="1:11" x14ac:dyDescent="0.2">
      <c r="A411" t="s">
        <v>1948</v>
      </c>
      <c r="B411" t="s">
        <v>1779</v>
      </c>
      <c r="C411" t="s">
        <v>469</v>
      </c>
      <c r="D411" t="s">
        <v>536</v>
      </c>
      <c r="E411" t="s">
        <v>890</v>
      </c>
      <c r="F411" s="8">
        <v>5029</v>
      </c>
      <c r="G411" s="8">
        <v>5036</v>
      </c>
      <c r="H411" s="8">
        <v>0.70943999999999996</v>
      </c>
      <c r="I411" s="8">
        <v>0.74302875000000002</v>
      </c>
      <c r="J411" s="9">
        <v>3.3588750000000001E-2</v>
      </c>
      <c r="K411" s="8">
        <v>3.3588749999999998</v>
      </c>
    </row>
    <row r="412" spans="1:11" x14ac:dyDescent="0.2">
      <c r="A412" t="s">
        <v>1948</v>
      </c>
      <c r="B412" t="s">
        <v>1243</v>
      </c>
      <c r="C412" t="s">
        <v>468</v>
      </c>
      <c r="D412" t="s">
        <v>536</v>
      </c>
      <c r="E412" t="s">
        <v>890</v>
      </c>
      <c r="F412" s="8">
        <v>5018</v>
      </c>
      <c r="G412" s="8">
        <v>5037</v>
      </c>
      <c r="H412" s="8">
        <v>0.66117000000000004</v>
      </c>
      <c r="I412" s="8">
        <v>0.71063500000000002</v>
      </c>
      <c r="J412" s="9">
        <v>4.9465000000000002E-2</v>
      </c>
      <c r="K412" s="8">
        <v>4.9465000000000003</v>
      </c>
    </row>
    <row r="413" spans="1:11" x14ac:dyDescent="0.2">
      <c r="A413" t="s">
        <v>1948</v>
      </c>
      <c r="B413" t="s">
        <v>897</v>
      </c>
      <c r="C413" t="s">
        <v>894</v>
      </c>
      <c r="D413" t="s">
        <v>536</v>
      </c>
      <c r="E413" t="s">
        <v>890</v>
      </c>
      <c r="F413" s="8">
        <v>4982</v>
      </c>
      <c r="G413" s="8">
        <v>5006</v>
      </c>
      <c r="H413" s="8">
        <v>0.56729200000000002</v>
      </c>
      <c r="I413" s="8">
        <v>0.57351600000000003</v>
      </c>
      <c r="J413" s="9">
        <v>6.2240000000000004E-3</v>
      </c>
      <c r="K413" s="8">
        <v>0.62239999999999995</v>
      </c>
    </row>
    <row r="414" spans="1:11" x14ac:dyDescent="0.2">
      <c r="A414" t="s">
        <v>1948</v>
      </c>
      <c r="B414" t="s">
        <v>889</v>
      </c>
      <c r="C414" t="s">
        <v>144</v>
      </c>
      <c r="D414" t="s">
        <v>536</v>
      </c>
      <c r="E414" t="s">
        <v>890</v>
      </c>
      <c r="F414" s="8">
        <v>4999</v>
      </c>
      <c r="G414" s="8">
        <v>5022</v>
      </c>
      <c r="H414" s="8">
        <v>0.60411666669999997</v>
      </c>
      <c r="I414" s="8">
        <v>0.64635833330000003</v>
      </c>
      <c r="J414" s="9">
        <v>4.22416667E-2</v>
      </c>
      <c r="K414" s="8">
        <v>4.2241666667000004</v>
      </c>
    </row>
    <row r="415" spans="1:11" x14ac:dyDescent="0.2">
      <c r="A415" t="s">
        <v>1948</v>
      </c>
      <c r="B415" t="s">
        <v>1078</v>
      </c>
      <c r="C415" t="s">
        <v>440</v>
      </c>
      <c r="D415" t="s">
        <v>1077</v>
      </c>
      <c r="E415" t="s">
        <v>1079</v>
      </c>
      <c r="F415" s="8">
        <v>2304</v>
      </c>
      <c r="G415" s="8">
        <v>2326</v>
      </c>
      <c r="H415" s="8">
        <v>0.49053043480000003</v>
      </c>
      <c r="I415" s="8">
        <v>0.46563913039999999</v>
      </c>
      <c r="J415" s="9">
        <v>-2.48913043E-2</v>
      </c>
      <c r="K415" s="8">
        <v>-2.4891304347999998</v>
      </c>
    </row>
    <row r="416" spans="1:11" x14ac:dyDescent="0.2">
      <c r="A416" t="s">
        <v>1948</v>
      </c>
      <c r="B416" t="s">
        <v>1228</v>
      </c>
      <c r="C416" t="s">
        <v>465</v>
      </c>
      <c r="D416" t="s">
        <v>1077</v>
      </c>
      <c r="E416" t="s">
        <v>1079</v>
      </c>
      <c r="F416" s="8">
        <v>2304</v>
      </c>
      <c r="G416" s="8">
        <v>2326</v>
      </c>
      <c r="H416" s="8">
        <v>0.49053043480000003</v>
      </c>
      <c r="I416" s="8">
        <v>0.46563913039999999</v>
      </c>
      <c r="J416" s="9">
        <v>-2.48913043E-2</v>
      </c>
      <c r="K416" s="8">
        <v>-2.4891304347999998</v>
      </c>
    </row>
    <row r="417" spans="1:11" x14ac:dyDescent="0.2">
      <c r="A417" t="s">
        <v>1948</v>
      </c>
      <c r="B417" t="s">
        <v>1354</v>
      </c>
      <c r="C417" t="s">
        <v>328</v>
      </c>
      <c r="D417" t="s">
        <v>536</v>
      </c>
      <c r="E417" t="s">
        <v>543</v>
      </c>
      <c r="F417" s="8">
        <v>4403</v>
      </c>
      <c r="G417" s="8">
        <v>4422</v>
      </c>
      <c r="H417" s="8">
        <v>0.49990099999999998</v>
      </c>
      <c r="I417" s="8">
        <v>0.56140500000000004</v>
      </c>
      <c r="J417" s="9">
        <v>6.1504000000000003E-2</v>
      </c>
      <c r="K417" s="8">
        <v>6.1504000000000003</v>
      </c>
    </row>
    <row r="418" spans="1:11" x14ac:dyDescent="0.2">
      <c r="A418" t="s">
        <v>1948</v>
      </c>
      <c r="B418" t="s">
        <v>542</v>
      </c>
      <c r="C418" t="s">
        <v>327</v>
      </c>
      <c r="D418" t="s">
        <v>536</v>
      </c>
      <c r="E418" t="s">
        <v>543</v>
      </c>
      <c r="F418" s="8">
        <v>4402</v>
      </c>
      <c r="G418" s="8">
        <v>4422</v>
      </c>
      <c r="H418" s="8">
        <v>0.48451428569999999</v>
      </c>
      <c r="I418" s="8">
        <v>0.5453666667</v>
      </c>
      <c r="J418" s="9">
        <v>6.0852380999999997E-2</v>
      </c>
      <c r="K418" s="8">
        <v>6.0852380952000003</v>
      </c>
    </row>
    <row r="419" spans="1:11" x14ac:dyDescent="0.2">
      <c r="A419" t="s">
        <v>1948</v>
      </c>
      <c r="B419" t="s">
        <v>682</v>
      </c>
      <c r="C419" t="s">
        <v>683</v>
      </c>
      <c r="D419" t="s">
        <v>536</v>
      </c>
      <c r="E419" t="s">
        <v>543</v>
      </c>
      <c r="F419" s="8">
        <v>4378</v>
      </c>
      <c r="G419" s="8">
        <v>4400</v>
      </c>
      <c r="H419" s="8">
        <v>0.57407391299999999</v>
      </c>
      <c r="I419" s="8">
        <v>0.57329565220000001</v>
      </c>
      <c r="J419" s="9">
        <v>-7.782609E-4</v>
      </c>
      <c r="K419" s="8">
        <v>-7.7826087000000002E-2</v>
      </c>
    </row>
    <row r="420" spans="1:11" x14ac:dyDescent="0.2">
      <c r="A420" t="s">
        <v>1948</v>
      </c>
      <c r="B420" t="s">
        <v>675</v>
      </c>
      <c r="C420" t="s">
        <v>676</v>
      </c>
      <c r="D420" t="s">
        <v>536</v>
      </c>
      <c r="E420" t="s">
        <v>543</v>
      </c>
      <c r="F420" s="8">
        <v>4378</v>
      </c>
      <c r="G420" s="8">
        <v>4400</v>
      </c>
      <c r="H420" s="8">
        <v>0.57407391299999999</v>
      </c>
      <c r="I420" s="8">
        <v>0.57329565220000001</v>
      </c>
      <c r="J420" s="9">
        <v>-7.782609E-4</v>
      </c>
      <c r="K420" s="8">
        <v>-7.7826087000000002E-2</v>
      </c>
    </row>
    <row r="421" spans="1:11" x14ac:dyDescent="0.2">
      <c r="A421" t="s">
        <v>1948</v>
      </c>
      <c r="B421" t="s">
        <v>1410</v>
      </c>
      <c r="C421" t="s">
        <v>1409</v>
      </c>
      <c r="D421" t="s">
        <v>629</v>
      </c>
      <c r="E421" t="s">
        <v>627</v>
      </c>
      <c r="F421" s="8">
        <v>1724</v>
      </c>
      <c r="G421" s="8">
        <v>1745</v>
      </c>
      <c r="H421" s="8">
        <v>0.40592909090000001</v>
      </c>
      <c r="I421" s="8">
        <v>0.40399318179999999</v>
      </c>
      <c r="J421" s="9">
        <v>-1.9359091E-3</v>
      </c>
      <c r="K421" s="8">
        <v>-0.19359090910000001</v>
      </c>
    </row>
    <row r="422" spans="1:11" x14ac:dyDescent="0.2">
      <c r="A422" t="s">
        <v>1948</v>
      </c>
      <c r="B422" t="s">
        <v>628</v>
      </c>
      <c r="C422" t="s">
        <v>153</v>
      </c>
      <c r="D422" t="s">
        <v>629</v>
      </c>
      <c r="E422" t="s">
        <v>627</v>
      </c>
      <c r="F422" s="8">
        <v>1748</v>
      </c>
      <c r="G422" s="8">
        <v>1768</v>
      </c>
      <c r="H422" s="8">
        <v>0.47860476190000001</v>
      </c>
      <c r="I422" s="8">
        <v>0.46983047620000001</v>
      </c>
      <c r="J422" s="9">
        <v>-8.7742857000000004E-3</v>
      </c>
      <c r="K422" s="8">
        <v>-0.87742857139999997</v>
      </c>
    </row>
    <row r="423" spans="1:11" x14ac:dyDescent="0.2">
      <c r="A423" t="s">
        <v>1948</v>
      </c>
      <c r="B423" t="s">
        <v>1516</v>
      </c>
      <c r="C423" t="s">
        <v>352</v>
      </c>
      <c r="D423" t="s">
        <v>491</v>
      </c>
      <c r="E423" t="s">
        <v>1515</v>
      </c>
      <c r="F423" s="8">
        <v>3510</v>
      </c>
      <c r="G423" s="8">
        <v>3532</v>
      </c>
      <c r="H423" s="8">
        <v>0.49733478260000002</v>
      </c>
      <c r="I423" s="8">
        <v>0.50809130430000005</v>
      </c>
      <c r="J423" s="9">
        <v>1.07565217E-2</v>
      </c>
      <c r="K423" s="8">
        <v>1.0756521739</v>
      </c>
    </row>
    <row r="424" spans="1:11" x14ac:dyDescent="0.2">
      <c r="A424" t="s">
        <v>1948</v>
      </c>
      <c r="B424" t="s">
        <v>1048</v>
      </c>
      <c r="C424" t="s">
        <v>1049</v>
      </c>
      <c r="D424" t="s">
        <v>1046</v>
      </c>
      <c r="E424" t="s">
        <v>1047</v>
      </c>
      <c r="F424" s="8">
        <v>1609</v>
      </c>
      <c r="G424" s="8">
        <v>1634</v>
      </c>
      <c r="H424" s="8">
        <v>0.52087307689999995</v>
      </c>
      <c r="I424" s="8">
        <v>0.53843076919999999</v>
      </c>
      <c r="J424" s="9">
        <v>1.75576923E-2</v>
      </c>
      <c r="K424" s="8">
        <v>1.7557692307999999</v>
      </c>
    </row>
    <row r="425" spans="1:11" x14ac:dyDescent="0.2">
      <c r="A425" t="s">
        <v>1948</v>
      </c>
      <c r="B425" t="s">
        <v>1408</v>
      </c>
      <c r="C425" t="s">
        <v>1409</v>
      </c>
      <c r="D425" t="s">
        <v>756</v>
      </c>
      <c r="E425" t="s">
        <v>757</v>
      </c>
      <c r="F425" s="8">
        <v>1433</v>
      </c>
      <c r="G425" s="8">
        <v>1455</v>
      </c>
      <c r="H425" s="8">
        <v>0.52376956519999995</v>
      </c>
      <c r="I425" s="8">
        <v>0.52453043479999995</v>
      </c>
      <c r="J425" s="9">
        <v>7.6086960000000005E-4</v>
      </c>
      <c r="K425" s="8">
        <v>7.6086956499999997E-2</v>
      </c>
    </row>
    <row r="426" spans="1:11" x14ac:dyDescent="0.2">
      <c r="A426" t="s">
        <v>1948</v>
      </c>
      <c r="B426" t="s">
        <v>1351</v>
      </c>
      <c r="C426" t="s">
        <v>1352</v>
      </c>
      <c r="D426" t="s">
        <v>756</v>
      </c>
      <c r="E426" t="s">
        <v>757</v>
      </c>
      <c r="F426" s="8">
        <v>1476</v>
      </c>
      <c r="G426" s="8">
        <v>1495</v>
      </c>
      <c r="H426" s="8">
        <v>0.49010150000000002</v>
      </c>
      <c r="I426" s="8">
        <v>0.48966749999999998</v>
      </c>
      <c r="J426" s="9">
        <v>-4.3399999999999998E-4</v>
      </c>
      <c r="K426" s="8">
        <v>-4.3400000000000001E-2</v>
      </c>
    </row>
    <row r="427" spans="1:11" x14ac:dyDescent="0.2">
      <c r="A427" t="s">
        <v>1948</v>
      </c>
      <c r="B427" t="s">
        <v>1675</v>
      </c>
      <c r="C427" t="s">
        <v>115</v>
      </c>
      <c r="D427" t="s">
        <v>756</v>
      </c>
      <c r="E427" t="s">
        <v>757</v>
      </c>
      <c r="F427" s="8">
        <v>1472</v>
      </c>
      <c r="G427" s="8">
        <v>1492</v>
      </c>
      <c r="H427" s="8">
        <v>0.41397714289999998</v>
      </c>
      <c r="I427" s="8">
        <v>0.41777428570000003</v>
      </c>
      <c r="J427" s="9">
        <v>3.7971429000000002E-3</v>
      </c>
      <c r="K427" s="8">
        <v>0.37971428569999999</v>
      </c>
    </row>
    <row r="428" spans="1:11" x14ac:dyDescent="0.2">
      <c r="A428" t="s">
        <v>1948</v>
      </c>
      <c r="B428" t="s">
        <v>1698</v>
      </c>
      <c r="C428" t="s">
        <v>1249</v>
      </c>
      <c r="D428" t="s">
        <v>756</v>
      </c>
      <c r="E428" t="s">
        <v>757</v>
      </c>
      <c r="F428" s="8">
        <v>1449</v>
      </c>
      <c r="G428" s="8">
        <v>1471</v>
      </c>
      <c r="H428" s="8">
        <v>0.52666086960000003</v>
      </c>
      <c r="I428" s="8">
        <v>0.52593478260000004</v>
      </c>
      <c r="J428" s="9">
        <v>-7.2608700000000004E-4</v>
      </c>
      <c r="K428" s="8">
        <v>-7.2608695700000003E-2</v>
      </c>
    </row>
    <row r="429" spans="1:11" x14ac:dyDescent="0.2">
      <c r="A429" t="s">
        <v>1948</v>
      </c>
      <c r="B429" t="s">
        <v>1454</v>
      </c>
      <c r="C429" t="s">
        <v>1240</v>
      </c>
      <c r="D429" t="s">
        <v>756</v>
      </c>
      <c r="E429" t="s">
        <v>757</v>
      </c>
      <c r="F429" s="8">
        <v>1464</v>
      </c>
      <c r="G429" s="8">
        <v>1485</v>
      </c>
      <c r="H429" s="8">
        <v>0.51652727269999998</v>
      </c>
      <c r="I429" s="8">
        <v>0.51803181819999999</v>
      </c>
      <c r="J429" s="9">
        <v>1.5045455000000001E-3</v>
      </c>
      <c r="K429" s="8">
        <v>0.15045454550000001</v>
      </c>
    </row>
    <row r="430" spans="1:11" x14ac:dyDescent="0.2">
      <c r="A430" t="s">
        <v>1948</v>
      </c>
      <c r="B430" t="s">
        <v>1417</v>
      </c>
      <c r="C430" t="s">
        <v>1418</v>
      </c>
      <c r="D430" t="s">
        <v>756</v>
      </c>
      <c r="E430" t="s">
        <v>757</v>
      </c>
      <c r="F430" s="8">
        <v>1458</v>
      </c>
      <c r="G430" s="8">
        <v>1480</v>
      </c>
      <c r="H430" s="8">
        <v>0.51824782609999998</v>
      </c>
      <c r="I430" s="8">
        <v>0.52056086960000003</v>
      </c>
      <c r="J430" s="9">
        <v>2.3130435E-3</v>
      </c>
      <c r="K430" s="8">
        <v>0.2313043478</v>
      </c>
    </row>
    <row r="431" spans="1:11" x14ac:dyDescent="0.2">
      <c r="A431" t="s">
        <v>1948</v>
      </c>
      <c r="B431" t="s">
        <v>1398</v>
      </c>
      <c r="C431" t="s">
        <v>290</v>
      </c>
      <c r="D431" t="s">
        <v>756</v>
      </c>
      <c r="E431" t="s">
        <v>757</v>
      </c>
      <c r="F431" s="8">
        <v>1471</v>
      </c>
      <c r="G431" s="8">
        <v>1491</v>
      </c>
      <c r="H431" s="8">
        <v>0.40367476190000001</v>
      </c>
      <c r="I431" s="8">
        <v>0.4085695238</v>
      </c>
      <c r="J431" s="9">
        <v>4.8947619E-3</v>
      </c>
      <c r="K431" s="8">
        <v>0.48947619050000002</v>
      </c>
    </row>
    <row r="432" spans="1:11" x14ac:dyDescent="0.2">
      <c r="A432" t="s">
        <v>1948</v>
      </c>
      <c r="B432" t="s">
        <v>1694</v>
      </c>
      <c r="C432" t="s">
        <v>74</v>
      </c>
      <c r="D432" t="s">
        <v>756</v>
      </c>
      <c r="E432" t="s">
        <v>757</v>
      </c>
      <c r="F432" s="8">
        <v>1463</v>
      </c>
      <c r="G432" s="8">
        <v>1485</v>
      </c>
      <c r="H432" s="8">
        <v>0.53432608699999995</v>
      </c>
      <c r="I432" s="8">
        <v>0.5381478261</v>
      </c>
      <c r="J432" s="9">
        <v>3.8217390999999998E-3</v>
      </c>
      <c r="K432" s="8">
        <v>0.38217391299999998</v>
      </c>
    </row>
    <row r="433" spans="1:11" x14ac:dyDescent="0.2">
      <c r="A433" t="s">
        <v>1948</v>
      </c>
      <c r="B433" t="s">
        <v>1638</v>
      </c>
      <c r="C433" t="s">
        <v>360</v>
      </c>
      <c r="D433" t="s">
        <v>756</v>
      </c>
      <c r="E433" t="s">
        <v>757</v>
      </c>
      <c r="F433" s="8">
        <v>1444</v>
      </c>
      <c r="G433" s="8">
        <v>1468</v>
      </c>
      <c r="H433" s="8">
        <v>0.56491999999999998</v>
      </c>
      <c r="I433" s="8">
        <v>0.56397200000000003</v>
      </c>
      <c r="J433" s="9">
        <v>-9.4799999999999995E-4</v>
      </c>
      <c r="K433" s="8">
        <v>-9.4799999999999995E-2</v>
      </c>
    </row>
    <row r="434" spans="1:11" x14ac:dyDescent="0.2">
      <c r="A434" t="s">
        <v>1948</v>
      </c>
      <c r="B434" t="s">
        <v>1094</v>
      </c>
      <c r="C434" t="s">
        <v>359</v>
      </c>
      <c r="D434" t="s">
        <v>756</v>
      </c>
      <c r="E434" t="s">
        <v>757</v>
      </c>
      <c r="F434" s="8">
        <v>1444</v>
      </c>
      <c r="G434" s="8">
        <v>1468</v>
      </c>
      <c r="H434" s="8">
        <v>0.56491999999999998</v>
      </c>
      <c r="I434" s="8">
        <v>0.56397200000000003</v>
      </c>
      <c r="J434" s="9">
        <v>-9.4799999999999995E-4</v>
      </c>
      <c r="K434" s="8">
        <v>-9.4799999999999995E-2</v>
      </c>
    </row>
    <row r="435" spans="1:11" x14ac:dyDescent="0.2">
      <c r="A435" t="s">
        <v>1948</v>
      </c>
      <c r="B435" t="s">
        <v>1645</v>
      </c>
      <c r="C435" t="s">
        <v>358</v>
      </c>
      <c r="D435" t="s">
        <v>756</v>
      </c>
      <c r="E435" t="s">
        <v>757</v>
      </c>
      <c r="F435" s="8">
        <v>1444</v>
      </c>
      <c r="G435" s="8">
        <v>1468</v>
      </c>
      <c r="H435" s="8">
        <v>0.56491999999999998</v>
      </c>
      <c r="I435" s="8">
        <v>0.56397200000000003</v>
      </c>
      <c r="J435" s="9">
        <v>-9.4799999999999995E-4</v>
      </c>
      <c r="K435" s="8">
        <v>-9.4799999999999995E-2</v>
      </c>
    </row>
    <row r="436" spans="1:11" x14ac:dyDescent="0.2">
      <c r="A436" t="s">
        <v>1948</v>
      </c>
      <c r="B436" t="s">
        <v>1091</v>
      </c>
      <c r="C436" t="s">
        <v>357</v>
      </c>
      <c r="D436" t="s">
        <v>756</v>
      </c>
      <c r="E436" t="s">
        <v>757</v>
      </c>
      <c r="F436" s="8">
        <v>1444</v>
      </c>
      <c r="G436" s="8">
        <v>1468</v>
      </c>
      <c r="H436" s="8">
        <v>0.56491999999999998</v>
      </c>
      <c r="I436" s="8">
        <v>0.56397200000000003</v>
      </c>
      <c r="J436" s="9">
        <v>-9.4799999999999995E-4</v>
      </c>
      <c r="K436" s="8">
        <v>-9.4799999999999995E-2</v>
      </c>
    </row>
    <row r="437" spans="1:11" x14ac:dyDescent="0.2">
      <c r="A437" t="s">
        <v>1948</v>
      </c>
      <c r="B437" t="s">
        <v>1646</v>
      </c>
      <c r="C437" t="s">
        <v>356</v>
      </c>
      <c r="D437" t="s">
        <v>756</v>
      </c>
      <c r="E437" t="s">
        <v>757</v>
      </c>
      <c r="F437" s="8">
        <v>1444</v>
      </c>
      <c r="G437" s="8">
        <v>1468</v>
      </c>
      <c r="H437" s="8">
        <v>0.56491999999999998</v>
      </c>
      <c r="I437" s="8">
        <v>0.56397200000000003</v>
      </c>
      <c r="J437" s="9">
        <v>-9.4799999999999995E-4</v>
      </c>
      <c r="K437" s="8">
        <v>-9.4799999999999995E-2</v>
      </c>
    </row>
    <row r="438" spans="1:11" x14ac:dyDescent="0.2">
      <c r="A438" t="s">
        <v>1948</v>
      </c>
      <c r="B438" t="s">
        <v>1086</v>
      </c>
      <c r="C438" t="s">
        <v>355</v>
      </c>
      <c r="D438" t="s">
        <v>756</v>
      </c>
      <c r="E438" t="s">
        <v>757</v>
      </c>
      <c r="F438" s="8">
        <v>1444</v>
      </c>
      <c r="G438" s="8">
        <v>1468</v>
      </c>
      <c r="H438" s="8">
        <v>0.56491999999999998</v>
      </c>
      <c r="I438" s="8">
        <v>0.56397200000000003</v>
      </c>
      <c r="J438" s="9">
        <v>-9.4799999999999995E-4</v>
      </c>
      <c r="K438" s="8">
        <v>-9.4799999999999995E-2</v>
      </c>
    </row>
    <row r="439" spans="1:11" x14ac:dyDescent="0.2">
      <c r="A439" t="s">
        <v>1948</v>
      </c>
      <c r="B439" t="s">
        <v>1641</v>
      </c>
      <c r="C439" t="s">
        <v>1042</v>
      </c>
      <c r="D439" t="s">
        <v>756</v>
      </c>
      <c r="E439" t="s">
        <v>757</v>
      </c>
      <c r="F439" s="8">
        <v>1444</v>
      </c>
      <c r="G439" s="8">
        <v>1468</v>
      </c>
      <c r="H439" s="8">
        <v>0.56491999999999998</v>
      </c>
      <c r="I439" s="8">
        <v>0.56397200000000003</v>
      </c>
      <c r="J439" s="9">
        <v>-9.4799999999999995E-4</v>
      </c>
      <c r="K439" s="8">
        <v>-9.4799999999999995E-2</v>
      </c>
    </row>
    <row r="440" spans="1:11" x14ac:dyDescent="0.2">
      <c r="A440" t="s">
        <v>1948</v>
      </c>
      <c r="B440" t="s">
        <v>1040</v>
      </c>
      <c r="C440" t="s">
        <v>1041</v>
      </c>
      <c r="D440" t="s">
        <v>756</v>
      </c>
      <c r="E440" t="s">
        <v>757</v>
      </c>
      <c r="F440" s="8">
        <v>1444</v>
      </c>
      <c r="G440" s="8">
        <v>1468</v>
      </c>
      <c r="H440" s="8">
        <v>0.56491999999999998</v>
      </c>
      <c r="I440" s="8">
        <v>0.56397200000000003</v>
      </c>
      <c r="J440" s="9">
        <v>-9.4799999999999995E-4</v>
      </c>
      <c r="K440" s="8">
        <v>-9.4799999999999995E-2</v>
      </c>
    </row>
    <row r="441" spans="1:11" x14ac:dyDescent="0.2">
      <c r="A441" t="s">
        <v>1948</v>
      </c>
      <c r="B441" t="s">
        <v>1581</v>
      </c>
      <c r="C441" t="s">
        <v>283</v>
      </c>
      <c r="D441" t="s">
        <v>756</v>
      </c>
      <c r="E441" t="s">
        <v>757</v>
      </c>
      <c r="F441" s="8">
        <v>1418</v>
      </c>
      <c r="G441" s="8">
        <v>1441</v>
      </c>
      <c r="H441" s="8">
        <v>0.54102916670000001</v>
      </c>
      <c r="I441" s="8">
        <v>0.54013750000000005</v>
      </c>
      <c r="J441" s="9">
        <v>-8.9166669999999996E-4</v>
      </c>
      <c r="K441" s="8">
        <v>-8.9166666699999994E-2</v>
      </c>
    </row>
    <row r="442" spans="1:11" x14ac:dyDescent="0.2">
      <c r="A442" t="s">
        <v>1948</v>
      </c>
      <c r="B442" t="s">
        <v>787</v>
      </c>
      <c r="C442" t="s">
        <v>282</v>
      </c>
      <c r="D442" t="s">
        <v>756</v>
      </c>
      <c r="E442" t="s">
        <v>757</v>
      </c>
      <c r="F442" s="8">
        <v>1418</v>
      </c>
      <c r="G442" s="8">
        <v>1441</v>
      </c>
      <c r="H442" s="8">
        <v>0.54102916670000001</v>
      </c>
      <c r="I442" s="8">
        <v>0.54013750000000005</v>
      </c>
      <c r="J442" s="9">
        <v>-8.9166669999999996E-4</v>
      </c>
      <c r="K442" s="8">
        <v>-8.9166666699999994E-2</v>
      </c>
    </row>
    <row r="443" spans="1:11" x14ac:dyDescent="0.2">
      <c r="A443" t="s">
        <v>1948</v>
      </c>
      <c r="B443" t="s">
        <v>1466</v>
      </c>
      <c r="C443" t="s">
        <v>267</v>
      </c>
      <c r="D443" t="s">
        <v>756</v>
      </c>
      <c r="E443" t="s">
        <v>757</v>
      </c>
      <c r="F443" s="8">
        <v>1478</v>
      </c>
      <c r="G443" s="8">
        <v>1499</v>
      </c>
      <c r="H443" s="8">
        <v>0.55035000000000001</v>
      </c>
      <c r="I443" s="8">
        <v>0.5505681818</v>
      </c>
      <c r="J443" s="9">
        <v>2.1818179999999999E-4</v>
      </c>
      <c r="K443" s="8">
        <v>2.1818181799999999E-2</v>
      </c>
    </row>
    <row r="444" spans="1:11" x14ac:dyDescent="0.2">
      <c r="A444" t="s">
        <v>1948</v>
      </c>
      <c r="B444" t="s">
        <v>1704</v>
      </c>
      <c r="C444" t="s">
        <v>78</v>
      </c>
      <c r="D444" t="s">
        <v>756</v>
      </c>
      <c r="E444" t="s">
        <v>757</v>
      </c>
      <c r="F444" s="8">
        <v>1478</v>
      </c>
      <c r="G444" s="8">
        <v>1499</v>
      </c>
      <c r="H444" s="8">
        <v>0.55035000000000001</v>
      </c>
      <c r="I444" s="8">
        <v>0.5505681818</v>
      </c>
      <c r="J444" s="9">
        <v>2.1818179999999999E-4</v>
      </c>
      <c r="K444" s="8">
        <v>2.1818181799999999E-2</v>
      </c>
    </row>
    <row r="445" spans="1:11" x14ac:dyDescent="0.2">
      <c r="A445" t="s">
        <v>1948</v>
      </c>
      <c r="B445" t="s">
        <v>758</v>
      </c>
      <c r="C445" t="s">
        <v>265</v>
      </c>
      <c r="D445" t="s">
        <v>756</v>
      </c>
      <c r="E445" t="s">
        <v>757</v>
      </c>
      <c r="F445" s="8">
        <v>1478</v>
      </c>
      <c r="G445" s="8">
        <v>1499</v>
      </c>
      <c r="H445" s="8">
        <v>0.55035000000000001</v>
      </c>
      <c r="I445" s="8">
        <v>0.5505681818</v>
      </c>
      <c r="J445" s="9">
        <v>2.1818179999999999E-4</v>
      </c>
      <c r="K445" s="8">
        <v>2.1818181799999999E-2</v>
      </c>
    </row>
    <row r="446" spans="1:11" x14ac:dyDescent="0.2">
      <c r="A446" t="s">
        <v>1948</v>
      </c>
      <c r="B446" t="s">
        <v>1738</v>
      </c>
      <c r="C446" t="s">
        <v>1082</v>
      </c>
      <c r="D446" t="s">
        <v>698</v>
      </c>
      <c r="E446" t="s">
        <v>699</v>
      </c>
      <c r="F446" s="8">
        <v>2252</v>
      </c>
      <c r="G446" s="8">
        <v>2273</v>
      </c>
      <c r="H446" s="8">
        <v>0.55053636360000002</v>
      </c>
      <c r="I446" s="8">
        <v>0.55427272729999999</v>
      </c>
      <c r="J446" s="9">
        <v>3.7363636000000001E-3</v>
      </c>
      <c r="K446" s="8">
        <v>0.37363636360000002</v>
      </c>
    </row>
    <row r="447" spans="1:11" x14ac:dyDescent="0.2">
      <c r="A447" t="s">
        <v>1948</v>
      </c>
      <c r="B447" t="s">
        <v>1037</v>
      </c>
      <c r="C447" t="s">
        <v>437</v>
      </c>
      <c r="D447" t="s">
        <v>698</v>
      </c>
      <c r="E447" t="s">
        <v>699</v>
      </c>
      <c r="F447" s="8">
        <v>2240</v>
      </c>
      <c r="G447" s="8">
        <v>2263</v>
      </c>
      <c r="H447" s="8">
        <v>0.61752916670000002</v>
      </c>
      <c r="I447" s="8">
        <v>0.61894166669999995</v>
      </c>
      <c r="J447" s="9">
        <v>1.4124999999999999E-3</v>
      </c>
      <c r="K447" s="8">
        <v>0.14124999999999999</v>
      </c>
    </row>
    <row r="448" spans="1:11" x14ac:dyDescent="0.2">
      <c r="A448" t="s">
        <v>1948</v>
      </c>
      <c r="B448" t="s">
        <v>1527</v>
      </c>
      <c r="C448" t="s">
        <v>1275</v>
      </c>
      <c r="D448" t="s">
        <v>698</v>
      </c>
      <c r="E448" t="s">
        <v>699</v>
      </c>
      <c r="F448" s="8">
        <v>2261</v>
      </c>
      <c r="G448" s="8">
        <v>2284</v>
      </c>
      <c r="H448" s="8">
        <v>0.62788750000000004</v>
      </c>
      <c r="I448" s="8">
        <v>0.61534583330000003</v>
      </c>
      <c r="J448" s="9">
        <v>-1.2541666700000001E-2</v>
      </c>
      <c r="K448" s="8">
        <v>-1.2541666667</v>
      </c>
    </row>
    <row r="449" spans="1:11" x14ac:dyDescent="0.2">
      <c r="A449" t="s">
        <v>1948</v>
      </c>
      <c r="B449" t="s">
        <v>1278</v>
      </c>
      <c r="C449" t="s">
        <v>221</v>
      </c>
      <c r="D449" t="s">
        <v>698</v>
      </c>
      <c r="E449" t="s">
        <v>699</v>
      </c>
      <c r="F449" s="8">
        <v>2261</v>
      </c>
      <c r="G449" s="8">
        <v>2284</v>
      </c>
      <c r="H449" s="8">
        <v>0.62788750000000004</v>
      </c>
      <c r="I449" s="8">
        <v>0.61534583330000003</v>
      </c>
      <c r="J449" s="9">
        <v>-1.2541666700000001E-2</v>
      </c>
      <c r="K449" s="8">
        <v>-1.2541666667</v>
      </c>
    </row>
    <row r="450" spans="1:11" x14ac:dyDescent="0.2">
      <c r="A450" t="s">
        <v>1948</v>
      </c>
      <c r="B450" t="s">
        <v>1522</v>
      </c>
      <c r="C450" t="s">
        <v>365</v>
      </c>
      <c r="D450" t="s">
        <v>698</v>
      </c>
      <c r="E450" t="s">
        <v>699</v>
      </c>
      <c r="F450" s="8">
        <v>2263</v>
      </c>
      <c r="G450" s="8">
        <v>2284</v>
      </c>
      <c r="H450" s="8">
        <v>0.60580000000000001</v>
      </c>
      <c r="I450" s="8">
        <v>0.59556363639999998</v>
      </c>
      <c r="J450" s="9">
        <v>-1.0236363599999999E-2</v>
      </c>
      <c r="K450" s="8">
        <v>-1.0236363636000001</v>
      </c>
    </row>
    <row r="451" spans="1:11" x14ac:dyDescent="0.2">
      <c r="A451" t="s">
        <v>1948</v>
      </c>
      <c r="B451" t="s">
        <v>725</v>
      </c>
      <c r="C451" t="s">
        <v>220</v>
      </c>
      <c r="D451" t="s">
        <v>698</v>
      </c>
      <c r="E451" t="s">
        <v>699</v>
      </c>
      <c r="F451" s="8">
        <v>2263</v>
      </c>
      <c r="G451" s="8">
        <v>2284</v>
      </c>
      <c r="H451" s="8">
        <v>0.60580000000000001</v>
      </c>
      <c r="I451" s="8">
        <v>0.59556363639999998</v>
      </c>
      <c r="J451" s="9">
        <v>-1.0236363599999999E-2</v>
      </c>
      <c r="K451" s="8">
        <v>-1.0236363636000001</v>
      </c>
    </row>
    <row r="452" spans="1:11" x14ac:dyDescent="0.2">
      <c r="A452" t="s">
        <v>1948</v>
      </c>
      <c r="B452" t="s">
        <v>1513</v>
      </c>
      <c r="C452" t="s">
        <v>324</v>
      </c>
      <c r="D452" t="s">
        <v>698</v>
      </c>
      <c r="E452" t="s">
        <v>699</v>
      </c>
      <c r="F452" s="8">
        <v>2262</v>
      </c>
      <c r="G452" s="8">
        <v>2284</v>
      </c>
      <c r="H452" s="8">
        <v>0.61706521739999998</v>
      </c>
      <c r="I452" s="8">
        <v>0.605273913</v>
      </c>
      <c r="J452" s="9">
        <v>-1.17913043E-2</v>
      </c>
      <c r="K452" s="8">
        <v>-1.1791304348</v>
      </c>
    </row>
    <row r="453" spans="1:11" x14ac:dyDescent="0.2">
      <c r="A453" t="s">
        <v>1948</v>
      </c>
      <c r="B453" t="s">
        <v>714</v>
      </c>
      <c r="C453" t="s">
        <v>219</v>
      </c>
      <c r="D453" t="s">
        <v>698</v>
      </c>
      <c r="E453" t="s">
        <v>699</v>
      </c>
      <c r="F453" s="8">
        <v>2262</v>
      </c>
      <c r="G453" s="8">
        <v>2284</v>
      </c>
      <c r="H453" s="8">
        <v>0.61706521739999998</v>
      </c>
      <c r="I453" s="8">
        <v>0.605273913</v>
      </c>
      <c r="J453" s="9">
        <v>-1.17913043E-2</v>
      </c>
      <c r="K453" s="8">
        <v>-1.1791304348</v>
      </c>
    </row>
    <row r="454" spans="1:11" x14ac:dyDescent="0.2">
      <c r="A454" t="s">
        <v>1948</v>
      </c>
      <c r="B454" t="s">
        <v>1567</v>
      </c>
      <c r="C454" t="s">
        <v>692</v>
      </c>
      <c r="D454" t="s">
        <v>698</v>
      </c>
      <c r="E454" t="s">
        <v>699</v>
      </c>
      <c r="F454" s="8">
        <v>2263</v>
      </c>
      <c r="G454" s="8">
        <v>2284</v>
      </c>
      <c r="H454" s="8">
        <v>0.60580000000000001</v>
      </c>
      <c r="I454" s="8">
        <v>0.59556363639999998</v>
      </c>
      <c r="J454" s="9">
        <v>-1.0236363599999999E-2</v>
      </c>
      <c r="K454" s="8">
        <v>-1.0236363636000001</v>
      </c>
    </row>
    <row r="455" spans="1:11" x14ac:dyDescent="0.2">
      <c r="A455" t="s">
        <v>1948</v>
      </c>
      <c r="B455" t="s">
        <v>700</v>
      </c>
      <c r="C455" t="s">
        <v>218</v>
      </c>
      <c r="D455" t="s">
        <v>698</v>
      </c>
      <c r="E455" t="s">
        <v>699</v>
      </c>
      <c r="F455" s="8">
        <v>2263</v>
      </c>
      <c r="G455" s="8">
        <v>2284</v>
      </c>
      <c r="H455" s="8">
        <v>0.60580000000000001</v>
      </c>
      <c r="I455" s="8">
        <v>0.59556363639999998</v>
      </c>
      <c r="J455" s="9">
        <v>-1.0236363599999999E-2</v>
      </c>
      <c r="K455" s="8">
        <v>-1.0236363636000001</v>
      </c>
    </row>
    <row r="456" spans="1:11" x14ac:dyDescent="0.2">
      <c r="A456" t="s">
        <v>1948</v>
      </c>
      <c r="B456" t="s">
        <v>903</v>
      </c>
      <c r="C456" t="s">
        <v>416</v>
      </c>
      <c r="D456" t="s">
        <v>698</v>
      </c>
      <c r="E456" t="s">
        <v>699</v>
      </c>
      <c r="F456" s="8">
        <v>2240</v>
      </c>
      <c r="G456" s="8">
        <v>2263</v>
      </c>
      <c r="H456" s="8">
        <v>0.61752916670000002</v>
      </c>
      <c r="I456" s="8">
        <v>0.61894166669999995</v>
      </c>
      <c r="J456" s="9">
        <v>1.4124999999999999E-3</v>
      </c>
      <c r="K456" s="8">
        <v>0.14124999999999999</v>
      </c>
    </row>
    <row r="457" spans="1:11" x14ac:dyDescent="0.2">
      <c r="A457" t="s">
        <v>1948</v>
      </c>
      <c r="B457" t="s">
        <v>1577</v>
      </c>
      <c r="C457" t="s">
        <v>224</v>
      </c>
      <c r="D457" t="s">
        <v>1430</v>
      </c>
      <c r="E457" t="s">
        <v>1475</v>
      </c>
      <c r="F457" s="8">
        <v>7440</v>
      </c>
      <c r="G457" s="8">
        <v>7445</v>
      </c>
      <c r="H457" s="8">
        <v>0.82249499999999998</v>
      </c>
      <c r="I457" s="8">
        <v>0.77280833329999998</v>
      </c>
      <c r="J457" s="9">
        <v>-4.96866667E-2</v>
      </c>
      <c r="K457" s="8">
        <v>-4.9686666666999999</v>
      </c>
    </row>
    <row r="458" spans="1:11" x14ac:dyDescent="0.2">
      <c r="A458" t="s">
        <v>1948</v>
      </c>
      <c r="B458" t="s">
        <v>1806</v>
      </c>
      <c r="C458" t="s">
        <v>149</v>
      </c>
      <c r="D458" t="s">
        <v>1430</v>
      </c>
      <c r="E458" t="s">
        <v>1475</v>
      </c>
      <c r="F458" s="8">
        <v>7422</v>
      </c>
      <c r="G458" s="8">
        <v>7427</v>
      </c>
      <c r="H458" s="8">
        <v>0.68114666670000001</v>
      </c>
      <c r="I458" s="8">
        <v>0.6699766667</v>
      </c>
      <c r="J458" s="9">
        <v>-1.1169999999999999E-2</v>
      </c>
      <c r="K458" s="8">
        <v>-1.117</v>
      </c>
    </row>
    <row r="459" spans="1:11" x14ac:dyDescent="0.2">
      <c r="A459" t="s">
        <v>1948</v>
      </c>
      <c r="B459" t="s">
        <v>1511</v>
      </c>
      <c r="C459" t="s">
        <v>324</v>
      </c>
      <c r="D459" t="s">
        <v>1430</v>
      </c>
      <c r="E459" t="s">
        <v>1475</v>
      </c>
      <c r="F459" s="8">
        <v>7418</v>
      </c>
      <c r="G459" s="8">
        <v>7423</v>
      </c>
      <c r="H459" s="8">
        <v>0.85116833329999997</v>
      </c>
      <c r="I459" s="8">
        <v>0.89567833330000002</v>
      </c>
      <c r="J459" s="9">
        <v>4.4510000000000001E-2</v>
      </c>
      <c r="K459" s="8">
        <v>4.4509999999999996</v>
      </c>
    </row>
    <row r="460" spans="1:11" x14ac:dyDescent="0.2">
      <c r="A460" t="s">
        <v>1948</v>
      </c>
      <c r="B460" t="s">
        <v>1476</v>
      </c>
      <c r="C460" t="s">
        <v>895</v>
      </c>
      <c r="D460" t="s">
        <v>1430</v>
      </c>
      <c r="E460" t="s">
        <v>1475</v>
      </c>
      <c r="F460" s="8">
        <v>7410</v>
      </c>
      <c r="G460" s="8">
        <v>7415</v>
      </c>
      <c r="H460" s="8">
        <v>0.32257333329999999</v>
      </c>
      <c r="I460" s="8">
        <v>0.1667533333</v>
      </c>
      <c r="J460" s="9">
        <v>-0.15581999999999999</v>
      </c>
      <c r="K460" s="8">
        <v>-15.582000000000001</v>
      </c>
    </row>
    <row r="461" spans="1:11" x14ac:dyDescent="0.2">
      <c r="A461" t="s">
        <v>1948</v>
      </c>
      <c r="B461" t="s">
        <v>1165</v>
      </c>
      <c r="C461" t="s">
        <v>1166</v>
      </c>
      <c r="D461" t="s">
        <v>1163</v>
      </c>
      <c r="E461" t="s">
        <v>1164</v>
      </c>
      <c r="F461" s="8">
        <v>3223</v>
      </c>
      <c r="G461" s="8">
        <v>3242</v>
      </c>
      <c r="H461" s="8">
        <v>0.317382</v>
      </c>
      <c r="I461" s="8">
        <v>0.35299199999999997</v>
      </c>
      <c r="J461" s="9">
        <v>3.5610000000000003E-2</v>
      </c>
      <c r="K461" s="8">
        <v>3.5609999999999999</v>
      </c>
    </row>
    <row r="462" spans="1:11" x14ac:dyDescent="0.2">
      <c r="A462" t="s">
        <v>1948</v>
      </c>
      <c r="B462" t="s">
        <v>1464</v>
      </c>
      <c r="C462" t="s">
        <v>267</v>
      </c>
      <c r="D462" t="s">
        <v>1163</v>
      </c>
      <c r="E462" t="s">
        <v>1164</v>
      </c>
      <c r="F462" s="8">
        <v>3184</v>
      </c>
      <c r="G462" s="8">
        <v>3189</v>
      </c>
      <c r="H462" s="8">
        <v>0.39723000000000003</v>
      </c>
      <c r="I462" s="8">
        <v>0.4650216667</v>
      </c>
      <c r="J462" s="9">
        <v>6.7791666700000003E-2</v>
      </c>
      <c r="K462" s="8">
        <v>6.7791666667000001</v>
      </c>
    </row>
    <row r="463" spans="1:11" x14ac:dyDescent="0.2">
      <c r="A463" t="s">
        <v>1948</v>
      </c>
      <c r="B463" t="s">
        <v>1703</v>
      </c>
      <c r="C463" t="s">
        <v>78</v>
      </c>
      <c r="D463" t="s">
        <v>1163</v>
      </c>
      <c r="E463" t="s">
        <v>1164</v>
      </c>
      <c r="F463" s="8">
        <v>3184</v>
      </c>
      <c r="G463" s="8">
        <v>3189</v>
      </c>
      <c r="H463" s="8">
        <v>0.39723000000000003</v>
      </c>
      <c r="I463" s="8">
        <v>0.4650216667</v>
      </c>
      <c r="J463" s="9">
        <v>6.7791666700000003E-2</v>
      </c>
      <c r="K463" s="8">
        <v>6.7791666667000001</v>
      </c>
    </row>
    <row r="464" spans="1:11" x14ac:dyDescent="0.2">
      <c r="A464" t="s">
        <v>1948</v>
      </c>
      <c r="B464" t="s">
        <v>1428</v>
      </c>
      <c r="C464" t="s">
        <v>1381</v>
      </c>
      <c r="D464" t="s">
        <v>491</v>
      </c>
      <c r="E464" t="s">
        <v>1365</v>
      </c>
      <c r="F464" s="8">
        <v>2798</v>
      </c>
      <c r="G464" s="8">
        <v>2819</v>
      </c>
      <c r="H464" s="8">
        <v>0.89444999999999997</v>
      </c>
      <c r="I464" s="8">
        <v>0.89017727270000002</v>
      </c>
      <c r="J464" s="9">
        <v>-4.2727273000000001E-3</v>
      </c>
      <c r="K464" s="8">
        <v>-0.42727272729999999</v>
      </c>
    </row>
    <row r="465" spans="1:11" x14ac:dyDescent="0.2">
      <c r="A465" t="s">
        <v>1948</v>
      </c>
      <c r="B465" t="s">
        <v>1382</v>
      </c>
      <c r="C465" t="s">
        <v>1380</v>
      </c>
      <c r="D465" t="s">
        <v>491</v>
      </c>
      <c r="E465" t="s">
        <v>1365</v>
      </c>
      <c r="F465" s="8">
        <v>2798</v>
      </c>
      <c r="G465" s="8">
        <v>2819</v>
      </c>
      <c r="H465" s="8">
        <v>0.89444999999999997</v>
      </c>
      <c r="I465" s="8">
        <v>0.89017727270000002</v>
      </c>
      <c r="J465" s="9">
        <v>-4.2727273000000001E-3</v>
      </c>
      <c r="K465" s="8">
        <v>-0.42727272729999999</v>
      </c>
    </row>
    <row r="466" spans="1:11" x14ac:dyDescent="0.2">
      <c r="A466" t="s">
        <v>1948</v>
      </c>
      <c r="B466" t="s">
        <v>1427</v>
      </c>
      <c r="C466" t="s">
        <v>1368</v>
      </c>
      <c r="D466" t="s">
        <v>491</v>
      </c>
      <c r="E466" t="s">
        <v>1365</v>
      </c>
      <c r="F466" s="8">
        <v>2757</v>
      </c>
      <c r="G466" s="8">
        <v>2777</v>
      </c>
      <c r="H466" s="8">
        <v>0.63451428570000001</v>
      </c>
      <c r="I466" s="8">
        <v>0.64403809519999999</v>
      </c>
      <c r="J466" s="9">
        <v>9.5238094999999991E-3</v>
      </c>
      <c r="K466" s="8">
        <v>0.95238095239999998</v>
      </c>
    </row>
    <row r="467" spans="1:11" x14ac:dyDescent="0.2">
      <c r="A467" t="s">
        <v>1948</v>
      </c>
      <c r="B467" t="s">
        <v>1366</v>
      </c>
      <c r="C467" t="s">
        <v>1367</v>
      </c>
      <c r="D467" t="s">
        <v>491</v>
      </c>
      <c r="E467" t="s">
        <v>1365</v>
      </c>
      <c r="F467" s="8">
        <v>2757</v>
      </c>
      <c r="G467" s="8">
        <v>2777</v>
      </c>
      <c r="H467" s="8">
        <v>0.63451428570000001</v>
      </c>
      <c r="I467" s="8">
        <v>0.64403809519999999</v>
      </c>
      <c r="J467" s="9">
        <v>9.5238094999999991E-3</v>
      </c>
      <c r="K467" s="8">
        <v>0.95238095239999998</v>
      </c>
    </row>
    <row r="468" spans="1:11" x14ac:dyDescent="0.2">
      <c r="A468" t="s">
        <v>1948</v>
      </c>
      <c r="B468" t="s">
        <v>1639</v>
      </c>
      <c r="C468" t="s">
        <v>1640</v>
      </c>
      <c r="D468" t="s">
        <v>491</v>
      </c>
      <c r="E468" t="s">
        <v>1365</v>
      </c>
      <c r="F468" s="8">
        <v>2745</v>
      </c>
      <c r="G468" s="8">
        <v>2766</v>
      </c>
      <c r="H468" s="8">
        <v>0.56113181820000002</v>
      </c>
      <c r="I468" s="8">
        <v>0.55289090910000005</v>
      </c>
      <c r="J468" s="9">
        <v>-8.2409091000000007E-3</v>
      </c>
      <c r="K468" s="8">
        <v>-0.82409090910000005</v>
      </c>
    </row>
    <row r="469" spans="1:11" x14ac:dyDescent="0.2">
      <c r="A469" t="s">
        <v>1948</v>
      </c>
      <c r="B469" t="s">
        <v>1245</v>
      </c>
      <c r="C469" t="s">
        <v>468</v>
      </c>
      <c r="D469" t="s">
        <v>536</v>
      </c>
      <c r="E469" t="s">
        <v>1244</v>
      </c>
      <c r="F469" s="8">
        <v>5228</v>
      </c>
      <c r="G469" s="8">
        <v>5249</v>
      </c>
      <c r="H469" s="8">
        <v>0.4475731818</v>
      </c>
      <c r="I469" s="8">
        <v>0.44669772730000001</v>
      </c>
      <c r="J469" s="9">
        <v>-8.7545449999999996E-4</v>
      </c>
      <c r="K469" s="8">
        <v>-8.7545454499999995E-2</v>
      </c>
    </row>
    <row r="470" spans="1:11" x14ac:dyDescent="0.2">
      <c r="A470" t="s">
        <v>1948</v>
      </c>
      <c r="B470" t="s">
        <v>1327</v>
      </c>
      <c r="C470" t="s">
        <v>1320</v>
      </c>
      <c r="D470" t="s">
        <v>1325</v>
      </c>
      <c r="E470" t="s">
        <v>1326</v>
      </c>
      <c r="F470" s="8">
        <v>2189</v>
      </c>
      <c r="G470" s="8">
        <v>2213</v>
      </c>
      <c r="H470" s="8">
        <v>0.48249999999999998</v>
      </c>
      <c r="I470" s="8">
        <v>0.485628</v>
      </c>
      <c r="J470" s="9">
        <v>3.1280000000000001E-3</v>
      </c>
      <c r="K470" s="8">
        <v>0.31280000000000002</v>
      </c>
    </row>
    <row r="471" spans="1:11" x14ac:dyDescent="0.2">
      <c r="A471" t="s">
        <v>1948</v>
      </c>
      <c r="B471" t="s">
        <v>1182</v>
      </c>
      <c r="C471" t="s">
        <v>458</v>
      </c>
      <c r="D471" t="s">
        <v>524</v>
      </c>
      <c r="E471" t="s">
        <v>522</v>
      </c>
      <c r="F471" s="8">
        <v>1230</v>
      </c>
      <c r="G471" s="8">
        <v>1252</v>
      </c>
      <c r="H471" s="8">
        <v>0.58729130429999998</v>
      </c>
      <c r="I471" s="8">
        <v>0.59816521739999995</v>
      </c>
      <c r="J471" s="9">
        <v>1.0873913000000001E-2</v>
      </c>
      <c r="K471" s="8">
        <v>1.0873913043000001</v>
      </c>
    </row>
    <row r="472" spans="1:11" x14ac:dyDescent="0.2">
      <c r="A472" t="s">
        <v>1948</v>
      </c>
      <c r="B472" t="s">
        <v>523</v>
      </c>
      <c r="C472" t="s">
        <v>514</v>
      </c>
      <c r="D472" t="s">
        <v>524</v>
      </c>
      <c r="E472" t="s">
        <v>522</v>
      </c>
      <c r="F472" s="8">
        <v>1234</v>
      </c>
      <c r="G472" s="8">
        <v>1254</v>
      </c>
      <c r="H472" s="8">
        <v>0.55919047619999995</v>
      </c>
      <c r="I472" s="8">
        <v>0.57155238100000005</v>
      </c>
      <c r="J472" s="9">
        <v>1.23619048E-2</v>
      </c>
      <c r="K472" s="8">
        <v>1.2361904762</v>
      </c>
    </row>
    <row r="473" spans="1:11" x14ac:dyDescent="0.2">
      <c r="A473" t="s">
        <v>1948</v>
      </c>
      <c r="B473" t="s">
        <v>1686</v>
      </c>
      <c r="C473" t="s">
        <v>55</v>
      </c>
      <c r="D473" t="s">
        <v>736</v>
      </c>
      <c r="E473" t="s">
        <v>737</v>
      </c>
      <c r="F473" s="8">
        <v>8549</v>
      </c>
      <c r="G473" s="8">
        <v>8573</v>
      </c>
      <c r="H473" s="8">
        <v>0.69186400000000003</v>
      </c>
      <c r="I473" s="8">
        <v>0.709812</v>
      </c>
      <c r="J473" s="9">
        <v>1.7947999999999999E-2</v>
      </c>
      <c r="K473" s="8">
        <v>1.7948</v>
      </c>
    </row>
    <row r="474" spans="1:11" x14ac:dyDescent="0.2">
      <c r="A474" t="s">
        <v>1948</v>
      </c>
      <c r="B474" t="s">
        <v>738</v>
      </c>
      <c r="C474" t="s">
        <v>227</v>
      </c>
      <c r="D474" t="s">
        <v>736</v>
      </c>
      <c r="E474" t="s">
        <v>737</v>
      </c>
      <c r="F474" s="8">
        <v>8549</v>
      </c>
      <c r="G474" s="8">
        <v>8573</v>
      </c>
      <c r="H474" s="8">
        <v>0.69186400000000003</v>
      </c>
      <c r="I474" s="8">
        <v>0.709812</v>
      </c>
      <c r="J474" s="9">
        <v>1.7947999999999999E-2</v>
      </c>
      <c r="K474" s="8">
        <v>1.7948</v>
      </c>
    </row>
    <row r="475" spans="1:11" x14ac:dyDescent="0.2">
      <c r="A475" t="s">
        <v>1948</v>
      </c>
      <c r="B475" t="s">
        <v>1174</v>
      </c>
      <c r="C475" t="s">
        <v>322</v>
      </c>
      <c r="D475" t="s">
        <v>704</v>
      </c>
      <c r="E475" t="s">
        <v>705</v>
      </c>
      <c r="F475" s="8">
        <v>2026</v>
      </c>
      <c r="G475" s="8">
        <v>2047</v>
      </c>
      <c r="H475" s="8">
        <v>0.49704545449999998</v>
      </c>
      <c r="I475" s="8">
        <v>0.56443636360000005</v>
      </c>
      <c r="J475" s="9">
        <v>6.7390909099999993E-2</v>
      </c>
      <c r="K475" s="8">
        <v>6.7390909090999997</v>
      </c>
    </row>
    <row r="476" spans="1:11" x14ac:dyDescent="0.2">
      <c r="A476" t="s">
        <v>1948</v>
      </c>
      <c r="B476" t="s">
        <v>842</v>
      </c>
      <c r="C476" t="s">
        <v>301</v>
      </c>
      <c r="D476" t="s">
        <v>704</v>
      </c>
      <c r="E476" t="s">
        <v>705</v>
      </c>
      <c r="F476" s="8">
        <v>2048</v>
      </c>
      <c r="G476" s="8">
        <v>2068</v>
      </c>
      <c r="H476" s="8">
        <v>0.61990952379999997</v>
      </c>
      <c r="I476" s="8">
        <v>0.57888571430000002</v>
      </c>
      <c r="J476" s="9">
        <v>-4.1023809500000001E-2</v>
      </c>
      <c r="K476" s="8">
        <v>-4.1023809523999999</v>
      </c>
    </row>
    <row r="477" spans="1:11" x14ac:dyDescent="0.2">
      <c r="A477" t="s">
        <v>1948</v>
      </c>
      <c r="B477" t="s">
        <v>1925</v>
      </c>
      <c r="C477" t="s">
        <v>296</v>
      </c>
      <c r="D477" t="s">
        <v>704</v>
      </c>
      <c r="E477" t="s">
        <v>705</v>
      </c>
      <c r="F477" s="8">
        <v>2048</v>
      </c>
      <c r="G477" s="8">
        <v>2068</v>
      </c>
      <c r="H477" s="8">
        <v>0.61990952379999997</v>
      </c>
      <c r="I477" s="8">
        <v>0.57888571430000002</v>
      </c>
      <c r="J477" s="9">
        <v>-4.1023809500000001E-2</v>
      </c>
      <c r="K477" s="8">
        <v>-4.1023809523999999</v>
      </c>
    </row>
    <row r="478" spans="1:11" x14ac:dyDescent="0.2">
      <c r="A478" t="s">
        <v>1948</v>
      </c>
      <c r="B478" t="s">
        <v>1279</v>
      </c>
      <c r="C478" t="s">
        <v>221</v>
      </c>
      <c r="D478" t="s">
        <v>704</v>
      </c>
      <c r="E478" t="s">
        <v>705</v>
      </c>
      <c r="F478" s="8">
        <v>2052</v>
      </c>
      <c r="G478" s="8">
        <v>2075</v>
      </c>
      <c r="H478" s="8">
        <v>0.5788375</v>
      </c>
      <c r="I478" s="8">
        <v>0.56558750000000002</v>
      </c>
      <c r="J478" s="9">
        <v>-1.325E-2</v>
      </c>
      <c r="K478" s="8">
        <v>-1.325</v>
      </c>
    </row>
    <row r="479" spans="1:11" x14ac:dyDescent="0.2">
      <c r="A479" t="s">
        <v>1948</v>
      </c>
      <c r="B479" t="s">
        <v>726</v>
      </c>
      <c r="C479" t="s">
        <v>220</v>
      </c>
      <c r="D479" t="s">
        <v>704</v>
      </c>
      <c r="E479" t="s">
        <v>705</v>
      </c>
      <c r="F479" s="8">
        <v>2053</v>
      </c>
      <c r="G479" s="8">
        <v>2075</v>
      </c>
      <c r="H479" s="8">
        <v>0.59616086960000003</v>
      </c>
      <c r="I479" s="8">
        <v>0.5850565217</v>
      </c>
      <c r="J479" s="9">
        <v>-1.1104347800000001E-2</v>
      </c>
      <c r="K479" s="8">
        <v>-1.1104347826000001</v>
      </c>
    </row>
    <row r="480" spans="1:11" x14ac:dyDescent="0.2">
      <c r="A480" t="s">
        <v>1948</v>
      </c>
      <c r="B480" t="s">
        <v>715</v>
      </c>
      <c r="C480" t="s">
        <v>219</v>
      </c>
      <c r="D480" t="s">
        <v>704</v>
      </c>
      <c r="E480" t="s">
        <v>705</v>
      </c>
      <c r="F480" s="8">
        <v>2052</v>
      </c>
      <c r="G480" s="8">
        <v>2075</v>
      </c>
      <c r="H480" s="8">
        <v>0.5788375</v>
      </c>
      <c r="I480" s="8">
        <v>0.56558750000000002</v>
      </c>
      <c r="J480" s="9">
        <v>-1.325E-2</v>
      </c>
      <c r="K480" s="8">
        <v>-1.325</v>
      </c>
    </row>
    <row r="481" spans="1:11" x14ac:dyDescent="0.2">
      <c r="A481" t="s">
        <v>1948</v>
      </c>
      <c r="B481" t="s">
        <v>706</v>
      </c>
      <c r="C481" t="s">
        <v>218</v>
      </c>
      <c r="D481" t="s">
        <v>704</v>
      </c>
      <c r="E481" t="s">
        <v>705</v>
      </c>
      <c r="F481" s="8">
        <v>2053</v>
      </c>
      <c r="G481" s="8">
        <v>2075</v>
      </c>
      <c r="H481" s="8">
        <v>0.59616086960000003</v>
      </c>
      <c r="I481" s="8">
        <v>0.5850565217</v>
      </c>
      <c r="J481" s="9">
        <v>-1.1104347800000001E-2</v>
      </c>
      <c r="K481" s="8">
        <v>-1.1104347826000001</v>
      </c>
    </row>
    <row r="482" spans="1:11" x14ac:dyDescent="0.2">
      <c r="A482" t="s">
        <v>1948</v>
      </c>
      <c r="B482" t="s">
        <v>1447</v>
      </c>
      <c r="C482" t="s">
        <v>1333</v>
      </c>
      <c r="D482" t="s">
        <v>491</v>
      </c>
      <c r="E482" t="s">
        <v>492</v>
      </c>
      <c r="F482" s="8">
        <v>2891</v>
      </c>
      <c r="G482" s="8">
        <v>2911</v>
      </c>
      <c r="H482" s="8">
        <v>0.4661190476</v>
      </c>
      <c r="I482" s="8">
        <v>0.45337952380000002</v>
      </c>
      <c r="J482" s="9">
        <v>-1.2739523799999999E-2</v>
      </c>
      <c r="K482" s="8">
        <v>-1.273952381</v>
      </c>
    </row>
    <row r="483" spans="1:11" x14ac:dyDescent="0.2">
      <c r="A483" t="s">
        <v>1948</v>
      </c>
      <c r="B483" t="s">
        <v>1335</v>
      </c>
      <c r="C483" t="s">
        <v>1332</v>
      </c>
      <c r="D483" t="s">
        <v>491</v>
      </c>
      <c r="E483" t="s">
        <v>492</v>
      </c>
      <c r="F483" s="8">
        <v>2891</v>
      </c>
      <c r="G483" s="8">
        <v>2911</v>
      </c>
      <c r="H483" s="8">
        <v>0.4661190476</v>
      </c>
      <c r="I483" s="8">
        <v>0.45337952380000002</v>
      </c>
      <c r="J483" s="9">
        <v>-1.2739523799999999E-2</v>
      </c>
      <c r="K483" s="8">
        <v>-1.273952381</v>
      </c>
    </row>
    <row r="484" spans="1:11" x14ac:dyDescent="0.2">
      <c r="A484" t="s">
        <v>1948</v>
      </c>
      <c r="B484" t="s">
        <v>1455</v>
      </c>
      <c r="C484" t="s">
        <v>1240</v>
      </c>
      <c r="D484" t="s">
        <v>491</v>
      </c>
      <c r="E484" t="s">
        <v>492</v>
      </c>
      <c r="F484" s="8">
        <v>2881</v>
      </c>
      <c r="G484" s="8">
        <v>2902</v>
      </c>
      <c r="H484" s="8">
        <v>0.41175681819999999</v>
      </c>
      <c r="I484" s="8">
        <v>0.41140090909999999</v>
      </c>
      <c r="J484" s="9">
        <v>-3.5590909999999999E-4</v>
      </c>
      <c r="K484" s="8">
        <v>-3.5590909099999998E-2</v>
      </c>
    </row>
    <row r="485" spans="1:11" x14ac:dyDescent="0.2">
      <c r="A485" t="s">
        <v>1948</v>
      </c>
      <c r="B485" t="s">
        <v>493</v>
      </c>
      <c r="C485" t="s">
        <v>494</v>
      </c>
      <c r="D485" t="s">
        <v>491</v>
      </c>
      <c r="E485" t="s">
        <v>492</v>
      </c>
      <c r="F485" s="8">
        <v>2916</v>
      </c>
      <c r="G485" s="8">
        <v>2938</v>
      </c>
      <c r="H485" s="8">
        <v>0.5472478261</v>
      </c>
      <c r="I485" s="8">
        <v>0.56392608700000002</v>
      </c>
      <c r="J485" s="9">
        <v>1.6678260899999998E-2</v>
      </c>
      <c r="K485" s="8">
        <v>1.6678260869999999</v>
      </c>
    </row>
    <row r="486" spans="1:11" x14ac:dyDescent="0.2">
      <c r="A486" t="s">
        <v>1948</v>
      </c>
      <c r="B486" t="s">
        <v>1672</v>
      </c>
      <c r="C486" t="s">
        <v>382</v>
      </c>
      <c r="D486" t="s">
        <v>491</v>
      </c>
      <c r="E486" t="s">
        <v>492</v>
      </c>
      <c r="F486" s="8">
        <v>2901</v>
      </c>
      <c r="G486" s="8">
        <v>2922</v>
      </c>
      <c r="H486" s="8">
        <v>0.68466363640000005</v>
      </c>
      <c r="I486" s="8">
        <v>0.66721818180000003</v>
      </c>
      <c r="J486" s="9">
        <v>-1.7445454499999999E-2</v>
      </c>
      <c r="K486" s="8">
        <v>-1.7445454545000001</v>
      </c>
    </row>
    <row r="487" spans="1:11" x14ac:dyDescent="0.2">
      <c r="A487" t="s">
        <v>1948</v>
      </c>
      <c r="B487" t="s">
        <v>1928</v>
      </c>
      <c r="C487" t="s">
        <v>381</v>
      </c>
      <c r="D487" t="s">
        <v>491</v>
      </c>
      <c r="E487" t="s">
        <v>492</v>
      </c>
      <c r="F487" s="8">
        <v>2901</v>
      </c>
      <c r="G487" s="8">
        <v>2922</v>
      </c>
      <c r="H487" s="8">
        <v>0.68466363640000005</v>
      </c>
      <c r="I487" s="8">
        <v>0.66721818180000003</v>
      </c>
      <c r="J487" s="9">
        <v>-1.7445454499999999E-2</v>
      </c>
      <c r="K487" s="8">
        <v>-1.7445454545000001</v>
      </c>
    </row>
    <row r="488" spans="1:11" x14ac:dyDescent="0.2">
      <c r="A488" t="s">
        <v>1948</v>
      </c>
      <c r="B488" t="s">
        <v>1728</v>
      </c>
      <c r="C488" t="s">
        <v>1726</v>
      </c>
      <c r="D488" t="s">
        <v>495</v>
      </c>
      <c r="E488" t="s">
        <v>496</v>
      </c>
      <c r="F488" s="8">
        <v>2381</v>
      </c>
      <c r="G488" s="8">
        <v>2404</v>
      </c>
      <c r="H488" s="8">
        <v>0.58227083329999996</v>
      </c>
      <c r="I488" s="8">
        <v>0.57107916670000003</v>
      </c>
      <c r="J488" s="9">
        <v>-1.11916667E-2</v>
      </c>
      <c r="K488" s="8">
        <v>-1.1191666667</v>
      </c>
    </row>
    <row r="489" spans="1:11" x14ac:dyDescent="0.2">
      <c r="A489" t="s">
        <v>1948</v>
      </c>
      <c r="B489" t="s">
        <v>1723</v>
      </c>
      <c r="C489" t="s">
        <v>1724</v>
      </c>
      <c r="D489" t="s">
        <v>495</v>
      </c>
      <c r="E489" t="s">
        <v>496</v>
      </c>
      <c r="F489" s="8">
        <v>2382</v>
      </c>
      <c r="G489" s="8">
        <v>2404</v>
      </c>
      <c r="H489" s="8">
        <v>0.58019565220000002</v>
      </c>
      <c r="I489" s="8">
        <v>0.56860434780000002</v>
      </c>
      <c r="J489" s="9">
        <v>-1.1591304300000001E-2</v>
      </c>
      <c r="K489" s="8">
        <v>-1.1591304348</v>
      </c>
    </row>
    <row r="490" spans="1:11" x14ac:dyDescent="0.2">
      <c r="A490" t="s">
        <v>1948</v>
      </c>
      <c r="B490" t="s">
        <v>497</v>
      </c>
      <c r="C490" t="s">
        <v>161</v>
      </c>
      <c r="D490" t="s">
        <v>495</v>
      </c>
      <c r="E490" t="s">
        <v>496</v>
      </c>
      <c r="F490" s="8">
        <v>2362</v>
      </c>
      <c r="G490" s="8">
        <v>2385</v>
      </c>
      <c r="H490" s="8">
        <v>0.71867083330000003</v>
      </c>
      <c r="I490" s="8">
        <v>0.71987083330000001</v>
      </c>
      <c r="J490" s="9">
        <v>1.1999999999999999E-3</v>
      </c>
      <c r="K490" s="8">
        <v>0.12</v>
      </c>
    </row>
    <row r="491" spans="1:11" x14ac:dyDescent="0.2">
      <c r="A491" t="s">
        <v>1948</v>
      </c>
      <c r="B491" t="s">
        <v>862</v>
      </c>
      <c r="C491" t="s">
        <v>863</v>
      </c>
      <c r="D491" t="s">
        <v>495</v>
      </c>
      <c r="E491" t="s">
        <v>496</v>
      </c>
      <c r="F491" s="8">
        <v>2362</v>
      </c>
      <c r="G491" s="8">
        <v>2385</v>
      </c>
      <c r="H491" s="8">
        <v>0.71867083330000003</v>
      </c>
      <c r="I491" s="8">
        <v>0.71987083330000001</v>
      </c>
      <c r="J491" s="9">
        <v>1.1999999999999999E-3</v>
      </c>
      <c r="K491" s="8">
        <v>0.12</v>
      </c>
    </row>
    <row r="492" spans="1:11" x14ac:dyDescent="0.2">
      <c r="A492" t="s">
        <v>1948</v>
      </c>
      <c r="B492" t="s">
        <v>939</v>
      </c>
      <c r="C492" t="s">
        <v>160</v>
      </c>
      <c r="D492" t="s">
        <v>495</v>
      </c>
      <c r="E492" t="s">
        <v>496</v>
      </c>
      <c r="F492" s="8">
        <v>2359</v>
      </c>
      <c r="G492" s="8">
        <v>2385</v>
      </c>
      <c r="H492" s="8">
        <v>0.71098148149999996</v>
      </c>
      <c r="I492" s="8">
        <v>0.71184444440000005</v>
      </c>
      <c r="J492" s="9">
        <v>8.6296300000000001E-4</v>
      </c>
      <c r="K492" s="8">
        <v>8.6296296300000006E-2</v>
      </c>
    </row>
    <row r="493" spans="1:11" x14ac:dyDescent="0.2">
      <c r="A493" t="s">
        <v>1948</v>
      </c>
      <c r="B493" t="s">
        <v>1092</v>
      </c>
      <c r="C493" t="s">
        <v>147</v>
      </c>
      <c r="D493" t="s">
        <v>1000</v>
      </c>
      <c r="E493" t="s">
        <v>1001</v>
      </c>
      <c r="F493" s="8">
        <v>3294</v>
      </c>
      <c r="G493" s="8">
        <v>3299</v>
      </c>
      <c r="H493" s="8">
        <v>0.81724333329999999</v>
      </c>
      <c r="I493" s="8">
        <v>0.44378499999999999</v>
      </c>
      <c r="J493" s="9">
        <v>-0.3734583333</v>
      </c>
      <c r="K493" s="8">
        <v>-37.3458333333</v>
      </c>
    </row>
    <row r="494" spans="1:11" x14ac:dyDescent="0.2">
      <c r="A494" t="s">
        <v>1948</v>
      </c>
      <c r="B494" t="s">
        <v>1002</v>
      </c>
      <c r="C494" t="s">
        <v>111</v>
      </c>
      <c r="D494" t="s">
        <v>1000</v>
      </c>
      <c r="E494" t="s">
        <v>1001</v>
      </c>
      <c r="F494" s="8">
        <v>3284</v>
      </c>
      <c r="G494" s="8">
        <v>3289</v>
      </c>
      <c r="H494" s="8">
        <v>0.63252333329999999</v>
      </c>
      <c r="I494" s="8">
        <v>0.68555333330000001</v>
      </c>
      <c r="J494" s="9">
        <v>5.3030000000000001E-2</v>
      </c>
      <c r="K494" s="8">
        <v>5.3029999999999999</v>
      </c>
    </row>
    <row r="495" spans="1:11" x14ac:dyDescent="0.2">
      <c r="A495" t="s">
        <v>1948</v>
      </c>
      <c r="B495" t="s">
        <v>1668</v>
      </c>
      <c r="C495" t="s">
        <v>438</v>
      </c>
      <c r="D495" t="s">
        <v>539</v>
      </c>
      <c r="E495" t="s">
        <v>661</v>
      </c>
      <c r="F495" s="8">
        <v>2124</v>
      </c>
      <c r="G495" s="8">
        <v>2145</v>
      </c>
      <c r="H495" s="8">
        <v>0.50003636360000003</v>
      </c>
      <c r="I495" s="8">
        <v>0.51974090910000004</v>
      </c>
      <c r="J495" s="9">
        <v>1.97045455E-2</v>
      </c>
      <c r="K495" s="8">
        <v>1.9704545455</v>
      </c>
    </row>
    <row r="496" spans="1:11" x14ac:dyDescent="0.2">
      <c r="A496" t="s">
        <v>1948</v>
      </c>
      <c r="B496" t="s">
        <v>1035</v>
      </c>
      <c r="C496" t="s">
        <v>437</v>
      </c>
      <c r="D496" t="s">
        <v>539</v>
      </c>
      <c r="E496" t="s">
        <v>661</v>
      </c>
      <c r="F496" s="8">
        <v>2124</v>
      </c>
      <c r="G496" s="8">
        <v>2145</v>
      </c>
      <c r="H496" s="8">
        <v>0.50003636360000003</v>
      </c>
      <c r="I496" s="8">
        <v>0.51974090910000004</v>
      </c>
      <c r="J496" s="9">
        <v>1.97045455E-2</v>
      </c>
      <c r="K496" s="8">
        <v>1.9704545455</v>
      </c>
    </row>
    <row r="497" spans="1:11" x14ac:dyDescent="0.2">
      <c r="A497" t="s">
        <v>1948</v>
      </c>
      <c r="B497" t="s">
        <v>662</v>
      </c>
      <c r="C497" t="s">
        <v>418</v>
      </c>
      <c r="D497" t="s">
        <v>539</v>
      </c>
      <c r="E497" t="s">
        <v>661</v>
      </c>
      <c r="F497" s="8">
        <v>2122</v>
      </c>
      <c r="G497" s="8">
        <v>2145</v>
      </c>
      <c r="H497" s="8">
        <v>0.49688749999999998</v>
      </c>
      <c r="I497" s="8">
        <v>0.51452083329999998</v>
      </c>
      <c r="J497" s="9">
        <v>1.7633333300000002E-2</v>
      </c>
      <c r="K497" s="8">
        <v>1.7633333333000001</v>
      </c>
    </row>
    <row r="498" spans="1:11" x14ac:dyDescent="0.2">
      <c r="A498" t="s">
        <v>1948</v>
      </c>
      <c r="B498" t="s">
        <v>901</v>
      </c>
      <c r="C498" t="s">
        <v>416</v>
      </c>
      <c r="D498" t="s">
        <v>539</v>
      </c>
      <c r="E498" t="s">
        <v>661</v>
      </c>
      <c r="F498" s="8">
        <v>2122</v>
      </c>
      <c r="G498" s="8">
        <v>2145</v>
      </c>
      <c r="H498" s="8">
        <v>0.49688749999999998</v>
      </c>
      <c r="I498" s="8">
        <v>0.51452083329999998</v>
      </c>
      <c r="J498" s="9">
        <v>1.7633333300000002E-2</v>
      </c>
      <c r="K498" s="8">
        <v>1.7633333333000001</v>
      </c>
    </row>
    <row r="499" spans="1:11" x14ac:dyDescent="0.2">
      <c r="A499" t="s">
        <v>1948</v>
      </c>
      <c r="B499" t="s">
        <v>1372</v>
      </c>
      <c r="C499" t="s">
        <v>1371</v>
      </c>
      <c r="D499" t="s">
        <v>519</v>
      </c>
      <c r="E499" t="s">
        <v>520</v>
      </c>
      <c r="F499" s="8">
        <v>2621</v>
      </c>
      <c r="G499" s="8">
        <v>2643</v>
      </c>
      <c r="H499" s="8">
        <v>0.60070000000000001</v>
      </c>
      <c r="I499" s="8">
        <v>0.60689565219999997</v>
      </c>
      <c r="J499" s="9">
        <v>6.1956522000000003E-3</v>
      </c>
      <c r="K499" s="8">
        <v>0.61956521740000003</v>
      </c>
    </row>
    <row r="500" spans="1:11" x14ac:dyDescent="0.2">
      <c r="A500" t="s">
        <v>1948</v>
      </c>
      <c r="B500" t="s">
        <v>1700</v>
      </c>
      <c r="C500" t="s">
        <v>515</v>
      </c>
      <c r="D500" t="s">
        <v>519</v>
      </c>
      <c r="E500" t="s">
        <v>520</v>
      </c>
      <c r="F500" s="8">
        <v>2570</v>
      </c>
      <c r="G500" s="8">
        <v>2591</v>
      </c>
      <c r="H500" s="8">
        <v>0.74204545450000003</v>
      </c>
      <c r="I500" s="8">
        <v>0.73168636359999994</v>
      </c>
      <c r="J500" s="9">
        <v>-1.0359090899999999E-2</v>
      </c>
      <c r="K500" s="8">
        <v>-1.0359090908999999</v>
      </c>
    </row>
    <row r="501" spans="1:11" x14ac:dyDescent="0.2">
      <c r="A501" t="s">
        <v>1948</v>
      </c>
      <c r="B501" t="s">
        <v>521</v>
      </c>
      <c r="C501" t="s">
        <v>514</v>
      </c>
      <c r="D501" t="s">
        <v>519</v>
      </c>
      <c r="E501" t="s">
        <v>520</v>
      </c>
      <c r="F501" s="8">
        <v>2570</v>
      </c>
      <c r="G501" s="8">
        <v>2591</v>
      </c>
      <c r="H501" s="8">
        <v>0.74204545450000003</v>
      </c>
      <c r="I501" s="8">
        <v>0.73168636359999994</v>
      </c>
      <c r="J501" s="9">
        <v>-1.0359090899999999E-2</v>
      </c>
      <c r="K501" s="8">
        <v>-1.0359090908999999</v>
      </c>
    </row>
    <row r="502" spans="1:11" x14ac:dyDescent="0.2">
      <c r="A502" t="s">
        <v>1948</v>
      </c>
      <c r="B502" t="s">
        <v>841</v>
      </c>
      <c r="C502" t="s">
        <v>301</v>
      </c>
      <c r="D502" t="s">
        <v>519</v>
      </c>
      <c r="E502" t="s">
        <v>520</v>
      </c>
      <c r="F502" s="8">
        <v>2634</v>
      </c>
      <c r="G502" s="8">
        <v>2654</v>
      </c>
      <c r="H502" s="8">
        <v>0.71379523810000001</v>
      </c>
      <c r="I502" s="8">
        <v>0.68428095239999998</v>
      </c>
      <c r="J502" s="9">
        <v>-2.95142857E-2</v>
      </c>
      <c r="K502" s="8">
        <v>-2.9514285714000001</v>
      </c>
    </row>
    <row r="503" spans="1:11" x14ac:dyDescent="0.2">
      <c r="A503" t="s">
        <v>1948</v>
      </c>
      <c r="B503" t="s">
        <v>1924</v>
      </c>
      <c r="C503" t="s">
        <v>296</v>
      </c>
      <c r="D503" t="s">
        <v>519</v>
      </c>
      <c r="E503" t="s">
        <v>520</v>
      </c>
      <c r="F503" s="8">
        <v>2634</v>
      </c>
      <c r="G503" s="8">
        <v>2654</v>
      </c>
      <c r="H503" s="8">
        <v>0.71379523810000001</v>
      </c>
      <c r="I503" s="8">
        <v>0.68428095239999998</v>
      </c>
      <c r="J503" s="9">
        <v>-2.95142857E-2</v>
      </c>
      <c r="K503" s="8">
        <v>-2.9514285714000001</v>
      </c>
    </row>
    <row r="504" spans="1:11" x14ac:dyDescent="0.2">
      <c r="A504" t="s">
        <v>1948</v>
      </c>
      <c r="B504" t="s">
        <v>1465</v>
      </c>
      <c r="C504" t="s">
        <v>142</v>
      </c>
      <c r="D504" t="s">
        <v>728</v>
      </c>
      <c r="E504" t="s">
        <v>729</v>
      </c>
      <c r="F504" s="8">
        <v>1668</v>
      </c>
      <c r="G504" s="8">
        <v>1674</v>
      </c>
      <c r="H504" s="8">
        <v>0.74152857139999995</v>
      </c>
      <c r="I504" s="8">
        <v>0.73173285710000002</v>
      </c>
      <c r="J504" s="9">
        <v>-9.7957142999999993E-3</v>
      </c>
      <c r="K504" s="8">
        <v>-0.97957142860000002</v>
      </c>
    </row>
    <row r="505" spans="1:11" x14ac:dyDescent="0.2">
      <c r="A505" t="s">
        <v>1948</v>
      </c>
      <c r="B505" t="s">
        <v>730</v>
      </c>
      <c r="C505" t="s">
        <v>721</v>
      </c>
      <c r="D505" t="s">
        <v>728</v>
      </c>
      <c r="E505" t="s">
        <v>729</v>
      </c>
      <c r="F505" s="8">
        <v>1691</v>
      </c>
      <c r="G505" s="8">
        <v>1710</v>
      </c>
      <c r="H505" s="8">
        <v>0.60569499999999998</v>
      </c>
      <c r="I505" s="8">
        <v>0.60214500000000004</v>
      </c>
      <c r="J505" s="9">
        <v>-3.5500000000000002E-3</v>
      </c>
      <c r="K505" s="8">
        <v>-0.35499999999999998</v>
      </c>
    </row>
    <row r="506" spans="1:11" x14ac:dyDescent="0.2">
      <c r="A506" t="s">
        <v>1948</v>
      </c>
      <c r="B506" t="s">
        <v>1837</v>
      </c>
      <c r="C506" t="s">
        <v>1838</v>
      </c>
      <c r="D506" t="s">
        <v>728</v>
      </c>
      <c r="E506" t="s">
        <v>729</v>
      </c>
      <c r="F506" s="8">
        <v>1690</v>
      </c>
      <c r="G506" s="8">
        <v>1697</v>
      </c>
      <c r="H506" s="8">
        <v>0.53067624999999996</v>
      </c>
      <c r="I506" s="8">
        <v>0.57270624999999997</v>
      </c>
      <c r="J506" s="9">
        <v>4.2029999999999998E-2</v>
      </c>
      <c r="K506" s="8">
        <v>4.2030000000000003</v>
      </c>
    </row>
    <row r="507" spans="1:11" x14ac:dyDescent="0.2">
      <c r="A507" t="s">
        <v>1948</v>
      </c>
      <c r="B507" t="s">
        <v>1761</v>
      </c>
      <c r="C507" t="s">
        <v>1762</v>
      </c>
      <c r="D507" t="s">
        <v>728</v>
      </c>
      <c r="E507" t="s">
        <v>729</v>
      </c>
      <c r="F507" s="8">
        <v>1699</v>
      </c>
      <c r="G507" s="8">
        <v>1720</v>
      </c>
      <c r="H507" s="8">
        <v>0.54764090909999996</v>
      </c>
      <c r="I507" s="8">
        <v>0.5255954545</v>
      </c>
      <c r="J507" s="9">
        <v>-2.2045454499999999E-2</v>
      </c>
      <c r="K507" s="8">
        <v>-2.2045454544999998</v>
      </c>
    </row>
    <row r="508" spans="1:11" x14ac:dyDescent="0.2">
      <c r="A508" t="s">
        <v>1948</v>
      </c>
      <c r="B508" t="s">
        <v>1019</v>
      </c>
      <c r="C508" t="s">
        <v>1015</v>
      </c>
      <c r="D508" t="s">
        <v>728</v>
      </c>
      <c r="E508" t="s">
        <v>729</v>
      </c>
      <c r="F508" s="8">
        <v>1703</v>
      </c>
      <c r="G508" s="8">
        <v>1711</v>
      </c>
      <c r="H508" s="8">
        <v>0.84375222220000001</v>
      </c>
      <c r="I508" s="8">
        <v>0.83854444439999998</v>
      </c>
      <c r="J508" s="9">
        <v>-5.2077777999999996E-3</v>
      </c>
      <c r="K508" s="8">
        <v>-0.52077777780000001</v>
      </c>
    </row>
    <row r="509" spans="1:11" x14ac:dyDescent="0.2">
      <c r="A509" t="s">
        <v>1948</v>
      </c>
      <c r="B509" t="s">
        <v>1836</v>
      </c>
      <c r="C509" t="s">
        <v>824</v>
      </c>
      <c r="D509" t="s">
        <v>728</v>
      </c>
      <c r="E509" t="s">
        <v>729</v>
      </c>
      <c r="F509" s="8">
        <v>1703</v>
      </c>
      <c r="G509" s="8">
        <v>1711</v>
      </c>
      <c r="H509" s="8">
        <v>0.84375222220000001</v>
      </c>
      <c r="I509" s="8">
        <v>0.83854444439999998</v>
      </c>
      <c r="J509" s="9">
        <v>-5.2077777999999996E-3</v>
      </c>
      <c r="K509" s="8">
        <v>-0.52077777780000001</v>
      </c>
    </row>
    <row r="510" spans="1:11" x14ac:dyDescent="0.2">
      <c r="A510" t="s">
        <v>1948</v>
      </c>
      <c r="B510" t="s">
        <v>1514</v>
      </c>
      <c r="C510" t="s">
        <v>352</v>
      </c>
      <c r="D510" t="s">
        <v>728</v>
      </c>
      <c r="E510" t="s">
        <v>729</v>
      </c>
      <c r="F510" s="8">
        <v>1688</v>
      </c>
      <c r="G510" s="8">
        <v>1710</v>
      </c>
      <c r="H510" s="8">
        <v>0.65661739129999996</v>
      </c>
      <c r="I510" s="8">
        <v>0.65058260869999995</v>
      </c>
      <c r="J510" s="9">
        <v>-6.0347826E-3</v>
      </c>
      <c r="K510" s="8">
        <v>-0.60347826090000001</v>
      </c>
    </row>
    <row r="511" spans="1:11" x14ac:dyDescent="0.2">
      <c r="A511" t="s">
        <v>1948</v>
      </c>
      <c r="B511" t="s">
        <v>822</v>
      </c>
      <c r="C511" t="s">
        <v>823</v>
      </c>
      <c r="D511" t="s">
        <v>728</v>
      </c>
      <c r="E511" t="s">
        <v>729</v>
      </c>
      <c r="F511" s="8">
        <v>1703</v>
      </c>
      <c r="G511" s="8">
        <v>1710</v>
      </c>
      <c r="H511" s="8">
        <v>0.94430625000000001</v>
      </c>
      <c r="I511" s="8">
        <v>0.93462124999999996</v>
      </c>
      <c r="J511" s="9">
        <v>-9.6849999999999992E-3</v>
      </c>
      <c r="K511" s="8">
        <v>-0.96850000000000003</v>
      </c>
    </row>
    <row r="512" spans="1:11" x14ac:dyDescent="0.2">
      <c r="A512" t="s">
        <v>1948</v>
      </c>
      <c r="B512" t="s">
        <v>1269</v>
      </c>
      <c r="C512" t="s">
        <v>245</v>
      </c>
      <c r="D512" t="s">
        <v>997</v>
      </c>
      <c r="E512" t="s">
        <v>998</v>
      </c>
      <c r="F512" s="8">
        <v>4107</v>
      </c>
      <c r="G512" s="8">
        <v>4130</v>
      </c>
      <c r="H512" s="8">
        <v>0.66371666669999996</v>
      </c>
      <c r="I512" s="8">
        <v>0.66673749999999998</v>
      </c>
      <c r="J512" s="9">
        <v>3.0208333000000002E-3</v>
      </c>
      <c r="K512" s="8">
        <v>0.30208333329999998</v>
      </c>
    </row>
    <row r="513" spans="1:11" x14ac:dyDescent="0.2">
      <c r="A513" t="s">
        <v>1948</v>
      </c>
      <c r="B513" t="s">
        <v>999</v>
      </c>
      <c r="C513" t="s">
        <v>244</v>
      </c>
      <c r="D513" t="s">
        <v>997</v>
      </c>
      <c r="E513" t="s">
        <v>998</v>
      </c>
      <c r="F513" s="8">
        <v>4114</v>
      </c>
      <c r="G513" s="8">
        <v>4130</v>
      </c>
      <c r="H513" s="8">
        <v>0.67333529410000004</v>
      </c>
      <c r="I513" s="8">
        <v>0.67715882350000001</v>
      </c>
      <c r="J513" s="9">
        <v>3.8235294000000001E-3</v>
      </c>
      <c r="K513" s="8">
        <v>0.38235294120000002</v>
      </c>
    </row>
    <row r="514" spans="1:11" x14ac:dyDescent="0.2">
      <c r="A514" t="s">
        <v>1948</v>
      </c>
      <c r="B514" t="s">
        <v>1796</v>
      </c>
      <c r="C514" t="s">
        <v>1797</v>
      </c>
      <c r="D514" t="s">
        <v>997</v>
      </c>
      <c r="E514" t="s">
        <v>998</v>
      </c>
      <c r="F514" s="8">
        <v>4122</v>
      </c>
      <c r="G514" s="8">
        <v>4129</v>
      </c>
      <c r="H514" s="8">
        <v>0.57509374999999996</v>
      </c>
      <c r="I514" s="8">
        <v>0.57522499999999999</v>
      </c>
      <c r="J514" s="9">
        <v>1.3124999999999999E-4</v>
      </c>
      <c r="K514" s="8">
        <v>1.3125E-2</v>
      </c>
    </row>
    <row r="515" spans="1:11" x14ac:dyDescent="0.2">
      <c r="A515" t="s">
        <v>1972</v>
      </c>
      <c r="B515" t="s">
        <v>1309</v>
      </c>
      <c r="C515" t="s">
        <v>159</v>
      </c>
      <c r="D515" t="s">
        <v>857</v>
      </c>
      <c r="E515" t="s">
        <v>855</v>
      </c>
      <c r="F515" s="8">
        <v>2256</v>
      </c>
      <c r="G515" s="8">
        <v>2275</v>
      </c>
      <c r="H515" s="8">
        <v>0.51076500000000002</v>
      </c>
      <c r="I515" s="8">
        <v>0.51317999999999997</v>
      </c>
      <c r="J515" s="9">
        <v>2.415E-3</v>
      </c>
      <c r="K515" s="8">
        <v>0.24149999999999999</v>
      </c>
    </row>
    <row r="516" spans="1:11" x14ac:dyDescent="0.2">
      <c r="A516" t="s">
        <v>1972</v>
      </c>
      <c r="B516" t="s">
        <v>1179</v>
      </c>
      <c r="C516" t="s">
        <v>1177</v>
      </c>
      <c r="D516" t="s">
        <v>857</v>
      </c>
      <c r="E516" t="s">
        <v>855</v>
      </c>
      <c r="F516" s="8">
        <v>2226</v>
      </c>
      <c r="G516" s="8">
        <v>2251</v>
      </c>
      <c r="H516" s="8">
        <v>0.52627692309999996</v>
      </c>
      <c r="I516" s="8">
        <v>0.49614999999999998</v>
      </c>
      <c r="J516" s="9">
        <v>-3.0126923100000001E-2</v>
      </c>
      <c r="K516" s="8">
        <v>-3.0126923077000001</v>
      </c>
    </row>
    <row r="517" spans="1:11" x14ac:dyDescent="0.2">
      <c r="A517" t="s">
        <v>1972</v>
      </c>
      <c r="B517" t="s">
        <v>856</v>
      </c>
      <c r="C517" t="s">
        <v>158</v>
      </c>
      <c r="D517" t="s">
        <v>857</v>
      </c>
      <c r="E517" t="s">
        <v>855</v>
      </c>
      <c r="F517" s="8">
        <v>2256</v>
      </c>
      <c r="G517" s="8">
        <v>2275</v>
      </c>
      <c r="H517" s="8">
        <v>0.51076500000000002</v>
      </c>
      <c r="I517" s="8">
        <v>0.51317999999999997</v>
      </c>
      <c r="J517" s="9">
        <v>2.415E-3</v>
      </c>
      <c r="K517" s="8">
        <v>0.24149999999999999</v>
      </c>
    </row>
    <row r="518" spans="1:11" x14ac:dyDescent="0.2">
      <c r="A518" t="s">
        <v>1949</v>
      </c>
      <c r="B518" t="s">
        <v>1316</v>
      </c>
      <c r="C518" t="s">
        <v>480</v>
      </c>
      <c r="D518" t="s">
        <v>1118</v>
      </c>
      <c r="E518" t="s">
        <v>1119</v>
      </c>
      <c r="F518" s="8">
        <v>1868</v>
      </c>
      <c r="G518" s="8">
        <v>1889</v>
      </c>
      <c r="H518" s="8">
        <v>0.49423181820000001</v>
      </c>
      <c r="I518" s="8">
        <v>0.48204545450000003</v>
      </c>
      <c r="J518" s="9">
        <v>-1.21863636E-2</v>
      </c>
      <c r="K518" s="8">
        <v>-1.2186363635999999</v>
      </c>
    </row>
    <row r="519" spans="1:11" x14ac:dyDescent="0.2">
      <c r="A519" t="s">
        <v>1949</v>
      </c>
      <c r="B519" t="s">
        <v>1116</v>
      </c>
      <c r="C519" t="s">
        <v>1117</v>
      </c>
      <c r="D519" t="s">
        <v>1118</v>
      </c>
      <c r="E519" t="s">
        <v>1119</v>
      </c>
      <c r="F519" s="8">
        <v>1868</v>
      </c>
      <c r="G519" s="8">
        <v>1884</v>
      </c>
      <c r="H519" s="8">
        <v>0.45780941180000001</v>
      </c>
      <c r="I519" s="8">
        <v>0.43861</v>
      </c>
      <c r="J519" s="9">
        <v>-1.91994118E-2</v>
      </c>
      <c r="K519" s="8">
        <v>-1.9199411765000001</v>
      </c>
    </row>
    <row r="520" spans="1:11" x14ac:dyDescent="0.2">
      <c r="A520" t="s">
        <v>1949</v>
      </c>
      <c r="B520" t="s">
        <v>1492</v>
      </c>
      <c r="C520" t="s">
        <v>117</v>
      </c>
      <c r="D520" t="s">
        <v>826</v>
      </c>
      <c r="E520" t="s">
        <v>827</v>
      </c>
      <c r="F520" s="8">
        <v>1619</v>
      </c>
      <c r="G520" s="8">
        <v>1638</v>
      </c>
      <c r="H520" s="8">
        <v>0.42421300000000001</v>
      </c>
      <c r="I520" s="8">
        <v>0.40056599999999998</v>
      </c>
      <c r="J520" s="9">
        <v>-2.3647000000000001E-2</v>
      </c>
      <c r="K520" s="8">
        <v>-2.3647</v>
      </c>
    </row>
    <row r="521" spans="1:11" x14ac:dyDescent="0.2">
      <c r="A521" t="s">
        <v>1949</v>
      </c>
      <c r="B521" t="s">
        <v>1270</v>
      </c>
      <c r="C521" t="s">
        <v>193</v>
      </c>
      <c r="D521" t="s">
        <v>826</v>
      </c>
      <c r="E521" t="s">
        <v>827</v>
      </c>
      <c r="F521" s="8">
        <v>1619</v>
      </c>
      <c r="G521" s="8">
        <v>1638</v>
      </c>
      <c r="H521" s="8">
        <v>0.42421300000000001</v>
      </c>
      <c r="I521" s="8">
        <v>0.40056599999999998</v>
      </c>
      <c r="J521" s="9">
        <v>-2.3647000000000001E-2</v>
      </c>
      <c r="K521" s="8">
        <v>-2.3647</v>
      </c>
    </row>
    <row r="522" spans="1:11" x14ac:dyDescent="0.2">
      <c r="A522" t="s">
        <v>1949</v>
      </c>
      <c r="B522" t="s">
        <v>1754</v>
      </c>
      <c r="C522" t="s">
        <v>97</v>
      </c>
      <c r="D522" t="s">
        <v>826</v>
      </c>
      <c r="E522" t="s">
        <v>827</v>
      </c>
      <c r="F522" s="8">
        <v>1619</v>
      </c>
      <c r="G522" s="8">
        <v>1635</v>
      </c>
      <c r="H522" s="8">
        <v>0.44942823529999998</v>
      </c>
      <c r="I522" s="8">
        <v>0.41233294120000002</v>
      </c>
      <c r="J522" s="9">
        <v>-3.7095294100000002E-2</v>
      </c>
      <c r="K522" s="8">
        <v>-3.7095294118000002</v>
      </c>
    </row>
    <row r="523" spans="1:11" x14ac:dyDescent="0.2">
      <c r="A523" t="s">
        <v>1949</v>
      </c>
      <c r="B523" t="s">
        <v>1200</v>
      </c>
      <c r="C523" t="s">
        <v>191</v>
      </c>
      <c r="D523" t="s">
        <v>826</v>
      </c>
      <c r="E523" t="s">
        <v>827</v>
      </c>
      <c r="F523" s="8">
        <v>1619</v>
      </c>
      <c r="G523" s="8">
        <v>1635</v>
      </c>
      <c r="H523" s="8">
        <v>0.44942823529999998</v>
      </c>
      <c r="I523" s="8">
        <v>0.41233294120000002</v>
      </c>
      <c r="J523" s="9">
        <v>-3.7095294100000002E-2</v>
      </c>
      <c r="K523" s="8">
        <v>-3.7095294118000002</v>
      </c>
    </row>
    <row r="524" spans="1:11" x14ac:dyDescent="0.2">
      <c r="A524" t="s">
        <v>1949</v>
      </c>
      <c r="B524" t="s">
        <v>1490</v>
      </c>
      <c r="C524" t="s">
        <v>113</v>
      </c>
      <c r="D524" t="s">
        <v>826</v>
      </c>
      <c r="E524" t="s">
        <v>827</v>
      </c>
      <c r="F524" s="8">
        <v>1619</v>
      </c>
      <c r="G524" s="8">
        <v>1638</v>
      </c>
      <c r="H524" s="8">
        <v>0.42421300000000001</v>
      </c>
      <c r="I524" s="8">
        <v>0.40056599999999998</v>
      </c>
      <c r="J524" s="9">
        <v>-2.3647000000000001E-2</v>
      </c>
      <c r="K524" s="8">
        <v>-2.3647</v>
      </c>
    </row>
    <row r="525" spans="1:11" x14ac:dyDescent="0.2">
      <c r="A525" t="s">
        <v>1949</v>
      </c>
      <c r="B525" t="s">
        <v>1008</v>
      </c>
      <c r="C525" t="s">
        <v>432</v>
      </c>
      <c r="D525" t="s">
        <v>826</v>
      </c>
      <c r="E525" t="s">
        <v>827</v>
      </c>
      <c r="F525" s="8">
        <v>1619</v>
      </c>
      <c r="G525" s="8">
        <v>1638</v>
      </c>
      <c r="H525" s="8">
        <v>0.42421300000000001</v>
      </c>
      <c r="I525" s="8">
        <v>0.40056599999999998</v>
      </c>
      <c r="J525" s="9">
        <v>-2.3647000000000001E-2</v>
      </c>
      <c r="K525" s="8">
        <v>-2.3647</v>
      </c>
    </row>
    <row r="526" spans="1:11" x14ac:dyDescent="0.2">
      <c r="A526" t="s">
        <v>1949</v>
      </c>
      <c r="B526" t="s">
        <v>991</v>
      </c>
      <c r="C526" t="s">
        <v>111</v>
      </c>
      <c r="D526" t="s">
        <v>826</v>
      </c>
      <c r="E526" t="s">
        <v>827</v>
      </c>
      <c r="F526" s="8">
        <v>1619</v>
      </c>
      <c r="G526" s="8">
        <v>1635</v>
      </c>
      <c r="H526" s="8">
        <v>0.44942823529999998</v>
      </c>
      <c r="I526" s="8">
        <v>0.41233294120000002</v>
      </c>
      <c r="J526" s="9">
        <v>-3.7095294100000002E-2</v>
      </c>
      <c r="K526" s="8">
        <v>-3.7095294118000002</v>
      </c>
    </row>
    <row r="527" spans="1:11" x14ac:dyDescent="0.2">
      <c r="A527" t="s">
        <v>1949</v>
      </c>
      <c r="B527" t="s">
        <v>1892</v>
      </c>
      <c r="C527" t="s">
        <v>188</v>
      </c>
      <c r="D527" t="s">
        <v>826</v>
      </c>
      <c r="E527" t="s">
        <v>827</v>
      </c>
      <c r="F527" s="8">
        <v>1619</v>
      </c>
      <c r="G527" s="8">
        <v>1635</v>
      </c>
      <c r="H527" s="8">
        <v>0.44942823529999998</v>
      </c>
      <c r="I527" s="8">
        <v>0.41233294120000002</v>
      </c>
      <c r="J527" s="9">
        <v>-3.7095294100000002E-2</v>
      </c>
      <c r="K527" s="8">
        <v>-3.7095294118000002</v>
      </c>
    </row>
    <row r="528" spans="1:11" x14ac:dyDescent="0.2">
      <c r="A528" t="s">
        <v>1949</v>
      </c>
      <c r="B528" t="s">
        <v>1632</v>
      </c>
      <c r="C528" t="s">
        <v>37</v>
      </c>
      <c r="D528" t="s">
        <v>826</v>
      </c>
      <c r="E528" t="s">
        <v>827</v>
      </c>
      <c r="F528" s="8">
        <v>1619</v>
      </c>
      <c r="G528" s="8">
        <v>1638</v>
      </c>
      <c r="H528" s="8">
        <v>0.42421300000000001</v>
      </c>
      <c r="I528" s="8">
        <v>0.40056599999999998</v>
      </c>
      <c r="J528" s="9">
        <v>-2.3647000000000001E-2</v>
      </c>
      <c r="K528" s="8">
        <v>-2.3647</v>
      </c>
    </row>
    <row r="529" spans="1:11" x14ac:dyDescent="0.2">
      <c r="A529" t="s">
        <v>1949</v>
      </c>
      <c r="B529" t="s">
        <v>828</v>
      </c>
      <c r="C529" t="s">
        <v>186</v>
      </c>
      <c r="D529" t="s">
        <v>826</v>
      </c>
      <c r="E529" t="s">
        <v>827</v>
      </c>
      <c r="F529" s="8">
        <v>1619</v>
      </c>
      <c r="G529" s="8">
        <v>1638</v>
      </c>
      <c r="H529" s="8">
        <v>0.42421300000000001</v>
      </c>
      <c r="I529" s="8">
        <v>0.40056599999999998</v>
      </c>
      <c r="J529" s="9">
        <v>-2.3647000000000001E-2</v>
      </c>
      <c r="K529" s="8">
        <v>-2.3647</v>
      </c>
    </row>
    <row r="530" spans="1:11" x14ac:dyDescent="0.2">
      <c r="A530" t="s">
        <v>1949</v>
      </c>
      <c r="B530" t="s">
        <v>1034</v>
      </c>
      <c r="C530" t="s">
        <v>109</v>
      </c>
      <c r="D530" t="s">
        <v>826</v>
      </c>
      <c r="E530" t="s">
        <v>827</v>
      </c>
      <c r="F530" s="8">
        <v>1619</v>
      </c>
      <c r="G530" s="8">
        <v>1638</v>
      </c>
      <c r="H530" s="8">
        <v>0.42421300000000001</v>
      </c>
      <c r="I530" s="8">
        <v>0.40056599999999998</v>
      </c>
      <c r="J530" s="9">
        <v>-2.3647000000000001E-2</v>
      </c>
      <c r="K530" s="8">
        <v>-2.3647</v>
      </c>
    </row>
    <row r="531" spans="1:11" x14ac:dyDescent="0.2">
      <c r="A531" t="s">
        <v>1949</v>
      </c>
      <c r="B531" t="s">
        <v>1888</v>
      </c>
      <c r="C531" t="s">
        <v>184</v>
      </c>
      <c r="D531" t="s">
        <v>826</v>
      </c>
      <c r="E531" t="s">
        <v>827</v>
      </c>
      <c r="F531" s="8">
        <v>1619</v>
      </c>
      <c r="G531" s="8">
        <v>1638</v>
      </c>
      <c r="H531" s="8">
        <v>0.42421300000000001</v>
      </c>
      <c r="I531" s="8">
        <v>0.40056599999999998</v>
      </c>
      <c r="J531" s="9">
        <v>-2.3647000000000001E-2</v>
      </c>
      <c r="K531" s="8">
        <v>-2.3647</v>
      </c>
    </row>
    <row r="532" spans="1:11" x14ac:dyDescent="0.2">
      <c r="A532" t="s">
        <v>1949</v>
      </c>
      <c r="B532" t="s">
        <v>774</v>
      </c>
      <c r="C532" t="s">
        <v>266</v>
      </c>
      <c r="D532" t="s">
        <v>763</v>
      </c>
      <c r="E532" t="s">
        <v>764</v>
      </c>
      <c r="F532" s="8">
        <v>3090</v>
      </c>
      <c r="G532" s="8">
        <v>3111</v>
      </c>
      <c r="H532" s="8">
        <v>0.44164590910000001</v>
      </c>
      <c r="I532" s="8">
        <v>0.4458209091</v>
      </c>
      <c r="J532" s="9">
        <v>4.1749999999999999E-3</v>
      </c>
      <c r="K532" s="8">
        <v>0.41749999999999998</v>
      </c>
    </row>
    <row r="533" spans="1:11" x14ac:dyDescent="0.2">
      <c r="A533" t="s">
        <v>1949</v>
      </c>
      <c r="B533" t="s">
        <v>765</v>
      </c>
      <c r="C533" t="s">
        <v>265</v>
      </c>
      <c r="D533" t="s">
        <v>763</v>
      </c>
      <c r="E533" t="s">
        <v>764</v>
      </c>
      <c r="F533" s="8">
        <v>3090</v>
      </c>
      <c r="G533" s="8">
        <v>3111</v>
      </c>
      <c r="H533" s="8">
        <v>0.44164590910000001</v>
      </c>
      <c r="I533" s="8">
        <v>0.4458209091</v>
      </c>
      <c r="J533" s="9">
        <v>4.1749999999999999E-3</v>
      </c>
      <c r="K533" s="8">
        <v>0.41749999999999998</v>
      </c>
    </row>
    <row r="534" spans="1:11" x14ac:dyDescent="0.2">
      <c r="A534" t="s">
        <v>1949</v>
      </c>
      <c r="B534" t="s">
        <v>790</v>
      </c>
      <c r="C534" t="s">
        <v>282</v>
      </c>
      <c r="D534" t="s">
        <v>788</v>
      </c>
      <c r="E534" t="s">
        <v>789</v>
      </c>
      <c r="F534" s="8">
        <v>2162</v>
      </c>
      <c r="G534" s="8">
        <v>2182</v>
      </c>
      <c r="H534" s="8">
        <v>0.50829047620000001</v>
      </c>
      <c r="I534" s="8">
        <v>0.50050952380000002</v>
      </c>
      <c r="J534" s="9">
        <v>-7.7809524E-3</v>
      </c>
      <c r="K534" s="8">
        <v>-0.77809523810000003</v>
      </c>
    </row>
    <row r="535" spans="1:11" x14ac:dyDescent="0.2">
      <c r="A535" t="s">
        <v>1949</v>
      </c>
      <c r="B535" t="s">
        <v>1146</v>
      </c>
      <c r="C535" t="s">
        <v>1140</v>
      </c>
      <c r="D535" t="s">
        <v>1144</v>
      </c>
      <c r="E535" t="s">
        <v>1145</v>
      </c>
      <c r="F535" s="8">
        <v>2270</v>
      </c>
      <c r="G535" s="8">
        <v>2291</v>
      </c>
      <c r="H535" s="8">
        <v>0.4612545455</v>
      </c>
      <c r="I535" s="8">
        <v>0.46312727269999998</v>
      </c>
      <c r="J535" s="9">
        <v>1.8727272999999999E-3</v>
      </c>
      <c r="K535" s="8">
        <v>0.1872727273</v>
      </c>
    </row>
    <row r="536" spans="1:11" x14ac:dyDescent="0.2">
      <c r="A536" t="s">
        <v>1949</v>
      </c>
      <c r="B536" t="s">
        <v>1396</v>
      </c>
      <c r="C536" t="s">
        <v>308</v>
      </c>
      <c r="D536" t="s">
        <v>1144</v>
      </c>
      <c r="E536" t="s">
        <v>1145</v>
      </c>
      <c r="F536" s="8">
        <v>2264</v>
      </c>
      <c r="G536" s="8">
        <v>2291</v>
      </c>
      <c r="H536" s="8">
        <v>0.41084285710000001</v>
      </c>
      <c r="I536" s="8">
        <v>0.41903928569999999</v>
      </c>
      <c r="J536" s="9">
        <v>8.1964285999999997E-3</v>
      </c>
      <c r="K536" s="8">
        <v>0.81964285709999996</v>
      </c>
    </row>
    <row r="537" spans="1:11" x14ac:dyDescent="0.2">
      <c r="A537" t="s">
        <v>1949</v>
      </c>
      <c r="B537" t="s">
        <v>1403</v>
      </c>
      <c r="C537" t="s">
        <v>1404</v>
      </c>
      <c r="D537" t="s">
        <v>1401</v>
      </c>
      <c r="E537" t="s">
        <v>1402</v>
      </c>
      <c r="F537" s="8">
        <v>2631</v>
      </c>
      <c r="G537" s="8">
        <v>2653</v>
      </c>
      <c r="H537" s="8">
        <v>0.39826260870000002</v>
      </c>
      <c r="I537" s="8">
        <v>0.48088260869999999</v>
      </c>
      <c r="J537" s="9">
        <v>8.2619999999999999E-2</v>
      </c>
      <c r="K537" s="8">
        <v>8.2620000000000005</v>
      </c>
    </row>
    <row r="538" spans="1:11" x14ac:dyDescent="0.2">
      <c r="A538" t="s">
        <v>1949</v>
      </c>
      <c r="B538" t="s">
        <v>1938</v>
      </c>
      <c r="C538" t="s">
        <v>1937</v>
      </c>
      <c r="D538" t="s">
        <v>877</v>
      </c>
      <c r="E538" t="s">
        <v>1934</v>
      </c>
      <c r="F538" s="8">
        <v>565</v>
      </c>
      <c r="G538" s="8">
        <v>585</v>
      </c>
      <c r="H538" s="8">
        <v>0.46071952379999997</v>
      </c>
      <c r="I538" s="8">
        <v>0.48136190480000002</v>
      </c>
      <c r="J538" s="9">
        <v>2.0642381000000001E-2</v>
      </c>
      <c r="K538" s="8">
        <v>2.0642380951999999</v>
      </c>
    </row>
    <row r="539" spans="1:11" x14ac:dyDescent="0.2">
      <c r="A539" t="s">
        <v>1949</v>
      </c>
      <c r="B539" t="s">
        <v>1935</v>
      </c>
      <c r="C539" t="s">
        <v>1932</v>
      </c>
      <c r="D539" t="s">
        <v>877</v>
      </c>
      <c r="E539" t="s">
        <v>1934</v>
      </c>
      <c r="F539" s="8">
        <v>564</v>
      </c>
      <c r="G539" s="8">
        <v>585</v>
      </c>
      <c r="H539" s="8">
        <v>0.45108863640000002</v>
      </c>
      <c r="I539" s="8">
        <v>0.4679136364</v>
      </c>
      <c r="J539" s="9">
        <v>1.6825E-2</v>
      </c>
      <c r="K539" s="8">
        <v>1.6825000000000001</v>
      </c>
    </row>
    <row r="540" spans="1:11" x14ac:dyDescent="0.2">
      <c r="A540" t="s">
        <v>1949</v>
      </c>
      <c r="B540" t="s">
        <v>1142</v>
      </c>
      <c r="C540" t="s">
        <v>1140</v>
      </c>
      <c r="D540" t="s">
        <v>524</v>
      </c>
      <c r="E540" t="s">
        <v>625</v>
      </c>
      <c r="F540" s="8">
        <v>676</v>
      </c>
      <c r="G540" s="8">
        <v>697</v>
      </c>
      <c r="H540" s="8">
        <v>0.57164999999999999</v>
      </c>
      <c r="I540" s="8">
        <v>0.56257272729999996</v>
      </c>
      <c r="J540" s="9">
        <v>-9.0772726999999997E-3</v>
      </c>
      <c r="K540" s="8">
        <v>-0.90772727269999998</v>
      </c>
    </row>
    <row r="541" spans="1:11" x14ac:dyDescent="0.2">
      <c r="A541" t="s">
        <v>1949</v>
      </c>
      <c r="B541" t="s">
        <v>1394</v>
      </c>
      <c r="C541" t="s">
        <v>308</v>
      </c>
      <c r="D541" t="s">
        <v>524</v>
      </c>
      <c r="E541" t="s">
        <v>625</v>
      </c>
      <c r="F541" s="8">
        <v>676</v>
      </c>
      <c r="G541" s="8">
        <v>697</v>
      </c>
      <c r="H541" s="8">
        <v>0.57164999999999999</v>
      </c>
      <c r="I541" s="8">
        <v>0.56257272729999996</v>
      </c>
      <c r="J541" s="9">
        <v>-9.0772726999999997E-3</v>
      </c>
      <c r="K541" s="8">
        <v>-0.90772727269999998</v>
      </c>
    </row>
    <row r="542" spans="1:11" x14ac:dyDescent="0.2">
      <c r="A542" t="s">
        <v>1949</v>
      </c>
      <c r="B542" t="s">
        <v>772</v>
      </c>
      <c r="C542" t="s">
        <v>274</v>
      </c>
      <c r="D542" t="s">
        <v>524</v>
      </c>
      <c r="E542" t="s">
        <v>625</v>
      </c>
      <c r="F542" s="8">
        <v>715</v>
      </c>
      <c r="G542" s="8">
        <v>736</v>
      </c>
      <c r="H542" s="8">
        <v>0.69094090909999994</v>
      </c>
      <c r="I542" s="8">
        <v>0.59870000000000001</v>
      </c>
      <c r="J542" s="9">
        <v>-9.2240909100000004E-2</v>
      </c>
      <c r="K542" s="8">
        <v>-9.2240909090999992</v>
      </c>
    </row>
    <row r="543" spans="1:11" x14ac:dyDescent="0.2">
      <c r="A543" t="s">
        <v>1949</v>
      </c>
      <c r="B543" t="s">
        <v>748</v>
      </c>
      <c r="C543" t="s">
        <v>740</v>
      </c>
      <c r="D543" t="s">
        <v>524</v>
      </c>
      <c r="E543" t="s">
        <v>625</v>
      </c>
      <c r="F543" s="8">
        <v>738</v>
      </c>
      <c r="G543" s="8">
        <v>758</v>
      </c>
      <c r="H543" s="8">
        <v>0.39539333329999998</v>
      </c>
      <c r="I543" s="8">
        <v>0.402747619</v>
      </c>
      <c r="J543" s="9">
        <v>7.3542857000000001E-3</v>
      </c>
      <c r="K543" s="8">
        <v>0.73542857139999995</v>
      </c>
    </row>
    <row r="544" spans="1:11" x14ac:dyDescent="0.2">
      <c r="A544" t="s">
        <v>1949</v>
      </c>
      <c r="B544" t="s">
        <v>626</v>
      </c>
      <c r="C544" t="s">
        <v>622</v>
      </c>
      <c r="D544" t="s">
        <v>524</v>
      </c>
      <c r="E544" t="s">
        <v>625</v>
      </c>
      <c r="F544" s="8">
        <v>738</v>
      </c>
      <c r="G544" s="8">
        <v>758</v>
      </c>
      <c r="H544" s="8">
        <v>0.39539333329999998</v>
      </c>
      <c r="I544" s="8">
        <v>0.402747619</v>
      </c>
      <c r="J544" s="9">
        <v>7.3542857000000001E-3</v>
      </c>
      <c r="K544" s="8">
        <v>0.73542857139999995</v>
      </c>
    </row>
    <row r="545" spans="1:11" x14ac:dyDescent="0.2">
      <c r="A545" t="s">
        <v>1949</v>
      </c>
      <c r="B545" t="s">
        <v>1268</v>
      </c>
      <c r="C545" t="s">
        <v>311</v>
      </c>
      <c r="D545" t="s">
        <v>994</v>
      </c>
      <c r="E545" t="s">
        <v>995</v>
      </c>
      <c r="F545" s="8">
        <v>4984</v>
      </c>
      <c r="G545" s="8">
        <v>5005</v>
      </c>
      <c r="H545" s="8">
        <v>0.5427454545</v>
      </c>
      <c r="I545" s="8">
        <v>0.52015454549999995</v>
      </c>
      <c r="J545" s="9">
        <v>-2.2590909100000001E-2</v>
      </c>
      <c r="K545" s="8">
        <v>-2.2590909091000002</v>
      </c>
    </row>
    <row r="546" spans="1:11" x14ac:dyDescent="0.2">
      <c r="A546" t="s">
        <v>1949</v>
      </c>
      <c r="B546" t="s">
        <v>1750</v>
      </c>
      <c r="C546" t="s">
        <v>1224</v>
      </c>
      <c r="D546" t="s">
        <v>994</v>
      </c>
      <c r="E546" t="s">
        <v>995</v>
      </c>
      <c r="F546" s="8">
        <v>5007</v>
      </c>
      <c r="G546" s="8">
        <v>5029</v>
      </c>
      <c r="H546" s="8">
        <v>0.4532347826</v>
      </c>
      <c r="I546" s="8">
        <v>0.43954782609999998</v>
      </c>
      <c r="J546" s="9">
        <v>-1.36869565E-2</v>
      </c>
      <c r="K546" s="8">
        <v>-1.3686956522</v>
      </c>
    </row>
    <row r="547" spans="1:11" x14ac:dyDescent="0.2">
      <c r="A547" t="s">
        <v>1949</v>
      </c>
      <c r="B547" t="s">
        <v>1222</v>
      </c>
      <c r="C547" t="s">
        <v>1223</v>
      </c>
      <c r="D547" t="s">
        <v>994</v>
      </c>
      <c r="E547" t="s">
        <v>995</v>
      </c>
      <c r="F547" s="8">
        <v>5007</v>
      </c>
      <c r="G547" s="8">
        <v>5029</v>
      </c>
      <c r="H547" s="8">
        <v>0.4532347826</v>
      </c>
      <c r="I547" s="8">
        <v>0.43954782609999998</v>
      </c>
      <c r="J547" s="9">
        <v>-1.36869565E-2</v>
      </c>
      <c r="K547" s="8">
        <v>-1.3686956522</v>
      </c>
    </row>
    <row r="548" spans="1:11" x14ac:dyDescent="0.2">
      <c r="A548" t="s">
        <v>1949</v>
      </c>
      <c r="B548" t="s">
        <v>1419</v>
      </c>
      <c r="C548" t="s">
        <v>1418</v>
      </c>
      <c r="D548" t="s">
        <v>994</v>
      </c>
      <c r="E548" t="s">
        <v>995</v>
      </c>
      <c r="F548" s="8">
        <v>4977</v>
      </c>
      <c r="G548" s="8">
        <v>4999</v>
      </c>
      <c r="H548" s="8">
        <v>0.53227391300000004</v>
      </c>
      <c r="I548" s="8">
        <v>0.51102608699999996</v>
      </c>
      <c r="J548" s="9">
        <v>-2.1247826099999999E-2</v>
      </c>
      <c r="K548" s="8">
        <v>-2.1247826086999999</v>
      </c>
    </row>
    <row r="549" spans="1:11" x14ac:dyDescent="0.2">
      <c r="A549" t="s">
        <v>1949</v>
      </c>
      <c r="B549" t="s">
        <v>1414</v>
      </c>
      <c r="C549" t="s">
        <v>239</v>
      </c>
      <c r="D549" t="s">
        <v>994</v>
      </c>
      <c r="E549" t="s">
        <v>995</v>
      </c>
      <c r="F549" s="8">
        <v>5001</v>
      </c>
      <c r="G549" s="8">
        <v>5023</v>
      </c>
      <c r="H549" s="8">
        <v>0.40487434779999998</v>
      </c>
      <c r="I549" s="8">
        <v>0.4113756522</v>
      </c>
      <c r="J549" s="9">
        <v>6.5013043E-3</v>
      </c>
      <c r="K549" s="8">
        <v>0.65013043479999999</v>
      </c>
    </row>
    <row r="550" spans="1:11" x14ac:dyDescent="0.2">
      <c r="A550" t="s">
        <v>1949</v>
      </c>
      <c r="B550" t="s">
        <v>1468</v>
      </c>
      <c r="C550" t="s">
        <v>238</v>
      </c>
      <c r="D550" t="s">
        <v>994</v>
      </c>
      <c r="E550" t="s">
        <v>995</v>
      </c>
      <c r="F550" s="8">
        <v>5002</v>
      </c>
      <c r="G550" s="8">
        <v>5023</v>
      </c>
      <c r="H550" s="8">
        <v>0.39140000000000003</v>
      </c>
      <c r="I550" s="8">
        <v>0.388845</v>
      </c>
      <c r="J550" s="9">
        <v>-2.555E-3</v>
      </c>
      <c r="K550" s="8">
        <v>-0.2555</v>
      </c>
    </row>
    <row r="551" spans="1:11" x14ac:dyDescent="0.2">
      <c r="A551" t="s">
        <v>1949</v>
      </c>
      <c r="B551" t="s">
        <v>996</v>
      </c>
      <c r="C551" t="s">
        <v>237</v>
      </c>
      <c r="D551" t="s">
        <v>994</v>
      </c>
      <c r="E551" t="s">
        <v>995</v>
      </c>
      <c r="F551" s="8">
        <v>5002</v>
      </c>
      <c r="G551" s="8">
        <v>5023</v>
      </c>
      <c r="H551" s="8">
        <v>0.39140000000000003</v>
      </c>
      <c r="I551" s="8">
        <v>0.388845</v>
      </c>
      <c r="J551" s="9">
        <v>-2.555E-3</v>
      </c>
      <c r="K551" s="8">
        <v>-0.2555</v>
      </c>
    </row>
    <row r="552" spans="1:11" x14ac:dyDescent="0.2">
      <c r="A552" t="s">
        <v>1949</v>
      </c>
      <c r="B552" t="s">
        <v>1235</v>
      </c>
      <c r="C552" t="s">
        <v>1230</v>
      </c>
      <c r="D552" t="s">
        <v>611</v>
      </c>
      <c r="E552" t="s">
        <v>612</v>
      </c>
      <c r="F552" s="8">
        <v>4932</v>
      </c>
      <c r="G552" s="8">
        <v>4954</v>
      </c>
      <c r="H552" s="8">
        <v>0.57693043479999995</v>
      </c>
      <c r="I552" s="8">
        <v>0.4836043478</v>
      </c>
      <c r="J552" s="9">
        <v>-9.3326087000000002E-2</v>
      </c>
      <c r="K552" s="8">
        <v>-9.3326086956999994</v>
      </c>
    </row>
    <row r="553" spans="1:11" x14ac:dyDescent="0.2">
      <c r="A553" t="s">
        <v>1949</v>
      </c>
      <c r="B553" t="s">
        <v>1120</v>
      </c>
      <c r="C553" t="s">
        <v>1117</v>
      </c>
      <c r="D553" t="s">
        <v>611</v>
      </c>
      <c r="E553" t="s">
        <v>612</v>
      </c>
      <c r="F553" s="8">
        <v>4934</v>
      </c>
      <c r="G553" s="8">
        <v>4955</v>
      </c>
      <c r="H553" s="8">
        <v>0.56359999999999999</v>
      </c>
      <c r="I553" s="8">
        <v>0.48000909089999999</v>
      </c>
      <c r="J553" s="9">
        <v>-8.3590909099999999E-2</v>
      </c>
      <c r="K553" s="8">
        <v>-8.3590909091000007</v>
      </c>
    </row>
    <row r="554" spans="1:11" x14ac:dyDescent="0.2">
      <c r="A554" t="s">
        <v>1949</v>
      </c>
      <c r="B554" t="s">
        <v>613</v>
      </c>
      <c r="C554" t="s">
        <v>609</v>
      </c>
      <c r="D554" t="s">
        <v>611</v>
      </c>
      <c r="E554" t="s">
        <v>612</v>
      </c>
      <c r="F554" s="8">
        <v>4919</v>
      </c>
      <c r="G554" s="8">
        <v>4940</v>
      </c>
      <c r="H554" s="8">
        <v>0.63930909089999999</v>
      </c>
      <c r="I554" s="8">
        <v>0.63120454550000005</v>
      </c>
      <c r="J554" s="9">
        <v>-8.1045454999999992E-3</v>
      </c>
      <c r="K554" s="8">
        <v>-0.81045454549999996</v>
      </c>
    </row>
    <row r="555" spans="1:11" x14ac:dyDescent="0.2">
      <c r="A555" t="s">
        <v>1949</v>
      </c>
      <c r="B555" t="s">
        <v>630</v>
      </c>
      <c r="C555" t="s">
        <v>153</v>
      </c>
      <c r="D555" t="s">
        <v>611</v>
      </c>
      <c r="E555" t="s">
        <v>612</v>
      </c>
      <c r="F555" s="8">
        <v>4905</v>
      </c>
      <c r="G555" s="8">
        <v>4925</v>
      </c>
      <c r="H555" s="8">
        <v>0.73646666670000005</v>
      </c>
      <c r="I555" s="8">
        <v>0.74609999999999999</v>
      </c>
      <c r="J555" s="9">
        <v>9.6333332999999997E-3</v>
      </c>
      <c r="K555" s="8">
        <v>0.96333333330000004</v>
      </c>
    </row>
    <row r="556" spans="1:11" x14ac:dyDescent="0.2">
      <c r="A556" t="s">
        <v>1949</v>
      </c>
      <c r="B556" t="s">
        <v>1323</v>
      </c>
      <c r="C556" t="s">
        <v>1320</v>
      </c>
      <c r="D556" t="s">
        <v>755</v>
      </c>
      <c r="E556" t="s">
        <v>753</v>
      </c>
      <c r="F556" s="8">
        <v>1058</v>
      </c>
      <c r="G556" s="8">
        <v>1079</v>
      </c>
      <c r="H556" s="8">
        <v>0.54632727270000003</v>
      </c>
      <c r="I556" s="8">
        <v>0.60317727269999999</v>
      </c>
      <c r="J556" s="9">
        <v>5.6849999999999998E-2</v>
      </c>
      <c r="K556" s="8">
        <v>5.6849999999999996</v>
      </c>
    </row>
    <row r="557" spans="1:11" x14ac:dyDescent="0.2">
      <c r="A557" t="s">
        <v>1949</v>
      </c>
      <c r="B557" t="s">
        <v>754</v>
      </c>
      <c r="C557" t="s">
        <v>262</v>
      </c>
      <c r="D557" t="s">
        <v>755</v>
      </c>
      <c r="E557" t="s">
        <v>753</v>
      </c>
      <c r="F557" s="8">
        <v>1038</v>
      </c>
      <c r="G557" s="8">
        <v>1057</v>
      </c>
      <c r="H557" s="8">
        <v>0.61566500000000002</v>
      </c>
      <c r="I557" s="8">
        <v>0.55788000000000004</v>
      </c>
      <c r="J557" s="9">
        <v>-5.7785000000000003E-2</v>
      </c>
      <c r="K557" s="8">
        <v>-5.7785000000000002</v>
      </c>
    </row>
    <row r="558" spans="1:11" x14ac:dyDescent="0.2">
      <c r="A558" t="s">
        <v>1949</v>
      </c>
      <c r="B558" t="s">
        <v>1678</v>
      </c>
      <c r="C558" t="s">
        <v>208</v>
      </c>
      <c r="D558" t="s">
        <v>561</v>
      </c>
      <c r="E558" t="s">
        <v>562</v>
      </c>
      <c r="F558" s="8">
        <v>4658</v>
      </c>
      <c r="G558" s="8">
        <v>4665</v>
      </c>
      <c r="H558" s="8">
        <v>0.36539125</v>
      </c>
      <c r="I558" s="8">
        <v>0.56760500000000003</v>
      </c>
      <c r="J558" s="9">
        <v>0.20221375</v>
      </c>
      <c r="K558" s="8">
        <v>20.221374999999998</v>
      </c>
    </row>
    <row r="559" spans="1:11" x14ac:dyDescent="0.2">
      <c r="A559" t="s">
        <v>1949</v>
      </c>
      <c r="B559" t="s">
        <v>563</v>
      </c>
      <c r="C559" t="s">
        <v>207</v>
      </c>
      <c r="D559" t="s">
        <v>561</v>
      </c>
      <c r="E559" t="s">
        <v>562</v>
      </c>
      <c r="F559" s="8">
        <v>4645</v>
      </c>
      <c r="G559" s="8">
        <v>4665</v>
      </c>
      <c r="H559" s="8">
        <v>0.48921428569999997</v>
      </c>
      <c r="I559" s="8">
        <v>0.43648095240000001</v>
      </c>
      <c r="J559" s="9">
        <v>-5.2733333299999997E-2</v>
      </c>
      <c r="K559" s="8">
        <v>-5.2733333333000001</v>
      </c>
    </row>
    <row r="560" spans="1:11" x14ac:dyDescent="0.2">
      <c r="A560" t="s">
        <v>1949</v>
      </c>
      <c r="B560" t="s">
        <v>1552</v>
      </c>
      <c r="C560" t="s">
        <v>1553</v>
      </c>
      <c r="D560" t="s">
        <v>561</v>
      </c>
      <c r="E560" t="s">
        <v>562</v>
      </c>
      <c r="F560" s="8">
        <v>4644</v>
      </c>
      <c r="G560" s="8">
        <v>4664</v>
      </c>
      <c r="H560" s="8">
        <v>0.48307142860000002</v>
      </c>
      <c r="I560" s="8">
        <v>0.43777047619999998</v>
      </c>
      <c r="J560" s="9">
        <v>-4.5300952399999997E-2</v>
      </c>
      <c r="K560" s="8">
        <v>-4.5300952381000004</v>
      </c>
    </row>
    <row r="561" spans="1:11" x14ac:dyDescent="0.2">
      <c r="A561" t="s">
        <v>1949</v>
      </c>
      <c r="B561" t="s">
        <v>1550</v>
      </c>
      <c r="C561" t="s">
        <v>1549</v>
      </c>
      <c r="D561" t="s">
        <v>561</v>
      </c>
      <c r="E561" t="s">
        <v>562</v>
      </c>
      <c r="F561" s="8">
        <v>4642</v>
      </c>
      <c r="G561" s="8">
        <v>4663</v>
      </c>
      <c r="H561" s="8">
        <v>0.50683181820000001</v>
      </c>
      <c r="I561" s="8">
        <v>0.44298454549999999</v>
      </c>
      <c r="J561" s="9">
        <v>-6.3847272699999999E-2</v>
      </c>
      <c r="K561" s="8">
        <v>-6.3847272727000002</v>
      </c>
    </row>
    <row r="562" spans="1:11" x14ac:dyDescent="0.2">
      <c r="A562" t="s">
        <v>1949</v>
      </c>
      <c r="B562" t="s">
        <v>1568</v>
      </c>
      <c r="C562" t="s">
        <v>370</v>
      </c>
      <c r="D562" t="s">
        <v>561</v>
      </c>
      <c r="E562" t="s">
        <v>562</v>
      </c>
      <c r="F562" s="8">
        <v>4642</v>
      </c>
      <c r="G562" s="8">
        <v>4664</v>
      </c>
      <c r="H562" s="8">
        <v>0.50936521739999996</v>
      </c>
      <c r="I562" s="8">
        <v>0.45794347829999998</v>
      </c>
      <c r="J562" s="9">
        <v>-5.1421739100000002E-2</v>
      </c>
      <c r="K562" s="8">
        <v>-5.1421739129999997</v>
      </c>
    </row>
    <row r="563" spans="1:11" x14ac:dyDescent="0.2">
      <c r="A563" t="s">
        <v>1949</v>
      </c>
      <c r="B563" t="s">
        <v>1560</v>
      </c>
      <c r="C563" t="s">
        <v>369</v>
      </c>
      <c r="D563" t="s">
        <v>561</v>
      </c>
      <c r="E563" t="s">
        <v>562</v>
      </c>
      <c r="F563" s="8">
        <v>4642</v>
      </c>
      <c r="G563" s="8">
        <v>4664</v>
      </c>
      <c r="H563" s="8">
        <v>0.50936521739999996</v>
      </c>
      <c r="I563" s="8">
        <v>0.45794347829999998</v>
      </c>
      <c r="J563" s="9">
        <v>-5.1421739100000002E-2</v>
      </c>
      <c r="K563" s="8">
        <v>-5.1421739129999997</v>
      </c>
    </row>
    <row r="564" spans="1:11" x14ac:dyDescent="0.2">
      <c r="A564" t="s">
        <v>1949</v>
      </c>
      <c r="B564" t="s">
        <v>1557</v>
      </c>
      <c r="C564" t="s">
        <v>367</v>
      </c>
      <c r="D564" t="s">
        <v>561</v>
      </c>
      <c r="E564" t="s">
        <v>562</v>
      </c>
      <c r="F564" s="8">
        <v>4644</v>
      </c>
      <c r="G564" s="8">
        <v>4664</v>
      </c>
      <c r="H564" s="8">
        <v>0.48307142860000002</v>
      </c>
      <c r="I564" s="8">
        <v>0.43777047619999998</v>
      </c>
      <c r="J564" s="9">
        <v>-4.5300952399999997E-2</v>
      </c>
      <c r="K564" s="8">
        <v>-4.5300952381000004</v>
      </c>
    </row>
    <row r="565" spans="1:11" x14ac:dyDescent="0.2">
      <c r="A565" t="s">
        <v>1949</v>
      </c>
      <c r="B565" t="s">
        <v>1551</v>
      </c>
      <c r="C565" t="s">
        <v>371</v>
      </c>
      <c r="D565" t="s">
        <v>561</v>
      </c>
      <c r="E565" t="s">
        <v>562</v>
      </c>
      <c r="F565" s="8">
        <v>4643</v>
      </c>
      <c r="G565" s="8">
        <v>4664</v>
      </c>
      <c r="H565" s="8">
        <v>0.49515454549999999</v>
      </c>
      <c r="I565" s="8">
        <v>0.45013636359999998</v>
      </c>
      <c r="J565" s="9">
        <v>-4.5018181800000001E-2</v>
      </c>
      <c r="K565" s="8">
        <v>-4.5018181818</v>
      </c>
    </row>
    <row r="566" spans="1:11" x14ac:dyDescent="0.2">
      <c r="A566" t="s">
        <v>1949</v>
      </c>
      <c r="B566" t="s">
        <v>1546</v>
      </c>
      <c r="C566" t="s">
        <v>1547</v>
      </c>
      <c r="D566" t="s">
        <v>561</v>
      </c>
      <c r="E566" t="s">
        <v>562</v>
      </c>
      <c r="F566" s="8">
        <v>4643</v>
      </c>
      <c r="G566" s="8">
        <v>4664</v>
      </c>
      <c r="H566" s="8">
        <v>0.49515454549999999</v>
      </c>
      <c r="I566" s="8">
        <v>0.45013636359999998</v>
      </c>
      <c r="J566" s="9">
        <v>-4.5018181800000001E-2</v>
      </c>
      <c r="K566" s="8">
        <v>-4.5018181818</v>
      </c>
    </row>
    <row r="567" spans="1:11" x14ac:dyDescent="0.2">
      <c r="A567" t="s">
        <v>1949</v>
      </c>
      <c r="B567" t="s">
        <v>1564</v>
      </c>
      <c r="C567" t="s">
        <v>217</v>
      </c>
      <c r="D567" t="s">
        <v>561</v>
      </c>
      <c r="E567" t="s">
        <v>562</v>
      </c>
      <c r="F567" s="8">
        <v>4658</v>
      </c>
      <c r="G567" s="8">
        <v>4665</v>
      </c>
      <c r="H567" s="8">
        <v>0.36539125</v>
      </c>
      <c r="I567" s="8">
        <v>0.56760500000000003</v>
      </c>
      <c r="J567" s="9">
        <v>0.20221375</v>
      </c>
      <c r="K567" s="8">
        <v>20.221374999999998</v>
      </c>
    </row>
    <row r="568" spans="1:11" x14ac:dyDescent="0.2">
      <c r="A568" t="s">
        <v>1949</v>
      </c>
      <c r="B568" t="s">
        <v>1292</v>
      </c>
      <c r="C568" t="s">
        <v>216</v>
      </c>
      <c r="D568" t="s">
        <v>561</v>
      </c>
      <c r="E568" t="s">
        <v>562</v>
      </c>
      <c r="F568" s="8">
        <v>4644</v>
      </c>
      <c r="G568" s="8">
        <v>4665</v>
      </c>
      <c r="H568" s="8">
        <v>0.50201818180000002</v>
      </c>
      <c r="I568" s="8">
        <v>0.4575318182</v>
      </c>
      <c r="J568" s="9">
        <v>-4.4486363600000002E-2</v>
      </c>
      <c r="K568" s="8">
        <v>-4.4486363636000004</v>
      </c>
    </row>
    <row r="569" spans="1:11" x14ac:dyDescent="0.2">
      <c r="A569" t="s">
        <v>1949</v>
      </c>
      <c r="B569" t="s">
        <v>1862</v>
      </c>
      <c r="C569" t="s">
        <v>1846</v>
      </c>
      <c r="D569" t="s">
        <v>561</v>
      </c>
      <c r="E569" t="s">
        <v>562</v>
      </c>
      <c r="F569" s="8">
        <v>4657</v>
      </c>
      <c r="G569" s="8">
        <v>4665</v>
      </c>
      <c r="H569" s="8">
        <v>0.34433444439999999</v>
      </c>
      <c r="I569" s="8">
        <v>0.54829555559999998</v>
      </c>
      <c r="J569" s="9">
        <v>0.20396111110000001</v>
      </c>
      <c r="K569" s="8">
        <v>20.396111111100002</v>
      </c>
    </row>
    <row r="570" spans="1:11" x14ac:dyDescent="0.2">
      <c r="A570" t="s">
        <v>1949</v>
      </c>
      <c r="B570" t="s">
        <v>1544</v>
      </c>
      <c r="C570" t="s">
        <v>1545</v>
      </c>
      <c r="D570" t="s">
        <v>561</v>
      </c>
      <c r="E570" t="s">
        <v>562</v>
      </c>
      <c r="F570" s="8">
        <v>4643</v>
      </c>
      <c r="G570" s="8">
        <v>4663</v>
      </c>
      <c r="H570" s="8">
        <v>0.49182380949999999</v>
      </c>
      <c r="I570" s="8">
        <v>0.43409333329999999</v>
      </c>
      <c r="J570" s="9">
        <v>-5.7730476199999999E-2</v>
      </c>
      <c r="K570" s="8">
        <v>-5.7730476189999997</v>
      </c>
    </row>
    <row r="571" spans="1:11" x14ac:dyDescent="0.2">
      <c r="A571" t="s">
        <v>1949</v>
      </c>
      <c r="B571" t="s">
        <v>1775</v>
      </c>
      <c r="C571" t="s">
        <v>106</v>
      </c>
      <c r="D571" t="s">
        <v>561</v>
      </c>
      <c r="E571" t="s">
        <v>562</v>
      </c>
      <c r="F571" s="8">
        <v>4639</v>
      </c>
      <c r="G571" s="8">
        <v>4660</v>
      </c>
      <c r="H571" s="8">
        <v>0.53309090910000001</v>
      </c>
      <c r="I571" s="8">
        <v>0.4861227273</v>
      </c>
      <c r="J571" s="9">
        <v>-4.6968181800000001E-2</v>
      </c>
      <c r="K571" s="8">
        <v>-4.6968181818000003</v>
      </c>
    </row>
    <row r="572" spans="1:11" x14ac:dyDescent="0.2">
      <c r="A572" t="s">
        <v>1949</v>
      </c>
      <c r="B572" t="s">
        <v>1423</v>
      </c>
      <c r="C572" t="s">
        <v>1110</v>
      </c>
      <c r="D572" t="s">
        <v>561</v>
      </c>
      <c r="E572" t="s">
        <v>562</v>
      </c>
      <c r="F572" s="8">
        <v>4639</v>
      </c>
      <c r="G572" s="8">
        <v>4659</v>
      </c>
      <c r="H572" s="8">
        <v>0.54587619050000002</v>
      </c>
      <c r="I572" s="8">
        <v>0.47989047620000003</v>
      </c>
      <c r="J572" s="9">
        <v>-6.5985714299999998E-2</v>
      </c>
      <c r="K572" s="8">
        <v>-6.5985714285999997</v>
      </c>
    </row>
    <row r="573" spans="1:11" x14ac:dyDescent="0.2">
      <c r="A573" t="s">
        <v>1949</v>
      </c>
      <c r="B573" t="s">
        <v>1692</v>
      </c>
      <c r="C573" t="s">
        <v>134</v>
      </c>
      <c r="D573" t="s">
        <v>561</v>
      </c>
      <c r="E573" t="s">
        <v>562</v>
      </c>
      <c r="F573" s="8">
        <v>4638</v>
      </c>
      <c r="G573" s="8">
        <v>4660</v>
      </c>
      <c r="H573" s="8">
        <v>0.5168956522</v>
      </c>
      <c r="I573" s="8">
        <v>0.50144782610000005</v>
      </c>
      <c r="J573" s="9">
        <v>-1.5447826099999999E-2</v>
      </c>
      <c r="K573" s="8">
        <v>-1.5447826087000001</v>
      </c>
    </row>
    <row r="574" spans="1:11" x14ac:dyDescent="0.2">
      <c r="A574" t="s">
        <v>1949</v>
      </c>
      <c r="B574" t="s">
        <v>1719</v>
      </c>
      <c r="C574" t="s">
        <v>1720</v>
      </c>
      <c r="D574" t="s">
        <v>561</v>
      </c>
      <c r="E574" t="s">
        <v>562</v>
      </c>
      <c r="F574" s="8">
        <v>4639</v>
      </c>
      <c r="G574" s="8">
        <v>4661</v>
      </c>
      <c r="H574" s="8">
        <v>0.51855652169999999</v>
      </c>
      <c r="I574" s="8">
        <v>0.48259999999999997</v>
      </c>
      <c r="J574" s="9">
        <v>-3.5956521700000001E-2</v>
      </c>
      <c r="K574" s="8">
        <v>-3.5956521739</v>
      </c>
    </row>
    <row r="575" spans="1:11" x14ac:dyDescent="0.2">
      <c r="A575" t="s">
        <v>1949</v>
      </c>
      <c r="B575" t="s">
        <v>1580</v>
      </c>
      <c r="C575" t="s">
        <v>284</v>
      </c>
      <c r="D575" t="s">
        <v>561</v>
      </c>
      <c r="E575" t="s">
        <v>562</v>
      </c>
      <c r="F575" s="8">
        <v>4633</v>
      </c>
      <c r="G575" s="8">
        <v>4656</v>
      </c>
      <c r="H575" s="8">
        <v>0.51989166669999998</v>
      </c>
      <c r="I575" s="8">
        <v>0.47357500000000002</v>
      </c>
      <c r="J575" s="9">
        <v>-4.6316666700000002E-2</v>
      </c>
      <c r="K575" s="8">
        <v>-4.6316666667000002</v>
      </c>
    </row>
    <row r="576" spans="1:11" x14ac:dyDescent="0.2">
      <c r="A576" t="s">
        <v>1949</v>
      </c>
      <c r="B576" t="s">
        <v>1741</v>
      </c>
      <c r="C576" t="s">
        <v>93</v>
      </c>
      <c r="D576" t="s">
        <v>561</v>
      </c>
      <c r="E576" t="s">
        <v>562</v>
      </c>
      <c r="F576" s="8">
        <v>4658</v>
      </c>
      <c r="G576" s="8">
        <v>4665</v>
      </c>
      <c r="H576" s="8">
        <v>0.36539125</v>
      </c>
      <c r="I576" s="8">
        <v>0.56760500000000003</v>
      </c>
      <c r="J576" s="9">
        <v>0.20221375</v>
      </c>
      <c r="K576" s="8">
        <v>20.221374999999998</v>
      </c>
    </row>
    <row r="577" spans="1:11" x14ac:dyDescent="0.2">
      <c r="A577" t="s">
        <v>1949</v>
      </c>
      <c r="B577" t="s">
        <v>1208</v>
      </c>
      <c r="C577" t="s">
        <v>205</v>
      </c>
      <c r="D577" t="s">
        <v>561</v>
      </c>
      <c r="E577" t="s">
        <v>562</v>
      </c>
      <c r="F577" s="8">
        <v>4645</v>
      </c>
      <c r="G577" s="8">
        <v>4665</v>
      </c>
      <c r="H577" s="8">
        <v>0.48921428569999997</v>
      </c>
      <c r="I577" s="8">
        <v>0.43648095240000001</v>
      </c>
      <c r="J577" s="9">
        <v>-5.2733333299999997E-2</v>
      </c>
      <c r="K577" s="8">
        <v>-5.2733333333000001</v>
      </c>
    </row>
    <row r="578" spans="1:11" x14ac:dyDescent="0.2">
      <c r="A578" t="s">
        <v>1949</v>
      </c>
      <c r="B578" t="s">
        <v>1294</v>
      </c>
      <c r="C578" t="s">
        <v>203</v>
      </c>
      <c r="D578" t="s">
        <v>561</v>
      </c>
      <c r="E578" t="s">
        <v>562</v>
      </c>
      <c r="F578" s="8">
        <v>4658</v>
      </c>
      <c r="G578" s="8">
        <v>4665</v>
      </c>
      <c r="H578" s="8">
        <v>0.36539125</v>
      </c>
      <c r="I578" s="8">
        <v>0.56760500000000003</v>
      </c>
      <c r="J578" s="9">
        <v>0.20221375</v>
      </c>
      <c r="K578" s="8">
        <v>20.221374999999998</v>
      </c>
    </row>
    <row r="579" spans="1:11" x14ac:dyDescent="0.2">
      <c r="A579" t="s">
        <v>1949</v>
      </c>
      <c r="B579" t="s">
        <v>1916</v>
      </c>
      <c r="C579" t="s">
        <v>202</v>
      </c>
      <c r="D579" t="s">
        <v>561</v>
      </c>
      <c r="E579" t="s">
        <v>562</v>
      </c>
      <c r="F579" s="8">
        <v>4645</v>
      </c>
      <c r="G579" s="8">
        <v>4665</v>
      </c>
      <c r="H579" s="8">
        <v>0.48921428569999997</v>
      </c>
      <c r="I579" s="8">
        <v>0.43648095240000001</v>
      </c>
      <c r="J579" s="9">
        <v>-5.2733333299999997E-2</v>
      </c>
      <c r="K579" s="8">
        <v>-5.2733333333000001</v>
      </c>
    </row>
    <row r="580" spans="1:11" x14ac:dyDescent="0.2">
      <c r="A580" t="s">
        <v>1949</v>
      </c>
      <c r="B580" t="s">
        <v>1860</v>
      </c>
      <c r="C580" t="s">
        <v>1842</v>
      </c>
      <c r="D580" t="s">
        <v>561</v>
      </c>
      <c r="E580" t="s">
        <v>562</v>
      </c>
      <c r="F580" s="8">
        <v>4657</v>
      </c>
      <c r="G580" s="8">
        <v>4665</v>
      </c>
      <c r="H580" s="8">
        <v>0.34433444439999999</v>
      </c>
      <c r="I580" s="8">
        <v>0.54829555559999998</v>
      </c>
      <c r="J580" s="9">
        <v>0.20396111110000001</v>
      </c>
      <c r="K580" s="8">
        <v>20.396111111100002</v>
      </c>
    </row>
    <row r="581" spans="1:11" x14ac:dyDescent="0.2">
      <c r="A581" t="s">
        <v>1949</v>
      </c>
      <c r="B581" t="s">
        <v>1745</v>
      </c>
      <c r="C581" t="s">
        <v>234</v>
      </c>
      <c r="D581" t="s">
        <v>561</v>
      </c>
      <c r="E581" t="s">
        <v>562</v>
      </c>
      <c r="F581" s="8">
        <v>4644</v>
      </c>
      <c r="G581" s="8">
        <v>4665</v>
      </c>
      <c r="H581" s="8">
        <v>0.50201818180000002</v>
      </c>
      <c r="I581" s="8">
        <v>0.4575318182</v>
      </c>
      <c r="J581" s="9">
        <v>-4.4486363600000002E-2</v>
      </c>
      <c r="K581" s="8">
        <v>-4.4486363636000004</v>
      </c>
    </row>
    <row r="582" spans="1:11" x14ac:dyDescent="0.2">
      <c r="A582" t="s">
        <v>1949</v>
      </c>
      <c r="B582" t="s">
        <v>1246</v>
      </c>
      <c r="C582" t="s">
        <v>236</v>
      </c>
      <c r="D582" t="s">
        <v>561</v>
      </c>
      <c r="E582" t="s">
        <v>562</v>
      </c>
      <c r="F582" s="8">
        <v>4644</v>
      </c>
      <c r="G582" s="8">
        <v>4665</v>
      </c>
      <c r="H582" s="8">
        <v>0.50201818180000002</v>
      </c>
      <c r="I582" s="8">
        <v>0.4575318182</v>
      </c>
      <c r="J582" s="9">
        <v>-4.4486363600000002E-2</v>
      </c>
      <c r="K582" s="8">
        <v>-4.4486363636000004</v>
      </c>
    </row>
    <row r="583" spans="1:11" x14ac:dyDescent="0.2">
      <c r="A583" t="s">
        <v>1949</v>
      </c>
      <c r="B583" t="s">
        <v>1180</v>
      </c>
      <c r="C583" t="s">
        <v>200</v>
      </c>
      <c r="D583" t="s">
        <v>561</v>
      </c>
      <c r="E583" t="s">
        <v>562</v>
      </c>
      <c r="F583" s="8">
        <v>4658</v>
      </c>
      <c r="G583" s="8">
        <v>4665</v>
      </c>
      <c r="H583" s="8">
        <v>0.36539125</v>
      </c>
      <c r="I583" s="8">
        <v>0.56760500000000003</v>
      </c>
      <c r="J583" s="9">
        <v>0.20221375</v>
      </c>
      <c r="K583" s="8">
        <v>20.221374999999998</v>
      </c>
    </row>
    <row r="584" spans="1:11" x14ac:dyDescent="0.2">
      <c r="A584" t="s">
        <v>1949</v>
      </c>
      <c r="B584" t="s">
        <v>1192</v>
      </c>
      <c r="C584" t="s">
        <v>1193</v>
      </c>
      <c r="D584" t="s">
        <v>561</v>
      </c>
      <c r="E584" t="s">
        <v>562</v>
      </c>
      <c r="F584" s="8">
        <v>4636</v>
      </c>
      <c r="G584" s="8">
        <v>4655</v>
      </c>
      <c r="H584" s="8">
        <v>0.54188999999999998</v>
      </c>
      <c r="I584" s="8">
        <v>0.48819899999999999</v>
      </c>
      <c r="J584" s="9">
        <v>-5.3691000000000003E-2</v>
      </c>
      <c r="K584" s="8">
        <v>-5.3691000000000004</v>
      </c>
    </row>
    <row r="585" spans="1:11" x14ac:dyDescent="0.2">
      <c r="A585" t="s">
        <v>1949</v>
      </c>
      <c r="B585" t="s">
        <v>1898</v>
      </c>
      <c r="C585" t="s">
        <v>199</v>
      </c>
      <c r="D585" t="s">
        <v>561</v>
      </c>
      <c r="E585" t="s">
        <v>562</v>
      </c>
      <c r="F585" s="8">
        <v>4645</v>
      </c>
      <c r="G585" s="8">
        <v>4665</v>
      </c>
      <c r="H585" s="8">
        <v>0.48921428569999997</v>
      </c>
      <c r="I585" s="8">
        <v>0.43648095240000001</v>
      </c>
      <c r="J585" s="9">
        <v>-5.2733333299999997E-2</v>
      </c>
      <c r="K585" s="8">
        <v>-5.2733333333000001</v>
      </c>
    </row>
    <row r="586" spans="1:11" x14ac:dyDescent="0.2">
      <c r="A586" t="s">
        <v>1949</v>
      </c>
      <c r="B586" t="s">
        <v>1863</v>
      </c>
      <c r="C586" t="s">
        <v>1821</v>
      </c>
      <c r="D586" t="s">
        <v>561</v>
      </c>
      <c r="E586" t="s">
        <v>562</v>
      </c>
      <c r="F586" s="8">
        <v>4659</v>
      </c>
      <c r="G586" s="8">
        <v>4666</v>
      </c>
      <c r="H586" s="8">
        <v>0.42588124999999999</v>
      </c>
      <c r="I586" s="8">
        <v>0.63216625000000004</v>
      </c>
      <c r="J586" s="9">
        <v>0.206285</v>
      </c>
      <c r="K586" s="8">
        <v>20.628499999999999</v>
      </c>
    </row>
    <row r="587" spans="1:11" x14ac:dyDescent="0.2">
      <c r="A587" t="s">
        <v>1949</v>
      </c>
      <c r="B587" t="s">
        <v>1682</v>
      </c>
      <c r="C587" t="s">
        <v>52</v>
      </c>
      <c r="D587" t="s">
        <v>561</v>
      </c>
      <c r="E587" t="s">
        <v>562</v>
      </c>
      <c r="F587" s="8">
        <v>4658</v>
      </c>
      <c r="G587" s="8">
        <v>4665</v>
      </c>
      <c r="H587" s="8">
        <v>0.36539125</v>
      </c>
      <c r="I587" s="8">
        <v>0.56760500000000003</v>
      </c>
      <c r="J587" s="9">
        <v>0.20221375</v>
      </c>
      <c r="K587" s="8">
        <v>20.221374999999998</v>
      </c>
    </row>
    <row r="588" spans="1:11" x14ac:dyDescent="0.2">
      <c r="A588" t="s">
        <v>1949</v>
      </c>
      <c r="B588" t="s">
        <v>1032</v>
      </c>
      <c r="C588" t="s">
        <v>212</v>
      </c>
      <c r="D588" t="s">
        <v>561</v>
      </c>
      <c r="E588" t="s">
        <v>562</v>
      </c>
      <c r="F588" s="8">
        <v>4647</v>
      </c>
      <c r="G588" s="8">
        <v>4665</v>
      </c>
      <c r="H588" s="8">
        <v>0.50201684209999997</v>
      </c>
      <c r="I588" s="8">
        <v>0.45787789470000001</v>
      </c>
      <c r="J588" s="9">
        <v>-4.4138947400000003E-2</v>
      </c>
      <c r="K588" s="8">
        <v>-4.4138947367999997</v>
      </c>
    </row>
    <row r="589" spans="1:11" x14ac:dyDescent="0.2">
      <c r="A589" t="s">
        <v>1949</v>
      </c>
      <c r="B589" t="s">
        <v>1749</v>
      </c>
      <c r="C589" t="s">
        <v>95</v>
      </c>
      <c r="D589" t="s">
        <v>561</v>
      </c>
      <c r="E589" t="s">
        <v>562</v>
      </c>
      <c r="F589" s="8">
        <v>4658</v>
      </c>
      <c r="G589" s="8">
        <v>4665</v>
      </c>
      <c r="H589" s="8">
        <v>0.36539125</v>
      </c>
      <c r="I589" s="8">
        <v>0.56760500000000003</v>
      </c>
      <c r="J589" s="9">
        <v>0.20221375</v>
      </c>
      <c r="K589" s="8">
        <v>20.221374999999998</v>
      </c>
    </row>
    <row r="590" spans="1:11" x14ac:dyDescent="0.2">
      <c r="A590" t="s">
        <v>1949</v>
      </c>
      <c r="B590" t="s">
        <v>593</v>
      </c>
      <c r="C590" t="s">
        <v>214</v>
      </c>
      <c r="D590" t="s">
        <v>561</v>
      </c>
      <c r="E590" t="s">
        <v>562</v>
      </c>
      <c r="F590" s="8">
        <v>4645</v>
      </c>
      <c r="G590" s="8">
        <v>4665</v>
      </c>
      <c r="H590" s="8">
        <v>0.48921428569999997</v>
      </c>
      <c r="I590" s="8">
        <v>0.43648095240000001</v>
      </c>
      <c r="J590" s="9">
        <v>-5.2733333299999997E-2</v>
      </c>
      <c r="K590" s="8">
        <v>-5.2733333333000001</v>
      </c>
    </row>
    <row r="591" spans="1:11" x14ac:dyDescent="0.2">
      <c r="A591" t="s">
        <v>1949</v>
      </c>
      <c r="B591" t="s">
        <v>1861</v>
      </c>
      <c r="C591" t="s">
        <v>1844</v>
      </c>
      <c r="D591" t="s">
        <v>561</v>
      </c>
      <c r="E591" t="s">
        <v>562</v>
      </c>
      <c r="F591" s="8">
        <v>4657</v>
      </c>
      <c r="G591" s="8">
        <v>4665</v>
      </c>
      <c r="H591" s="8">
        <v>0.34433444439999999</v>
      </c>
      <c r="I591" s="8">
        <v>0.54829555559999998</v>
      </c>
      <c r="J591" s="9">
        <v>0.20396111110000001</v>
      </c>
      <c r="K591" s="8">
        <v>20.396111111100002</v>
      </c>
    </row>
    <row r="592" spans="1:11" x14ac:dyDescent="0.2">
      <c r="A592" t="s">
        <v>1949</v>
      </c>
      <c r="B592" t="s">
        <v>1441</v>
      </c>
      <c r="C592" t="s">
        <v>477</v>
      </c>
      <c r="D592" t="s">
        <v>1439</v>
      </c>
      <c r="E592" t="s">
        <v>1440</v>
      </c>
      <c r="F592" s="8">
        <v>2636</v>
      </c>
      <c r="G592" s="8">
        <v>2643</v>
      </c>
      <c r="H592" s="8">
        <v>0.78304499999999999</v>
      </c>
      <c r="I592" s="8">
        <v>0.78304750000000001</v>
      </c>
      <c r="J592" s="9">
        <v>2.5000000000000002E-6</v>
      </c>
      <c r="K592" s="8">
        <v>2.5000000000000001E-4</v>
      </c>
    </row>
    <row r="593" spans="1:11" x14ac:dyDescent="0.2">
      <c r="A593" t="s">
        <v>1954</v>
      </c>
      <c r="B593" t="s">
        <v>799</v>
      </c>
      <c r="C593" t="s">
        <v>284</v>
      </c>
      <c r="D593" t="s">
        <v>797</v>
      </c>
      <c r="E593" t="s">
        <v>798</v>
      </c>
      <c r="F593" s="8">
        <v>2069</v>
      </c>
      <c r="G593" s="8">
        <v>2090</v>
      </c>
      <c r="H593" s="8">
        <v>0.66331818180000002</v>
      </c>
      <c r="I593" s="8">
        <v>0.66979999999999995</v>
      </c>
      <c r="J593" s="9">
        <v>6.4818182000000004E-3</v>
      </c>
      <c r="K593" s="8">
        <v>0.64818181819999998</v>
      </c>
    </row>
    <row r="594" spans="1:11" x14ac:dyDescent="0.2">
      <c r="A594" t="s">
        <v>1951</v>
      </c>
      <c r="B594" t="s">
        <v>1840</v>
      </c>
      <c r="C594" t="s">
        <v>1364</v>
      </c>
      <c r="D594" t="s">
        <v>578</v>
      </c>
      <c r="E594" t="s">
        <v>580</v>
      </c>
      <c r="F594" s="8">
        <v>6965</v>
      </c>
      <c r="G594" s="8">
        <v>6973</v>
      </c>
      <c r="H594" s="8">
        <v>0.75580666669999996</v>
      </c>
      <c r="I594" s="8">
        <v>0.7458144444</v>
      </c>
      <c r="J594" s="9">
        <v>-9.9922221999999995E-3</v>
      </c>
      <c r="K594" s="8">
        <v>-0.99922222220000001</v>
      </c>
    </row>
    <row r="595" spans="1:11" x14ac:dyDescent="0.2">
      <c r="A595" t="s">
        <v>1951</v>
      </c>
      <c r="B595" t="s">
        <v>1467</v>
      </c>
      <c r="C595" t="s">
        <v>238</v>
      </c>
      <c r="D595" t="s">
        <v>578</v>
      </c>
      <c r="E595" t="s">
        <v>580</v>
      </c>
      <c r="F595" s="8">
        <v>6927</v>
      </c>
      <c r="G595" s="8">
        <v>6948</v>
      </c>
      <c r="H595" s="8">
        <v>0.59367727270000004</v>
      </c>
      <c r="I595" s="8">
        <v>0.59934545449999999</v>
      </c>
      <c r="J595" s="9">
        <v>5.6681817999999998E-3</v>
      </c>
      <c r="K595" s="8">
        <v>0.56681818179999999</v>
      </c>
    </row>
    <row r="596" spans="1:11" x14ac:dyDescent="0.2">
      <c r="A596" t="s">
        <v>1951</v>
      </c>
      <c r="B596" t="s">
        <v>993</v>
      </c>
      <c r="C596" t="s">
        <v>237</v>
      </c>
      <c r="D596" t="s">
        <v>578</v>
      </c>
      <c r="E596" t="s">
        <v>580</v>
      </c>
      <c r="F596" s="8">
        <v>6927</v>
      </c>
      <c r="G596" s="8">
        <v>6948</v>
      </c>
      <c r="H596" s="8">
        <v>0.59367727270000004</v>
      </c>
      <c r="I596" s="8">
        <v>0.59934545449999999</v>
      </c>
      <c r="J596" s="9">
        <v>5.6681817999999998E-3</v>
      </c>
      <c r="K596" s="8">
        <v>0.56681818179999999</v>
      </c>
    </row>
    <row r="597" spans="1:11" x14ac:dyDescent="0.2">
      <c r="A597" t="s">
        <v>1951</v>
      </c>
      <c r="B597" t="s">
        <v>1202</v>
      </c>
      <c r="C597" t="s">
        <v>151</v>
      </c>
      <c r="D597" t="s">
        <v>578</v>
      </c>
      <c r="E597" t="s">
        <v>580</v>
      </c>
      <c r="F597" s="8">
        <v>6931</v>
      </c>
      <c r="G597" s="8">
        <v>6951</v>
      </c>
      <c r="H597" s="8">
        <v>0.46521333329999998</v>
      </c>
      <c r="I597" s="8">
        <v>0.50444761900000001</v>
      </c>
      <c r="J597" s="9">
        <v>3.9234285700000003E-2</v>
      </c>
      <c r="K597" s="8">
        <v>3.9234285714000001</v>
      </c>
    </row>
    <row r="598" spans="1:11" x14ac:dyDescent="0.2">
      <c r="A598" t="s">
        <v>1951</v>
      </c>
      <c r="B598" t="s">
        <v>579</v>
      </c>
      <c r="C598" t="s">
        <v>150</v>
      </c>
      <c r="D598" t="s">
        <v>578</v>
      </c>
      <c r="E598" t="s">
        <v>580</v>
      </c>
      <c r="F598" s="8">
        <v>6931</v>
      </c>
      <c r="G598" s="8">
        <v>6951</v>
      </c>
      <c r="H598" s="8">
        <v>0.46521333329999998</v>
      </c>
      <c r="I598" s="8">
        <v>0.50444761900000001</v>
      </c>
      <c r="J598" s="9">
        <v>3.9234285700000003E-2</v>
      </c>
      <c r="K598" s="8">
        <v>3.9234285714000001</v>
      </c>
    </row>
    <row r="599" spans="1:11" x14ac:dyDescent="0.2">
      <c r="A599" t="s">
        <v>1951</v>
      </c>
      <c r="B599" t="s">
        <v>968</v>
      </c>
      <c r="C599" t="s">
        <v>179</v>
      </c>
      <c r="D599" t="s">
        <v>769</v>
      </c>
      <c r="E599" t="s">
        <v>967</v>
      </c>
      <c r="F599" s="8">
        <v>3330</v>
      </c>
      <c r="G599" s="8">
        <v>3348</v>
      </c>
      <c r="H599" s="8">
        <v>0.45831052630000002</v>
      </c>
      <c r="I599" s="8">
        <v>0.44438105259999999</v>
      </c>
      <c r="J599" s="9">
        <v>-1.39294737E-2</v>
      </c>
      <c r="K599" s="8">
        <v>-1.3929473684</v>
      </c>
    </row>
    <row r="600" spans="1:11" x14ac:dyDescent="0.2">
      <c r="A600" t="s">
        <v>1951</v>
      </c>
      <c r="B600" t="s">
        <v>783</v>
      </c>
      <c r="C600" t="s">
        <v>776</v>
      </c>
      <c r="D600" t="s">
        <v>769</v>
      </c>
      <c r="E600" t="s">
        <v>782</v>
      </c>
      <c r="F600" s="8">
        <v>2999</v>
      </c>
      <c r="G600" s="8">
        <v>3018</v>
      </c>
      <c r="H600" s="8">
        <v>0.68295499999999998</v>
      </c>
      <c r="I600" s="8">
        <v>0.68532499999999996</v>
      </c>
      <c r="J600" s="9">
        <v>2.3700000000000001E-3</v>
      </c>
      <c r="K600" s="8">
        <v>0.23699999999999999</v>
      </c>
    </row>
    <row r="601" spans="1:11" x14ac:dyDescent="0.2">
      <c r="A601" t="s">
        <v>1951</v>
      </c>
      <c r="B601" t="s">
        <v>1007</v>
      </c>
      <c r="C601" t="s">
        <v>248</v>
      </c>
      <c r="D601" t="s">
        <v>769</v>
      </c>
      <c r="E601" t="s">
        <v>782</v>
      </c>
      <c r="F601" s="8">
        <v>2998</v>
      </c>
      <c r="G601" s="8">
        <v>3020</v>
      </c>
      <c r="H601" s="8">
        <v>0.71227826090000002</v>
      </c>
      <c r="I601" s="8">
        <v>0.70343478260000003</v>
      </c>
      <c r="J601" s="9">
        <v>-8.8434783000000006E-3</v>
      </c>
      <c r="K601" s="8">
        <v>-0.88434782609999996</v>
      </c>
    </row>
    <row r="602" spans="1:11" x14ac:dyDescent="0.2">
      <c r="A602" t="s">
        <v>1951</v>
      </c>
      <c r="B602" t="s">
        <v>871</v>
      </c>
      <c r="C602" t="s">
        <v>869</v>
      </c>
      <c r="D602" t="s">
        <v>769</v>
      </c>
      <c r="E602" t="s">
        <v>782</v>
      </c>
      <c r="F602" s="8">
        <v>2998</v>
      </c>
      <c r="G602" s="8">
        <v>3018</v>
      </c>
      <c r="H602" s="8">
        <v>0.690952381</v>
      </c>
      <c r="I602" s="8">
        <v>0.69386666669999997</v>
      </c>
      <c r="J602" s="9">
        <v>2.9142857000000002E-3</v>
      </c>
      <c r="K602" s="8">
        <v>0.2914285714</v>
      </c>
    </row>
    <row r="603" spans="1:11" x14ac:dyDescent="0.2">
      <c r="A603" t="s">
        <v>1951</v>
      </c>
      <c r="B603" t="s">
        <v>1569</v>
      </c>
      <c r="C603" t="s">
        <v>366</v>
      </c>
      <c r="D603" t="s">
        <v>769</v>
      </c>
      <c r="E603" t="s">
        <v>770</v>
      </c>
      <c r="F603" s="8">
        <v>2011</v>
      </c>
      <c r="G603" s="8">
        <v>2035</v>
      </c>
      <c r="H603" s="8">
        <v>0.47787600000000002</v>
      </c>
      <c r="I603" s="8">
        <v>0.46866400000000003</v>
      </c>
      <c r="J603" s="9">
        <v>-9.2119999999999997E-3</v>
      </c>
      <c r="K603" s="8">
        <v>-0.92120000000000002</v>
      </c>
    </row>
    <row r="604" spans="1:11" x14ac:dyDescent="0.2">
      <c r="A604" t="s">
        <v>1951</v>
      </c>
      <c r="B604" t="s">
        <v>1573</v>
      </c>
      <c r="C604" t="s">
        <v>363</v>
      </c>
      <c r="D604" t="s">
        <v>769</v>
      </c>
      <c r="E604" t="s">
        <v>770</v>
      </c>
      <c r="F604" s="8">
        <v>2013</v>
      </c>
      <c r="G604" s="8">
        <v>2035</v>
      </c>
      <c r="H604" s="8">
        <v>0.44205217390000001</v>
      </c>
      <c r="I604" s="8">
        <v>0.4419478261</v>
      </c>
      <c r="J604" s="9">
        <v>-1.043478E-4</v>
      </c>
      <c r="K604" s="8">
        <v>-1.0434782599999999E-2</v>
      </c>
    </row>
    <row r="605" spans="1:11" x14ac:dyDescent="0.2">
      <c r="A605" t="s">
        <v>1951</v>
      </c>
      <c r="B605" t="s">
        <v>1743</v>
      </c>
      <c r="C605" t="s">
        <v>234</v>
      </c>
      <c r="D605" t="s">
        <v>769</v>
      </c>
      <c r="E605" t="s">
        <v>770</v>
      </c>
      <c r="F605" s="8">
        <v>2013</v>
      </c>
      <c r="G605" s="8">
        <v>2034</v>
      </c>
      <c r="H605" s="8">
        <v>0.4453745455</v>
      </c>
      <c r="I605" s="8">
        <v>0.4446840909</v>
      </c>
      <c r="J605" s="9">
        <v>-6.9045450000000002E-4</v>
      </c>
      <c r="K605" s="8">
        <v>-6.9045454500000006E-2</v>
      </c>
    </row>
    <row r="606" spans="1:11" x14ac:dyDescent="0.2">
      <c r="A606" t="s">
        <v>1951</v>
      </c>
      <c r="B606" t="s">
        <v>1210</v>
      </c>
      <c r="C606" t="s">
        <v>236</v>
      </c>
      <c r="D606" t="s">
        <v>769</v>
      </c>
      <c r="E606" t="s">
        <v>770</v>
      </c>
      <c r="F606" s="8">
        <v>2013</v>
      </c>
      <c r="G606" s="8">
        <v>2034</v>
      </c>
      <c r="H606" s="8">
        <v>0.4453745455</v>
      </c>
      <c r="I606" s="8">
        <v>0.4446840909</v>
      </c>
      <c r="J606" s="9">
        <v>-6.9045450000000002E-4</v>
      </c>
      <c r="K606" s="8">
        <v>-6.9045454500000006E-2</v>
      </c>
    </row>
    <row r="607" spans="1:11" x14ac:dyDescent="0.2">
      <c r="A607" t="s">
        <v>1951</v>
      </c>
      <c r="B607" t="s">
        <v>771</v>
      </c>
      <c r="C607" t="s">
        <v>175</v>
      </c>
      <c r="D607" t="s">
        <v>769</v>
      </c>
      <c r="E607" t="s">
        <v>770</v>
      </c>
      <c r="F607" s="8">
        <v>2014</v>
      </c>
      <c r="G607" s="8">
        <v>2035</v>
      </c>
      <c r="H607" s="8">
        <v>0.43807590909999999</v>
      </c>
      <c r="I607" s="8">
        <v>0.4411913636</v>
      </c>
      <c r="J607" s="9">
        <v>3.1154544999999999E-3</v>
      </c>
      <c r="K607" s="8">
        <v>0.31154545449999999</v>
      </c>
    </row>
    <row r="608" spans="1:11" x14ac:dyDescent="0.2">
      <c r="A608" t="s">
        <v>1951</v>
      </c>
      <c r="B608" t="s">
        <v>1089</v>
      </c>
      <c r="C608" t="s">
        <v>355</v>
      </c>
      <c r="D608" t="s">
        <v>578</v>
      </c>
      <c r="E608" t="s">
        <v>1088</v>
      </c>
      <c r="F608" s="8">
        <v>4658</v>
      </c>
      <c r="G608" s="8">
        <v>4679</v>
      </c>
      <c r="H608" s="8">
        <v>0.57851363639999998</v>
      </c>
      <c r="I608" s="8">
        <v>0.57711818179999996</v>
      </c>
      <c r="J608" s="9">
        <v>-1.3954544999999999E-3</v>
      </c>
      <c r="K608" s="8">
        <v>-0.1395454545</v>
      </c>
    </row>
    <row r="609" spans="1:11" x14ac:dyDescent="0.2">
      <c r="A609" t="s">
        <v>1953</v>
      </c>
      <c r="B609" t="s">
        <v>1914</v>
      </c>
      <c r="C609" t="s">
        <v>1166</v>
      </c>
      <c r="D609" t="s">
        <v>1912</v>
      </c>
      <c r="E609" t="s">
        <v>1913</v>
      </c>
      <c r="F609" s="8">
        <v>3167</v>
      </c>
      <c r="G609" s="8">
        <v>3172</v>
      </c>
      <c r="H609" s="8">
        <v>0.61408499999999999</v>
      </c>
      <c r="I609" s="8">
        <v>0.63838499999999998</v>
      </c>
      <c r="J609" s="9">
        <v>2.4299999999999999E-2</v>
      </c>
      <c r="K609" s="8">
        <v>2.4300000000000002</v>
      </c>
    </row>
    <row r="610" spans="1:11" x14ac:dyDescent="0.2">
      <c r="A610" t="s">
        <v>1964</v>
      </c>
      <c r="B610" t="s">
        <v>1125</v>
      </c>
      <c r="C610" t="s">
        <v>1126</v>
      </c>
      <c r="D610" t="s">
        <v>1123</v>
      </c>
      <c r="E610" t="s">
        <v>1124</v>
      </c>
      <c r="F610" s="8">
        <v>999</v>
      </c>
      <c r="G610" s="8">
        <v>1005</v>
      </c>
      <c r="H610" s="8">
        <v>0.47985</v>
      </c>
      <c r="I610" s="8">
        <v>0.48494999999999999</v>
      </c>
      <c r="J610" s="9">
        <v>5.1000000000000004E-3</v>
      </c>
      <c r="K610" s="8">
        <v>0.51</v>
      </c>
    </row>
    <row r="611" spans="1:11" x14ac:dyDescent="0.2">
      <c r="A611" t="s">
        <v>1964</v>
      </c>
      <c r="B611" t="s">
        <v>1162</v>
      </c>
      <c r="C611" t="s">
        <v>286</v>
      </c>
      <c r="D611" t="s">
        <v>1123</v>
      </c>
      <c r="E611" t="s">
        <v>1124</v>
      </c>
      <c r="F611" s="8">
        <v>997</v>
      </c>
      <c r="G611" s="8">
        <v>1005</v>
      </c>
      <c r="H611" s="8">
        <v>0.4537944444</v>
      </c>
      <c r="I611" s="8">
        <v>0.45852444440000001</v>
      </c>
      <c r="J611" s="9">
        <v>4.7299999999999998E-3</v>
      </c>
      <c r="K611" s="8">
        <v>0.47299999999999998</v>
      </c>
    </row>
    <row r="612" spans="1:11" x14ac:dyDescent="0.2">
      <c r="A612" t="s">
        <v>1965</v>
      </c>
      <c r="B612" t="s">
        <v>773</v>
      </c>
      <c r="C612" t="s">
        <v>266</v>
      </c>
      <c r="D612" t="s">
        <v>760</v>
      </c>
      <c r="E612" t="s">
        <v>761</v>
      </c>
      <c r="F612" s="8">
        <v>2281</v>
      </c>
      <c r="G612" s="8">
        <v>2303</v>
      </c>
      <c r="H612" s="8">
        <v>0.50552173909999998</v>
      </c>
      <c r="I612" s="8">
        <v>0.4563608696</v>
      </c>
      <c r="J612" s="9">
        <v>-4.9160869599999997E-2</v>
      </c>
      <c r="K612" s="8">
        <v>-4.9160869565</v>
      </c>
    </row>
    <row r="613" spans="1:11" x14ac:dyDescent="0.2">
      <c r="A613" t="s">
        <v>1965</v>
      </c>
      <c r="B613" t="s">
        <v>762</v>
      </c>
      <c r="C613" t="s">
        <v>265</v>
      </c>
      <c r="D613" t="s">
        <v>760</v>
      </c>
      <c r="E613" t="s">
        <v>761</v>
      </c>
      <c r="F613" s="8">
        <v>2283</v>
      </c>
      <c r="G613" s="8">
        <v>2303</v>
      </c>
      <c r="H613" s="8">
        <v>0.52576190479999996</v>
      </c>
      <c r="I613" s="8">
        <v>0.48972857139999998</v>
      </c>
      <c r="J613" s="9">
        <v>-3.6033333299999998E-2</v>
      </c>
      <c r="K613" s="8">
        <v>-3.6033333333000002</v>
      </c>
    </row>
    <row r="614" spans="1:11" x14ac:dyDescent="0.2">
      <c r="A614" t="s">
        <v>1958</v>
      </c>
      <c r="B614" t="s">
        <v>1677</v>
      </c>
      <c r="C614" t="s">
        <v>208</v>
      </c>
      <c r="D614" t="s">
        <v>525</v>
      </c>
      <c r="E614" t="s">
        <v>526</v>
      </c>
      <c r="F614" s="8">
        <v>3443</v>
      </c>
      <c r="G614" s="8">
        <v>3450</v>
      </c>
      <c r="H614" s="8">
        <v>0.52771500000000005</v>
      </c>
      <c r="I614" s="8">
        <v>0.55132124999999998</v>
      </c>
      <c r="J614" s="9">
        <v>2.3606249999999999E-2</v>
      </c>
      <c r="K614" s="8">
        <v>2.3606250000000002</v>
      </c>
    </row>
    <row r="615" spans="1:11" x14ac:dyDescent="0.2">
      <c r="A615" t="s">
        <v>1958</v>
      </c>
      <c r="B615" t="s">
        <v>1673</v>
      </c>
      <c r="C615" t="s">
        <v>208</v>
      </c>
      <c r="D615" t="s">
        <v>1169</v>
      </c>
      <c r="E615" t="s">
        <v>526</v>
      </c>
      <c r="F615" s="8">
        <v>3443</v>
      </c>
      <c r="G615" s="8">
        <v>3449</v>
      </c>
      <c r="H615" s="8">
        <v>0.4678785714</v>
      </c>
      <c r="I615" s="8">
        <v>0.49650285709999997</v>
      </c>
      <c r="J615" s="9">
        <v>2.8624285700000002E-2</v>
      </c>
      <c r="K615" s="8">
        <v>2.8624285714000002</v>
      </c>
    </row>
    <row r="616" spans="1:11" x14ac:dyDescent="0.2">
      <c r="A616" t="s">
        <v>1958</v>
      </c>
      <c r="B616" t="s">
        <v>564</v>
      </c>
      <c r="C616" t="s">
        <v>207</v>
      </c>
      <c r="D616" t="s">
        <v>525</v>
      </c>
      <c r="E616" t="s">
        <v>526</v>
      </c>
      <c r="F616" s="8">
        <v>3428</v>
      </c>
      <c r="G616" s="8">
        <v>3450</v>
      </c>
      <c r="H616" s="8">
        <v>0.55738695650000003</v>
      </c>
      <c r="I616" s="8">
        <v>0.5618565217</v>
      </c>
      <c r="J616" s="9">
        <v>4.4695652000000001E-3</v>
      </c>
      <c r="K616" s="8">
        <v>0.4469565217</v>
      </c>
    </row>
    <row r="617" spans="1:11" x14ac:dyDescent="0.2">
      <c r="A617" t="s">
        <v>1958</v>
      </c>
      <c r="B617" t="s">
        <v>1436</v>
      </c>
      <c r="C617" t="s">
        <v>1435</v>
      </c>
      <c r="D617" t="s">
        <v>525</v>
      </c>
      <c r="E617" t="s">
        <v>526</v>
      </c>
      <c r="F617" s="8">
        <v>3462</v>
      </c>
      <c r="G617" s="8">
        <v>3482</v>
      </c>
      <c r="H617" s="8">
        <v>0.67091904759999998</v>
      </c>
      <c r="I617" s="8">
        <v>0.67113809520000001</v>
      </c>
      <c r="J617" s="9">
        <v>2.1904760000000001E-4</v>
      </c>
      <c r="K617" s="8">
        <v>2.19047619E-2</v>
      </c>
    </row>
    <row r="618" spans="1:11" x14ac:dyDescent="0.2">
      <c r="A618" t="s">
        <v>1958</v>
      </c>
      <c r="B618" t="s">
        <v>1565</v>
      </c>
      <c r="C618" t="s">
        <v>217</v>
      </c>
      <c r="D618" t="s">
        <v>525</v>
      </c>
      <c r="E618" t="s">
        <v>526</v>
      </c>
      <c r="F618" s="8">
        <v>3443</v>
      </c>
      <c r="G618" s="8">
        <v>3450</v>
      </c>
      <c r="H618" s="8">
        <v>0.52771500000000005</v>
      </c>
      <c r="I618" s="8">
        <v>0.55132124999999998</v>
      </c>
      <c r="J618" s="9">
        <v>2.3606249999999999E-2</v>
      </c>
      <c r="K618" s="8">
        <v>2.3606250000000002</v>
      </c>
    </row>
    <row r="619" spans="1:11" x14ac:dyDescent="0.2">
      <c r="A619" t="s">
        <v>1958</v>
      </c>
      <c r="B619" t="s">
        <v>1563</v>
      </c>
      <c r="C619" t="s">
        <v>217</v>
      </c>
      <c r="D619" t="s">
        <v>1169</v>
      </c>
      <c r="E619" t="s">
        <v>526</v>
      </c>
      <c r="F619" s="8">
        <v>3443</v>
      </c>
      <c r="G619" s="8">
        <v>3449</v>
      </c>
      <c r="H619" s="8">
        <v>0.4678785714</v>
      </c>
      <c r="I619" s="8">
        <v>0.49650285709999997</v>
      </c>
      <c r="J619" s="9">
        <v>2.8624285700000002E-2</v>
      </c>
      <c r="K619" s="8">
        <v>2.8624285714000002</v>
      </c>
    </row>
    <row r="620" spans="1:11" x14ac:dyDescent="0.2">
      <c r="A620" t="s">
        <v>1958</v>
      </c>
      <c r="B620" t="s">
        <v>1293</v>
      </c>
      <c r="C620" t="s">
        <v>216</v>
      </c>
      <c r="D620" t="s">
        <v>525</v>
      </c>
      <c r="E620" t="s">
        <v>526</v>
      </c>
      <c r="F620" s="8">
        <v>3429</v>
      </c>
      <c r="G620" s="8">
        <v>3450</v>
      </c>
      <c r="H620" s="8">
        <v>0.54589545449999999</v>
      </c>
      <c r="I620" s="8">
        <v>0.55048636360000003</v>
      </c>
      <c r="J620" s="9">
        <v>4.5909091000000003E-3</v>
      </c>
      <c r="K620" s="8">
        <v>0.4590909091</v>
      </c>
    </row>
    <row r="621" spans="1:11" x14ac:dyDescent="0.2">
      <c r="A621" t="s">
        <v>1958</v>
      </c>
      <c r="B621" t="s">
        <v>1845</v>
      </c>
      <c r="C621" t="s">
        <v>1846</v>
      </c>
      <c r="D621" t="s">
        <v>525</v>
      </c>
      <c r="E621" t="s">
        <v>526</v>
      </c>
      <c r="F621" s="8">
        <v>3443</v>
      </c>
      <c r="G621" s="8">
        <v>3451</v>
      </c>
      <c r="H621" s="8">
        <v>0.57511111110000002</v>
      </c>
      <c r="I621" s="8">
        <v>0.59533888889999997</v>
      </c>
      <c r="J621" s="9">
        <v>2.0227777799999999E-2</v>
      </c>
      <c r="K621" s="8">
        <v>2.0227777778</v>
      </c>
    </row>
    <row r="622" spans="1:11" x14ac:dyDescent="0.2">
      <c r="A622" t="s">
        <v>1958</v>
      </c>
      <c r="B622" t="s">
        <v>1505</v>
      </c>
      <c r="C622" t="s">
        <v>1392</v>
      </c>
      <c r="D622" t="s">
        <v>525</v>
      </c>
      <c r="E622" t="s">
        <v>526</v>
      </c>
      <c r="F622" s="8">
        <v>3441</v>
      </c>
      <c r="G622" s="8">
        <v>3447</v>
      </c>
      <c r="H622" s="8">
        <v>0.41743999999999998</v>
      </c>
      <c r="I622" s="8">
        <v>0.44190714289999999</v>
      </c>
      <c r="J622" s="9">
        <v>2.4467142899999999E-2</v>
      </c>
      <c r="K622" s="8">
        <v>2.4467142857000002</v>
      </c>
    </row>
    <row r="623" spans="1:11" x14ac:dyDescent="0.2">
      <c r="A623" t="s">
        <v>1958</v>
      </c>
      <c r="B623" t="s">
        <v>1504</v>
      </c>
      <c r="C623" t="s">
        <v>1392</v>
      </c>
      <c r="D623" t="s">
        <v>1169</v>
      </c>
      <c r="E623" t="s">
        <v>526</v>
      </c>
      <c r="F623" s="8">
        <v>3441</v>
      </c>
      <c r="G623" s="8">
        <v>3447</v>
      </c>
      <c r="H623" s="8">
        <v>0.41743999999999998</v>
      </c>
      <c r="I623" s="8">
        <v>0.44190714289999999</v>
      </c>
      <c r="J623" s="9">
        <v>2.4467142899999999E-2</v>
      </c>
      <c r="K623" s="8">
        <v>2.4467142857000002</v>
      </c>
    </row>
    <row r="624" spans="1:11" x14ac:dyDescent="0.2">
      <c r="A624" t="s">
        <v>1958</v>
      </c>
      <c r="B624" t="s">
        <v>1390</v>
      </c>
      <c r="C624" t="s">
        <v>1391</v>
      </c>
      <c r="D624" t="s">
        <v>525</v>
      </c>
      <c r="E624" t="s">
        <v>526</v>
      </c>
      <c r="F624" s="8">
        <v>3424</v>
      </c>
      <c r="G624" s="8">
        <v>3448</v>
      </c>
      <c r="H624" s="8">
        <v>0.51763599999999999</v>
      </c>
      <c r="I624" s="8">
        <v>0.527308</v>
      </c>
      <c r="J624" s="9">
        <v>9.672E-3</v>
      </c>
      <c r="K624" s="8">
        <v>0.96719999999999995</v>
      </c>
    </row>
    <row r="625" spans="1:11" x14ac:dyDescent="0.2">
      <c r="A625" t="s">
        <v>1958</v>
      </c>
      <c r="B625" t="s">
        <v>1744</v>
      </c>
      <c r="C625" t="s">
        <v>1706</v>
      </c>
      <c r="D625" t="s">
        <v>525</v>
      </c>
      <c r="E625" t="s">
        <v>526</v>
      </c>
      <c r="F625" s="8">
        <v>3441</v>
      </c>
      <c r="G625" s="8">
        <v>3447</v>
      </c>
      <c r="H625" s="8">
        <v>0.41743999999999998</v>
      </c>
      <c r="I625" s="8">
        <v>0.44190714289999999</v>
      </c>
      <c r="J625" s="9">
        <v>2.4467142899999999E-2</v>
      </c>
      <c r="K625" s="8">
        <v>2.4467142857000002</v>
      </c>
    </row>
    <row r="626" spans="1:11" x14ac:dyDescent="0.2">
      <c r="A626" t="s">
        <v>1958</v>
      </c>
      <c r="B626" t="s">
        <v>1685</v>
      </c>
      <c r="C626" t="s">
        <v>1684</v>
      </c>
      <c r="D626" t="s">
        <v>525</v>
      </c>
      <c r="E626" t="s">
        <v>526</v>
      </c>
      <c r="F626" s="8">
        <v>3441</v>
      </c>
      <c r="G626" s="8">
        <v>3447</v>
      </c>
      <c r="H626" s="8">
        <v>0.41743999999999998</v>
      </c>
      <c r="I626" s="8">
        <v>0.44190714289999999</v>
      </c>
      <c r="J626" s="9">
        <v>2.4467142899999999E-2</v>
      </c>
      <c r="K626" s="8">
        <v>2.4467142857000002</v>
      </c>
    </row>
    <row r="627" spans="1:11" x14ac:dyDescent="0.2">
      <c r="A627" t="s">
        <v>1958</v>
      </c>
      <c r="B627" t="s">
        <v>1699</v>
      </c>
      <c r="C627" t="s">
        <v>515</v>
      </c>
      <c r="D627" t="s">
        <v>525</v>
      </c>
      <c r="E627" t="s">
        <v>526</v>
      </c>
      <c r="F627" s="8">
        <v>3426</v>
      </c>
      <c r="G627" s="8">
        <v>3446</v>
      </c>
      <c r="H627" s="8">
        <v>0.54274761900000001</v>
      </c>
      <c r="I627" s="8">
        <v>0.5531761905</v>
      </c>
      <c r="J627" s="9">
        <v>1.0428571399999999E-2</v>
      </c>
      <c r="K627" s="8">
        <v>1.0428571429</v>
      </c>
    </row>
    <row r="628" spans="1:11" x14ac:dyDescent="0.2">
      <c r="A628" t="s">
        <v>1958</v>
      </c>
      <c r="B628" t="s">
        <v>527</v>
      </c>
      <c r="C628" t="s">
        <v>514</v>
      </c>
      <c r="D628" t="s">
        <v>525</v>
      </c>
      <c r="E628" t="s">
        <v>526</v>
      </c>
      <c r="F628" s="8">
        <v>3426</v>
      </c>
      <c r="G628" s="8">
        <v>3446</v>
      </c>
      <c r="H628" s="8">
        <v>0.54274761900000001</v>
      </c>
      <c r="I628" s="8">
        <v>0.5531761905</v>
      </c>
      <c r="J628" s="9">
        <v>1.0428571399999999E-2</v>
      </c>
      <c r="K628" s="8">
        <v>1.0428571429</v>
      </c>
    </row>
    <row r="629" spans="1:11" x14ac:dyDescent="0.2">
      <c r="A629" t="s">
        <v>1958</v>
      </c>
      <c r="B629" t="s">
        <v>1615</v>
      </c>
      <c r="C629" t="s">
        <v>1613</v>
      </c>
      <c r="D629" t="s">
        <v>525</v>
      </c>
      <c r="E629" t="s">
        <v>526</v>
      </c>
      <c r="F629" s="8">
        <v>3441</v>
      </c>
      <c r="G629" s="8">
        <v>3447</v>
      </c>
      <c r="H629" s="8">
        <v>0.41743999999999998</v>
      </c>
      <c r="I629" s="8">
        <v>0.44190714289999999</v>
      </c>
      <c r="J629" s="9">
        <v>2.4467142899999999E-2</v>
      </c>
      <c r="K629" s="8">
        <v>2.4467142857000002</v>
      </c>
    </row>
    <row r="630" spans="1:11" x14ac:dyDescent="0.2">
      <c r="A630" t="s">
        <v>1958</v>
      </c>
      <c r="B630" t="s">
        <v>1614</v>
      </c>
      <c r="C630" t="s">
        <v>1613</v>
      </c>
      <c r="D630" t="s">
        <v>1169</v>
      </c>
      <c r="E630" t="s">
        <v>526</v>
      </c>
      <c r="F630" s="8">
        <v>3441</v>
      </c>
      <c r="G630" s="8">
        <v>3447</v>
      </c>
      <c r="H630" s="8">
        <v>0.41743999999999998</v>
      </c>
      <c r="I630" s="8">
        <v>0.44190714289999999</v>
      </c>
      <c r="J630" s="9">
        <v>2.4467142899999999E-2</v>
      </c>
      <c r="K630" s="8">
        <v>2.4467142857000002</v>
      </c>
    </row>
    <row r="631" spans="1:11" x14ac:dyDescent="0.2">
      <c r="A631" t="s">
        <v>1958</v>
      </c>
      <c r="B631" t="s">
        <v>1509</v>
      </c>
      <c r="C631" t="s">
        <v>1060</v>
      </c>
      <c r="D631" t="s">
        <v>525</v>
      </c>
      <c r="E631" t="s">
        <v>526</v>
      </c>
      <c r="F631" s="8">
        <v>3441</v>
      </c>
      <c r="G631" s="8">
        <v>3447</v>
      </c>
      <c r="H631" s="8">
        <v>0.41743999999999998</v>
      </c>
      <c r="I631" s="8">
        <v>0.44190714289999999</v>
      </c>
      <c r="J631" s="9">
        <v>2.4467142899999999E-2</v>
      </c>
      <c r="K631" s="8">
        <v>2.4467142857000002</v>
      </c>
    </row>
    <row r="632" spans="1:11" x14ac:dyDescent="0.2">
      <c r="A632" t="s">
        <v>1958</v>
      </c>
      <c r="B632" t="s">
        <v>1508</v>
      </c>
      <c r="C632" t="s">
        <v>1060</v>
      </c>
      <c r="D632" t="s">
        <v>1169</v>
      </c>
      <c r="E632" t="s">
        <v>526</v>
      </c>
      <c r="F632" s="8">
        <v>3441</v>
      </c>
      <c r="G632" s="8">
        <v>3447</v>
      </c>
      <c r="H632" s="8">
        <v>0.41743999999999998</v>
      </c>
      <c r="I632" s="8">
        <v>0.44190714289999999</v>
      </c>
      <c r="J632" s="9">
        <v>2.4467142899999999E-2</v>
      </c>
      <c r="K632" s="8">
        <v>2.4467142857000002</v>
      </c>
    </row>
    <row r="633" spans="1:11" x14ac:dyDescent="0.2">
      <c r="A633" t="s">
        <v>1958</v>
      </c>
      <c r="B633" t="s">
        <v>1061</v>
      </c>
      <c r="C633" t="s">
        <v>1058</v>
      </c>
      <c r="D633" t="s">
        <v>525</v>
      </c>
      <c r="E633" t="s">
        <v>526</v>
      </c>
      <c r="F633" s="8">
        <v>3425</v>
      </c>
      <c r="G633" s="8">
        <v>3448</v>
      </c>
      <c r="H633" s="8">
        <v>0.53041666669999998</v>
      </c>
      <c r="I633" s="8">
        <v>0.53910000000000002</v>
      </c>
      <c r="J633" s="9">
        <v>8.6833333000000002E-3</v>
      </c>
      <c r="K633" s="8">
        <v>0.86833333329999995</v>
      </c>
    </row>
    <row r="634" spans="1:11" x14ac:dyDescent="0.2">
      <c r="A634" t="s">
        <v>1958</v>
      </c>
      <c r="B634" t="s">
        <v>1740</v>
      </c>
      <c r="C634" t="s">
        <v>93</v>
      </c>
      <c r="D634" t="s">
        <v>525</v>
      </c>
      <c r="E634" t="s">
        <v>526</v>
      </c>
      <c r="F634" s="8">
        <v>3443</v>
      </c>
      <c r="G634" s="8">
        <v>3450</v>
      </c>
      <c r="H634" s="8">
        <v>0.52771500000000005</v>
      </c>
      <c r="I634" s="8">
        <v>0.55132124999999998</v>
      </c>
      <c r="J634" s="9">
        <v>2.3606249999999999E-2</v>
      </c>
      <c r="K634" s="8">
        <v>2.3606250000000002</v>
      </c>
    </row>
    <row r="635" spans="1:11" x14ac:dyDescent="0.2">
      <c r="A635" t="s">
        <v>1958</v>
      </c>
      <c r="B635" t="s">
        <v>1739</v>
      </c>
      <c r="C635" t="s">
        <v>93</v>
      </c>
      <c r="D635" t="s">
        <v>1169</v>
      </c>
      <c r="E635" t="s">
        <v>526</v>
      </c>
      <c r="F635" s="8">
        <v>3443</v>
      </c>
      <c r="G635" s="8">
        <v>3449</v>
      </c>
      <c r="H635" s="8">
        <v>0.4678785714</v>
      </c>
      <c r="I635" s="8">
        <v>0.49650285709999997</v>
      </c>
      <c r="J635" s="9">
        <v>2.8624285700000002E-2</v>
      </c>
      <c r="K635" s="8">
        <v>2.8624285714000002</v>
      </c>
    </row>
    <row r="636" spans="1:11" x14ac:dyDescent="0.2">
      <c r="A636" t="s">
        <v>1958</v>
      </c>
      <c r="B636" t="s">
        <v>1209</v>
      </c>
      <c r="C636" t="s">
        <v>205</v>
      </c>
      <c r="D636" t="s">
        <v>525</v>
      </c>
      <c r="E636" t="s">
        <v>526</v>
      </c>
      <c r="F636" s="8">
        <v>3428</v>
      </c>
      <c r="G636" s="8">
        <v>3450</v>
      </c>
      <c r="H636" s="8">
        <v>0.55738695650000003</v>
      </c>
      <c r="I636" s="8">
        <v>0.5618565217</v>
      </c>
      <c r="J636" s="9">
        <v>4.4695652000000001E-3</v>
      </c>
      <c r="K636" s="8">
        <v>0.4469565217</v>
      </c>
    </row>
    <row r="637" spans="1:11" x14ac:dyDescent="0.2">
      <c r="A637" t="s">
        <v>1958</v>
      </c>
      <c r="B637" t="s">
        <v>1307</v>
      </c>
      <c r="C637" t="s">
        <v>203</v>
      </c>
      <c r="D637" t="s">
        <v>525</v>
      </c>
      <c r="E637" t="s">
        <v>526</v>
      </c>
      <c r="F637" s="8">
        <v>3443</v>
      </c>
      <c r="G637" s="8">
        <v>3450</v>
      </c>
      <c r="H637" s="8">
        <v>0.52771500000000005</v>
      </c>
      <c r="I637" s="8">
        <v>0.55132124999999998</v>
      </c>
      <c r="J637" s="9">
        <v>2.3606249999999999E-2</v>
      </c>
      <c r="K637" s="8">
        <v>2.3606250000000002</v>
      </c>
    </row>
    <row r="638" spans="1:11" x14ac:dyDescent="0.2">
      <c r="A638" t="s">
        <v>1958</v>
      </c>
      <c r="B638" t="s">
        <v>1285</v>
      </c>
      <c r="C638" t="s">
        <v>203</v>
      </c>
      <c r="D638" t="s">
        <v>1169</v>
      </c>
      <c r="E638" t="s">
        <v>526</v>
      </c>
      <c r="F638" s="8">
        <v>3443</v>
      </c>
      <c r="G638" s="8">
        <v>3449</v>
      </c>
      <c r="H638" s="8">
        <v>0.4678785714</v>
      </c>
      <c r="I638" s="8">
        <v>0.49650285709999997</v>
      </c>
      <c r="J638" s="9">
        <v>2.8624285700000002E-2</v>
      </c>
      <c r="K638" s="8">
        <v>2.8624285714000002</v>
      </c>
    </row>
    <row r="639" spans="1:11" x14ac:dyDescent="0.2">
      <c r="A639" t="s">
        <v>1958</v>
      </c>
      <c r="B639" t="s">
        <v>1917</v>
      </c>
      <c r="C639" t="s">
        <v>202</v>
      </c>
      <c r="D639" t="s">
        <v>525</v>
      </c>
      <c r="E639" t="s">
        <v>526</v>
      </c>
      <c r="F639" s="8">
        <v>3428</v>
      </c>
      <c r="G639" s="8">
        <v>3450</v>
      </c>
      <c r="H639" s="8">
        <v>0.55738695650000003</v>
      </c>
      <c r="I639" s="8">
        <v>0.5618565217</v>
      </c>
      <c r="J639" s="9">
        <v>4.4695652000000001E-3</v>
      </c>
      <c r="K639" s="8">
        <v>0.4469565217</v>
      </c>
    </row>
    <row r="640" spans="1:11" x14ac:dyDescent="0.2">
      <c r="A640" t="s">
        <v>1958</v>
      </c>
      <c r="B640" t="s">
        <v>1841</v>
      </c>
      <c r="C640" t="s">
        <v>1842</v>
      </c>
      <c r="D640" t="s">
        <v>525</v>
      </c>
      <c r="E640" t="s">
        <v>526</v>
      </c>
      <c r="F640" s="8">
        <v>3443</v>
      </c>
      <c r="G640" s="8">
        <v>3451</v>
      </c>
      <c r="H640" s="8">
        <v>0.57511111110000002</v>
      </c>
      <c r="I640" s="8">
        <v>0.59533888889999997</v>
      </c>
      <c r="J640" s="9">
        <v>2.0227777799999999E-2</v>
      </c>
      <c r="K640" s="8">
        <v>2.0227777778</v>
      </c>
    </row>
    <row r="641" spans="1:11" x14ac:dyDescent="0.2">
      <c r="A641" t="s">
        <v>1958</v>
      </c>
      <c r="B641" t="s">
        <v>1317</v>
      </c>
      <c r="C641" t="s">
        <v>1318</v>
      </c>
      <c r="D641" t="s">
        <v>525</v>
      </c>
      <c r="E641" t="s">
        <v>526</v>
      </c>
      <c r="F641" s="8">
        <v>3425</v>
      </c>
      <c r="G641" s="8">
        <v>3447</v>
      </c>
      <c r="H641" s="8">
        <v>0.52906956520000004</v>
      </c>
      <c r="I641" s="8">
        <v>0.53820434780000004</v>
      </c>
      <c r="J641" s="9">
        <v>9.1347826000000003E-3</v>
      </c>
      <c r="K641" s="8">
        <v>0.91347826089999995</v>
      </c>
    </row>
    <row r="642" spans="1:11" x14ac:dyDescent="0.2">
      <c r="A642" t="s">
        <v>1958</v>
      </c>
      <c r="B642" t="s">
        <v>1911</v>
      </c>
      <c r="C642" t="s">
        <v>1909</v>
      </c>
      <c r="D642" t="s">
        <v>525</v>
      </c>
      <c r="E642" t="s">
        <v>526</v>
      </c>
      <c r="F642" s="8">
        <v>3425</v>
      </c>
      <c r="G642" s="8">
        <v>3447</v>
      </c>
      <c r="H642" s="8">
        <v>0.52906956520000004</v>
      </c>
      <c r="I642" s="8">
        <v>0.53820434780000004</v>
      </c>
      <c r="J642" s="9">
        <v>9.1347826000000003E-3</v>
      </c>
      <c r="K642" s="8">
        <v>0.91347826089999995</v>
      </c>
    </row>
    <row r="643" spans="1:11" x14ac:dyDescent="0.2">
      <c r="A643" t="s">
        <v>1958</v>
      </c>
      <c r="B643" t="s">
        <v>1261</v>
      </c>
      <c r="C643" t="s">
        <v>189</v>
      </c>
      <c r="D643" t="s">
        <v>525</v>
      </c>
      <c r="E643" t="s">
        <v>526</v>
      </c>
      <c r="F643" s="8">
        <v>3425</v>
      </c>
      <c r="G643" s="8">
        <v>3447</v>
      </c>
      <c r="H643" s="8">
        <v>0.52906956520000004</v>
      </c>
      <c r="I643" s="8">
        <v>0.53820434780000004</v>
      </c>
      <c r="J643" s="9">
        <v>9.1347826000000003E-3</v>
      </c>
      <c r="K643" s="8">
        <v>0.91347826089999995</v>
      </c>
    </row>
    <row r="644" spans="1:11" x14ac:dyDescent="0.2">
      <c r="A644" t="s">
        <v>1958</v>
      </c>
      <c r="B644" t="s">
        <v>1907</v>
      </c>
      <c r="C644" t="s">
        <v>1904</v>
      </c>
      <c r="D644" t="s">
        <v>525</v>
      </c>
      <c r="E644" t="s">
        <v>526</v>
      </c>
      <c r="F644" s="8">
        <v>3425</v>
      </c>
      <c r="G644" s="8">
        <v>3447</v>
      </c>
      <c r="H644" s="8">
        <v>0.52906956520000004</v>
      </c>
      <c r="I644" s="8">
        <v>0.53820434780000004</v>
      </c>
      <c r="J644" s="9">
        <v>9.1347826000000003E-3</v>
      </c>
      <c r="K644" s="8">
        <v>0.91347826089999995</v>
      </c>
    </row>
    <row r="645" spans="1:11" x14ac:dyDescent="0.2">
      <c r="A645" t="s">
        <v>1958</v>
      </c>
      <c r="B645" t="s">
        <v>1531</v>
      </c>
      <c r="C645" t="s">
        <v>1275</v>
      </c>
      <c r="D645" t="s">
        <v>525</v>
      </c>
      <c r="E645" t="s">
        <v>526</v>
      </c>
      <c r="F645" s="8">
        <v>3458</v>
      </c>
      <c r="G645" s="8">
        <v>3481</v>
      </c>
      <c r="H645" s="8">
        <v>0.61808333329999998</v>
      </c>
      <c r="I645" s="8">
        <v>0.6243041667</v>
      </c>
      <c r="J645" s="9">
        <v>6.2208332999999999E-3</v>
      </c>
      <c r="K645" s="8">
        <v>0.62208333329999999</v>
      </c>
    </row>
    <row r="646" spans="1:11" x14ac:dyDescent="0.2">
      <c r="A646" t="s">
        <v>1958</v>
      </c>
      <c r="B646" t="s">
        <v>1281</v>
      </c>
      <c r="C646" t="s">
        <v>221</v>
      </c>
      <c r="D646" t="s">
        <v>525</v>
      </c>
      <c r="E646" t="s">
        <v>526</v>
      </c>
      <c r="F646" s="8">
        <v>3458</v>
      </c>
      <c r="G646" s="8">
        <v>3481</v>
      </c>
      <c r="H646" s="8">
        <v>0.61808333329999998</v>
      </c>
      <c r="I646" s="8">
        <v>0.6243041667</v>
      </c>
      <c r="J646" s="9">
        <v>6.2208332999999999E-3</v>
      </c>
      <c r="K646" s="8">
        <v>0.62208333329999999</v>
      </c>
    </row>
    <row r="647" spans="1:11" x14ac:dyDescent="0.2">
      <c r="A647" t="s">
        <v>1958</v>
      </c>
      <c r="B647" t="s">
        <v>1525</v>
      </c>
      <c r="C647" t="s">
        <v>365</v>
      </c>
      <c r="D647" t="s">
        <v>525</v>
      </c>
      <c r="E647" t="s">
        <v>526</v>
      </c>
      <c r="F647" s="8">
        <v>3460</v>
      </c>
      <c r="G647" s="8">
        <v>3481</v>
      </c>
      <c r="H647" s="8">
        <v>0.63390000000000002</v>
      </c>
      <c r="I647" s="8">
        <v>0.63931363640000005</v>
      </c>
      <c r="J647" s="9">
        <v>5.4136363999999996E-3</v>
      </c>
      <c r="K647" s="8">
        <v>0.54136363639999996</v>
      </c>
    </row>
    <row r="648" spans="1:11" x14ac:dyDescent="0.2">
      <c r="A648" t="s">
        <v>1958</v>
      </c>
      <c r="B648" t="s">
        <v>727</v>
      </c>
      <c r="C648" t="s">
        <v>220</v>
      </c>
      <c r="D648" t="s">
        <v>525</v>
      </c>
      <c r="E648" t="s">
        <v>526</v>
      </c>
      <c r="F648" s="8">
        <v>3460</v>
      </c>
      <c r="G648" s="8">
        <v>3481</v>
      </c>
      <c r="H648" s="8">
        <v>0.63390000000000002</v>
      </c>
      <c r="I648" s="8">
        <v>0.63931363640000005</v>
      </c>
      <c r="J648" s="9">
        <v>5.4136363999999996E-3</v>
      </c>
      <c r="K648" s="8">
        <v>0.54136363639999996</v>
      </c>
    </row>
    <row r="649" spans="1:11" x14ac:dyDescent="0.2">
      <c r="A649" t="s">
        <v>1958</v>
      </c>
      <c r="B649" t="s">
        <v>1532</v>
      </c>
      <c r="C649" t="s">
        <v>324</v>
      </c>
      <c r="D649" t="s">
        <v>525</v>
      </c>
      <c r="E649" t="s">
        <v>526</v>
      </c>
      <c r="F649" s="8">
        <v>3458</v>
      </c>
      <c r="G649" s="8">
        <v>3481</v>
      </c>
      <c r="H649" s="8">
        <v>0.61808333329999998</v>
      </c>
      <c r="I649" s="8">
        <v>0.6243041667</v>
      </c>
      <c r="J649" s="9">
        <v>6.2208332999999999E-3</v>
      </c>
      <c r="K649" s="8">
        <v>0.62208333329999999</v>
      </c>
    </row>
    <row r="650" spans="1:11" x14ac:dyDescent="0.2">
      <c r="A650" t="s">
        <v>1958</v>
      </c>
      <c r="B650" t="s">
        <v>716</v>
      </c>
      <c r="C650" t="s">
        <v>219</v>
      </c>
      <c r="D650" t="s">
        <v>525</v>
      </c>
      <c r="E650" t="s">
        <v>526</v>
      </c>
      <c r="F650" s="8">
        <v>3458</v>
      </c>
      <c r="G650" s="8">
        <v>3481</v>
      </c>
      <c r="H650" s="8">
        <v>0.61808333329999998</v>
      </c>
      <c r="I650" s="8">
        <v>0.6243041667</v>
      </c>
      <c r="J650" s="9">
        <v>6.2208332999999999E-3</v>
      </c>
      <c r="K650" s="8">
        <v>0.62208333329999999</v>
      </c>
    </row>
    <row r="651" spans="1:11" x14ac:dyDescent="0.2">
      <c r="A651" t="s">
        <v>1958</v>
      </c>
      <c r="B651" t="s">
        <v>1575</v>
      </c>
      <c r="C651" t="s">
        <v>692</v>
      </c>
      <c r="D651" t="s">
        <v>525</v>
      </c>
      <c r="E651" t="s">
        <v>526</v>
      </c>
      <c r="F651" s="8">
        <v>3459</v>
      </c>
      <c r="G651" s="8">
        <v>3481</v>
      </c>
      <c r="H651" s="8">
        <v>0.62546086960000002</v>
      </c>
      <c r="I651" s="8">
        <v>0.6297956522</v>
      </c>
      <c r="J651" s="9">
        <v>4.3347825999999999E-3</v>
      </c>
      <c r="K651" s="8">
        <v>0.43347826090000002</v>
      </c>
    </row>
    <row r="652" spans="1:11" x14ac:dyDescent="0.2">
      <c r="A652" t="s">
        <v>1958</v>
      </c>
      <c r="B652" t="s">
        <v>707</v>
      </c>
      <c r="C652" t="s">
        <v>218</v>
      </c>
      <c r="D652" t="s">
        <v>525</v>
      </c>
      <c r="E652" t="s">
        <v>526</v>
      </c>
      <c r="F652" s="8">
        <v>3459</v>
      </c>
      <c r="G652" s="8">
        <v>3481</v>
      </c>
      <c r="H652" s="8">
        <v>0.62546086960000002</v>
      </c>
      <c r="I652" s="8">
        <v>0.6297956522</v>
      </c>
      <c r="J652" s="9">
        <v>4.3347825999999999E-3</v>
      </c>
      <c r="K652" s="8">
        <v>0.43347826090000002</v>
      </c>
    </row>
    <row r="653" spans="1:11" x14ac:dyDescent="0.2">
      <c r="A653" t="s">
        <v>1958</v>
      </c>
      <c r="B653" t="s">
        <v>1184</v>
      </c>
      <c r="C653" t="s">
        <v>200</v>
      </c>
      <c r="D653" t="s">
        <v>525</v>
      </c>
      <c r="E653" t="s">
        <v>526</v>
      </c>
      <c r="F653" s="8">
        <v>3443</v>
      </c>
      <c r="G653" s="8">
        <v>3451</v>
      </c>
      <c r="H653" s="8">
        <v>0.57511111110000002</v>
      </c>
      <c r="I653" s="8">
        <v>0.59533888889999997</v>
      </c>
      <c r="J653" s="9">
        <v>2.0227777799999999E-2</v>
      </c>
      <c r="K653" s="8">
        <v>2.0227777778</v>
      </c>
    </row>
    <row r="654" spans="1:11" x14ac:dyDescent="0.2">
      <c r="A654" t="s">
        <v>1958</v>
      </c>
      <c r="B654" t="s">
        <v>1168</v>
      </c>
      <c r="C654" t="s">
        <v>200</v>
      </c>
      <c r="D654" t="s">
        <v>1169</v>
      </c>
      <c r="E654" t="s">
        <v>526</v>
      </c>
      <c r="F654" s="8">
        <v>3443</v>
      </c>
      <c r="G654" s="8">
        <v>3449</v>
      </c>
      <c r="H654" s="8">
        <v>0.4678785714</v>
      </c>
      <c r="I654" s="8">
        <v>0.49650285709999997</v>
      </c>
      <c r="J654" s="9">
        <v>2.8624285700000002E-2</v>
      </c>
      <c r="K654" s="8">
        <v>2.8624285714000002</v>
      </c>
    </row>
    <row r="655" spans="1:11" x14ac:dyDescent="0.2">
      <c r="A655" t="s">
        <v>1958</v>
      </c>
      <c r="B655" t="s">
        <v>1899</v>
      </c>
      <c r="C655" t="s">
        <v>199</v>
      </c>
      <c r="D655" t="s">
        <v>525</v>
      </c>
      <c r="E655" t="s">
        <v>526</v>
      </c>
      <c r="F655" s="8">
        <v>3428</v>
      </c>
      <c r="G655" s="8">
        <v>3450</v>
      </c>
      <c r="H655" s="8">
        <v>0.55738695650000003</v>
      </c>
      <c r="I655" s="8">
        <v>0.5618565217</v>
      </c>
      <c r="J655" s="9">
        <v>4.4695652000000001E-3</v>
      </c>
      <c r="K655" s="8">
        <v>0.4469565217</v>
      </c>
    </row>
    <row r="656" spans="1:11" x14ac:dyDescent="0.2">
      <c r="A656" t="s">
        <v>1958</v>
      </c>
      <c r="B656" t="s">
        <v>1618</v>
      </c>
      <c r="C656" t="s">
        <v>1068</v>
      </c>
      <c r="D656" t="s">
        <v>525</v>
      </c>
      <c r="E656" t="s">
        <v>526</v>
      </c>
      <c r="F656" s="8">
        <v>3441</v>
      </c>
      <c r="G656" s="8">
        <v>3447</v>
      </c>
      <c r="H656" s="8">
        <v>0.41743999999999998</v>
      </c>
      <c r="I656" s="8">
        <v>0.44190714289999999</v>
      </c>
      <c r="J656" s="9">
        <v>2.4467142899999999E-2</v>
      </c>
      <c r="K656" s="8">
        <v>2.4467142857000002</v>
      </c>
    </row>
    <row r="657" spans="1:11" x14ac:dyDescent="0.2">
      <c r="A657" t="s">
        <v>1958</v>
      </c>
      <c r="B657" t="s">
        <v>1617</v>
      </c>
      <c r="C657" t="s">
        <v>1068</v>
      </c>
      <c r="D657" t="s">
        <v>1169</v>
      </c>
      <c r="E657" t="s">
        <v>526</v>
      </c>
      <c r="F657" s="8">
        <v>3441</v>
      </c>
      <c r="G657" s="8">
        <v>3447</v>
      </c>
      <c r="H657" s="8">
        <v>0.41743999999999998</v>
      </c>
      <c r="I657" s="8">
        <v>0.44190714289999999</v>
      </c>
      <c r="J657" s="9">
        <v>2.4467142899999999E-2</v>
      </c>
      <c r="K657" s="8">
        <v>2.4467142857000002</v>
      </c>
    </row>
    <row r="658" spans="1:11" x14ac:dyDescent="0.2">
      <c r="A658" t="s">
        <v>1958</v>
      </c>
      <c r="B658" t="s">
        <v>1066</v>
      </c>
      <c r="C658" t="s">
        <v>1067</v>
      </c>
      <c r="D658" t="s">
        <v>525</v>
      </c>
      <c r="E658" t="s">
        <v>526</v>
      </c>
      <c r="F658" s="8">
        <v>3428</v>
      </c>
      <c r="G658" s="8">
        <v>3448</v>
      </c>
      <c r="H658" s="8">
        <v>0.53447142859999996</v>
      </c>
      <c r="I658" s="8">
        <v>0.54039999999999999</v>
      </c>
      <c r="J658" s="9">
        <v>5.9285713999999998E-3</v>
      </c>
      <c r="K658" s="8">
        <v>0.59285714290000002</v>
      </c>
    </row>
    <row r="659" spans="1:11" x14ac:dyDescent="0.2">
      <c r="A659" t="s">
        <v>1958</v>
      </c>
      <c r="B659" t="s">
        <v>1879</v>
      </c>
      <c r="C659" t="s">
        <v>866</v>
      </c>
      <c r="D659" t="s">
        <v>525</v>
      </c>
      <c r="E659" t="s">
        <v>526</v>
      </c>
      <c r="F659" s="8">
        <v>3441</v>
      </c>
      <c r="G659" s="8">
        <v>3447</v>
      </c>
      <c r="H659" s="8">
        <v>0.41743999999999998</v>
      </c>
      <c r="I659" s="8">
        <v>0.44190714289999999</v>
      </c>
      <c r="J659" s="9">
        <v>2.4467142899999999E-2</v>
      </c>
      <c r="K659" s="8">
        <v>2.4467142857000002</v>
      </c>
    </row>
    <row r="660" spans="1:11" x14ac:dyDescent="0.2">
      <c r="A660" t="s">
        <v>1958</v>
      </c>
      <c r="B660" t="s">
        <v>1859</v>
      </c>
      <c r="C660" t="s">
        <v>866</v>
      </c>
      <c r="D660" t="s">
        <v>1169</v>
      </c>
      <c r="E660" t="s">
        <v>526</v>
      </c>
      <c r="F660" s="8">
        <v>3441</v>
      </c>
      <c r="G660" s="8">
        <v>3447</v>
      </c>
      <c r="H660" s="8">
        <v>0.41743999999999998</v>
      </c>
      <c r="I660" s="8">
        <v>0.44190714289999999</v>
      </c>
      <c r="J660" s="9">
        <v>2.4467142899999999E-2</v>
      </c>
      <c r="K660" s="8">
        <v>2.4467142857000002</v>
      </c>
    </row>
    <row r="661" spans="1:11" x14ac:dyDescent="0.2">
      <c r="A661" t="s">
        <v>1958</v>
      </c>
      <c r="B661" t="s">
        <v>864</v>
      </c>
      <c r="C661" t="s">
        <v>865</v>
      </c>
      <c r="D661" t="s">
        <v>525</v>
      </c>
      <c r="E661" t="s">
        <v>526</v>
      </c>
      <c r="F661" s="8">
        <v>3428</v>
      </c>
      <c r="G661" s="8">
        <v>3448</v>
      </c>
      <c r="H661" s="8">
        <v>0.53447142859999996</v>
      </c>
      <c r="I661" s="8">
        <v>0.54039999999999999</v>
      </c>
      <c r="J661" s="9">
        <v>5.9285713999999998E-3</v>
      </c>
      <c r="K661" s="8">
        <v>0.59285714290000002</v>
      </c>
    </row>
    <row r="662" spans="1:11" x14ac:dyDescent="0.2">
      <c r="A662" t="s">
        <v>1958</v>
      </c>
      <c r="B662" t="s">
        <v>1681</v>
      </c>
      <c r="C662" t="s">
        <v>52</v>
      </c>
      <c r="D662" t="s">
        <v>525</v>
      </c>
      <c r="E662" t="s">
        <v>526</v>
      </c>
      <c r="F662" s="8">
        <v>3443</v>
      </c>
      <c r="G662" s="8">
        <v>3450</v>
      </c>
      <c r="H662" s="8">
        <v>0.52771500000000005</v>
      </c>
      <c r="I662" s="8">
        <v>0.55132124999999998</v>
      </c>
      <c r="J662" s="9">
        <v>2.3606249999999999E-2</v>
      </c>
      <c r="K662" s="8">
        <v>2.3606250000000002</v>
      </c>
    </row>
    <row r="663" spans="1:11" x14ac:dyDescent="0.2">
      <c r="A663" t="s">
        <v>1958</v>
      </c>
      <c r="B663" t="s">
        <v>1679</v>
      </c>
      <c r="C663" t="s">
        <v>52</v>
      </c>
      <c r="D663" t="s">
        <v>1169</v>
      </c>
      <c r="E663" t="s">
        <v>526</v>
      </c>
      <c r="F663" s="8">
        <v>3443</v>
      </c>
      <c r="G663" s="8">
        <v>3449</v>
      </c>
      <c r="H663" s="8">
        <v>0.4678785714</v>
      </c>
      <c r="I663" s="8">
        <v>0.49650285709999997</v>
      </c>
      <c r="J663" s="9">
        <v>2.8624285700000002E-2</v>
      </c>
      <c r="K663" s="8">
        <v>2.8624285714000002</v>
      </c>
    </row>
    <row r="664" spans="1:11" x14ac:dyDescent="0.2">
      <c r="A664" t="s">
        <v>1958</v>
      </c>
      <c r="B664" t="s">
        <v>1033</v>
      </c>
      <c r="C664" t="s">
        <v>212</v>
      </c>
      <c r="D664" t="s">
        <v>525</v>
      </c>
      <c r="E664" t="s">
        <v>526</v>
      </c>
      <c r="F664" s="8">
        <v>3430</v>
      </c>
      <c r="G664" s="8">
        <v>3450</v>
      </c>
      <c r="H664" s="8">
        <v>0.53630476189999998</v>
      </c>
      <c r="I664" s="8">
        <v>0.54177142860000005</v>
      </c>
      <c r="J664" s="9">
        <v>5.4666667E-3</v>
      </c>
      <c r="K664" s="8">
        <v>0.54666666669999997</v>
      </c>
    </row>
    <row r="665" spans="1:11" x14ac:dyDescent="0.2">
      <c r="A665" t="s">
        <v>1958</v>
      </c>
      <c r="B665" t="s">
        <v>1748</v>
      </c>
      <c r="C665" t="s">
        <v>95</v>
      </c>
      <c r="D665" t="s">
        <v>525</v>
      </c>
      <c r="E665" t="s">
        <v>526</v>
      </c>
      <c r="F665" s="8">
        <v>3443</v>
      </c>
      <c r="G665" s="8">
        <v>3450</v>
      </c>
      <c r="H665" s="8">
        <v>0.52771500000000005</v>
      </c>
      <c r="I665" s="8">
        <v>0.55132124999999998</v>
      </c>
      <c r="J665" s="9">
        <v>2.3606249999999999E-2</v>
      </c>
      <c r="K665" s="8">
        <v>2.3606250000000002</v>
      </c>
    </row>
    <row r="666" spans="1:11" x14ac:dyDescent="0.2">
      <c r="A666" t="s">
        <v>1958</v>
      </c>
      <c r="B666" t="s">
        <v>1746</v>
      </c>
      <c r="C666" t="s">
        <v>95</v>
      </c>
      <c r="D666" t="s">
        <v>1169</v>
      </c>
      <c r="E666" t="s">
        <v>526</v>
      </c>
      <c r="F666" s="8">
        <v>3443</v>
      </c>
      <c r="G666" s="8">
        <v>3449</v>
      </c>
      <c r="H666" s="8">
        <v>0.4678785714</v>
      </c>
      <c r="I666" s="8">
        <v>0.49650285709999997</v>
      </c>
      <c r="J666" s="9">
        <v>2.8624285700000002E-2</v>
      </c>
      <c r="K666" s="8">
        <v>2.8624285714000002</v>
      </c>
    </row>
    <row r="667" spans="1:11" x14ac:dyDescent="0.2">
      <c r="A667" t="s">
        <v>1958</v>
      </c>
      <c r="B667" t="s">
        <v>594</v>
      </c>
      <c r="C667" t="s">
        <v>214</v>
      </c>
      <c r="D667" t="s">
        <v>525</v>
      </c>
      <c r="E667" t="s">
        <v>526</v>
      </c>
      <c r="F667" s="8">
        <v>3428</v>
      </c>
      <c r="G667" s="8">
        <v>3450</v>
      </c>
      <c r="H667" s="8">
        <v>0.55738695650000003</v>
      </c>
      <c r="I667" s="8">
        <v>0.5618565217</v>
      </c>
      <c r="J667" s="9">
        <v>4.4695652000000001E-3</v>
      </c>
      <c r="K667" s="8">
        <v>0.4469565217</v>
      </c>
    </row>
    <row r="668" spans="1:11" x14ac:dyDescent="0.2">
      <c r="A668" t="s">
        <v>1958</v>
      </c>
      <c r="B668" t="s">
        <v>1843</v>
      </c>
      <c r="C668" t="s">
        <v>1844</v>
      </c>
      <c r="D668" t="s">
        <v>525</v>
      </c>
      <c r="E668" t="s">
        <v>526</v>
      </c>
      <c r="F668" s="8">
        <v>3443</v>
      </c>
      <c r="G668" s="8">
        <v>3451</v>
      </c>
      <c r="H668" s="8">
        <v>0.57511111110000002</v>
      </c>
      <c r="I668" s="8">
        <v>0.59533888889999997</v>
      </c>
      <c r="J668" s="9">
        <v>2.0227777799999999E-2</v>
      </c>
      <c r="K668" s="8">
        <v>2.0227777778</v>
      </c>
    </row>
    <row r="669" spans="1:11" x14ac:dyDescent="0.2">
      <c r="A669" t="s">
        <v>1958</v>
      </c>
      <c r="B669" t="s">
        <v>1157</v>
      </c>
      <c r="C669" t="s">
        <v>1151</v>
      </c>
      <c r="D669" t="s">
        <v>525</v>
      </c>
      <c r="E669" t="s">
        <v>1156</v>
      </c>
      <c r="F669" s="8">
        <v>3998</v>
      </c>
      <c r="G669" s="8">
        <v>4023</v>
      </c>
      <c r="H669" s="8">
        <v>0.49923076919999998</v>
      </c>
      <c r="I669" s="8">
        <v>0.59386153850000001</v>
      </c>
      <c r="J669" s="9">
        <v>9.4630769200000006E-2</v>
      </c>
      <c r="K669" s="8">
        <v>9.4630769230999991</v>
      </c>
    </row>
    <row r="670" spans="1:11" x14ac:dyDescent="0.2">
      <c r="A670" t="s">
        <v>1956</v>
      </c>
      <c r="B670" t="s">
        <v>1733</v>
      </c>
      <c r="C670" t="s">
        <v>87</v>
      </c>
      <c r="D670" t="s">
        <v>575</v>
      </c>
      <c r="E670" t="s">
        <v>577</v>
      </c>
      <c r="F670" s="8">
        <v>2726</v>
      </c>
      <c r="G670" s="8">
        <v>2732</v>
      </c>
      <c r="H670" s="8">
        <v>0.66770857139999995</v>
      </c>
      <c r="I670" s="8">
        <v>0.67229571430000001</v>
      </c>
      <c r="J670" s="9">
        <v>4.5871428999999997E-3</v>
      </c>
      <c r="K670" s="8">
        <v>0.4587142857</v>
      </c>
    </row>
    <row r="671" spans="1:11" x14ac:dyDescent="0.2">
      <c r="A671" t="s">
        <v>1956</v>
      </c>
      <c r="B671" t="s">
        <v>576</v>
      </c>
      <c r="C671" t="s">
        <v>146</v>
      </c>
      <c r="D671" t="s">
        <v>575</v>
      </c>
      <c r="E671" t="s">
        <v>577</v>
      </c>
      <c r="F671" s="8">
        <v>2712</v>
      </c>
      <c r="G671" s="8">
        <v>2733</v>
      </c>
      <c r="H671" s="8">
        <v>0.80458181819999997</v>
      </c>
      <c r="I671" s="8">
        <v>0.80615000000000003</v>
      </c>
      <c r="J671" s="9">
        <v>1.5681817999999999E-3</v>
      </c>
      <c r="K671" s="8">
        <v>0.15681818180000001</v>
      </c>
    </row>
    <row r="672" spans="1:11" x14ac:dyDescent="0.2">
      <c r="A672" t="s">
        <v>1956</v>
      </c>
      <c r="B672" t="s">
        <v>1437</v>
      </c>
      <c r="C672" t="s">
        <v>1435</v>
      </c>
      <c r="D672" t="s">
        <v>575</v>
      </c>
      <c r="E672" t="s">
        <v>577</v>
      </c>
      <c r="F672" s="8">
        <v>2733</v>
      </c>
      <c r="G672" s="8">
        <v>2741</v>
      </c>
      <c r="H672" s="8">
        <v>0.57022222219999996</v>
      </c>
      <c r="I672" s="8">
        <v>0.56801333330000003</v>
      </c>
      <c r="J672" s="9">
        <v>-2.2088888999999999E-3</v>
      </c>
      <c r="K672" s="8">
        <v>-0.2208888889</v>
      </c>
    </row>
    <row r="673" spans="1:11" x14ac:dyDescent="0.2">
      <c r="A673" t="s">
        <v>1956</v>
      </c>
      <c r="B673" t="s">
        <v>1300</v>
      </c>
      <c r="C673" t="s">
        <v>335</v>
      </c>
      <c r="D673" t="s">
        <v>575</v>
      </c>
      <c r="E673" t="s">
        <v>577</v>
      </c>
      <c r="F673" s="8">
        <v>2755</v>
      </c>
      <c r="G673" s="8">
        <v>2779</v>
      </c>
      <c r="H673" s="8">
        <v>0.58608000000000005</v>
      </c>
      <c r="I673" s="8">
        <v>0.56126399999999999</v>
      </c>
      <c r="J673" s="9">
        <v>-2.4816000000000001E-2</v>
      </c>
      <c r="K673" s="8">
        <v>-2.4815999999999998</v>
      </c>
    </row>
    <row r="674" spans="1:11" x14ac:dyDescent="0.2">
      <c r="A674" t="s">
        <v>1956</v>
      </c>
      <c r="B674" t="s">
        <v>1273</v>
      </c>
      <c r="C674" t="s">
        <v>193</v>
      </c>
      <c r="D674" t="s">
        <v>575</v>
      </c>
      <c r="E674" t="s">
        <v>577</v>
      </c>
      <c r="F674" s="8">
        <v>2762</v>
      </c>
      <c r="G674" s="8">
        <v>2779</v>
      </c>
      <c r="H674" s="8">
        <v>0.61062777779999999</v>
      </c>
      <c r="I674" s="8">
        <v>0.57105555559999999</v>
      </c>
      <c r="J674" s="9">
        <v>-3.95722222E-2</v>
      </c>
      <c r="K674" s="8">
        <v>-3.9572222222</v>
      </c>
    </row>
    <row r="675" spans="1:11" x14ac:dyDescent="0.2">
      <c r="A675" t="s">
        <v>1956</v>
      </c>
      <c r="B675" t="s">
        <v>1149</v>
      </c>
      <c r="C675" t="s">
        <v>147</v>
      </c>
      <c r="D675" t="s">
        <v>575</v>
      </c>
      <c r="E675" t="s">
        <v>577</v>
      </c>
      <c r="F675" s="8">
        <v>2726</v>
      </c>
      <c r="G675" s="8">
        <v>2732</v>
      </c>
      <c r="H675" s="8">
        <v>0.66770857139999995</v>
      </c>
      <c r="I675" s="8">
        <v>0.67229571430000001</v>
      </c>
      <c r="J675" s="9">
        <v>4.5871428999999997E-3</v>
      </c>
      <c r="K675" s="8">
        <v>0.4587142857</v>
      </c>
    </row>
    <row r="676" spans="1:11" x14ac:dyDescent="0.2">
      <c r="A676" t="s">
        <v>1956</v>
      </c>
      <c r="B676" t="s">
        <v>1649</v>
      </c>
      <c r="C676" t="s">
        <v>45</v>
      </c>
      <c r="D676" t="s">
        <v>575</v>
      </c>
      <c r="E676" t="s">
        <v>577</v>
      </c>
      <c r="F676" s="8">
        <v>2726</v>
      </c>
      <c r="G676" s="8">
        <v>2732</v>
      </c>
      <c r="H676" s="8">
        <v>0.66770857139999995</v>
      </c>
      <c r="I676" s="8">
        <v>0.67229571430000001</v>
      </c>
      <c r="J676" s="9">
        <v>4.5871428999999997E-3</v>
      </c>
      <c r="K676" s="8">
        <v>0.4587142857</v>
      </c>
    </row>
    <row r="677" spans="1:11" x14ac:dyDescent="0.2">
      <c r="A677" t="s">
        <v>1956</v>
      </c>
      <c r="B677" t="s">
        <v>1201</v>
      </c>
      <c r="C677" t="s">
        <v>191</v>
      </c>
      <c r="D677" t="s">
        <v>575</v>
      </c>
      <c r="E677" t="s">
        <v>577</v>
      </c>
      <c r="F677" s="8">
        <v>2758</v>
      </c>
      <c r="G677" s="8">
        <v>2779</v>
      </c>
      <c r="H677" s="8">
        <v>0.56889999999999996</v>
      </c>
      <c r="I677" s="8">
        <v>0.53547272729999995</v>
      </c>
      <c r="J677" s="9">
        <v>-3.3427272700000003E-2</v>
      </c>
      <c r="K677" s="8">
        <v>-3.3427272726999999</v>
      </c>
    </row>
    <row r="678" spans="1:11" x14ac:dyDescent="0.2">
      <c r="A678" t="s">
        <v>1956</v>
      </c>
      <c r="B678" t="s">
        <v>1772</v>
      </c>
      <c r="C678" t="s">
        <v>1760</v>
      </c>
      <c r="D678" t="s">
        <v>575</v>
      </c>
      <c r="E678" t="s">
        <v>577</v>
      </c>
      <c r="F678" s="8">
        <v>2728</v>
      </c>
      <c r="G678" s="8">
        <v>2733</v>
      </c>
      <c r="H678" s="8">
        <v>0.65378499999999995</v>
      </c>
      <c r="I678" s="8">
        <v>0.65719000000000005</v>
      </c>
      <c r="J678" s="9">
        <v>3.405E-3</v>
      </c>
      <c r="K678" s="8">
        <v>0.34050000000000002</v>
      </c>
    </row>
    <row r="679" spans="1:11" x14ac:dyDescent="0.2">
      <c r="A679" t="s">
        <v>1956</v>
      </c>
      <c r="B679" t="s">
        <v>1667</v>
      </c>
      <c r="C679" t="s">
        <v>1196</v>
      </c>
      <c r="D679" t="s">
        <v>575</v>
      </c>
      <c r="E679" t="s">
        <v>577</v>
      </c>
      <c r="F679" s="8">
        <v>2725</v>
      </c>
      <c r="G679" s="8">
        <v>2731</v>
      </c>
      <c r="H679" s="8">
        <v>0.66276428570000001</v>
      </c>
      <c r="I679" s="8">
        <v>0.67200857140000003</v>
      </c>
      <c r="J679" s="9">
        <v>9.2442857000000003E-3</v>
      </c>
      <c r="K679" s="8">
        <v>0.92442857140000001</v>
      </c>
    </row>
    <row r="680" spans="1:11" x14ac:dyDescent="0.2">
      <c r="A680" t="s">
        <v>1956</v>
      </c>
      <c r="B680" t="s">
        <v>1194</v>
      </c>
      <c r="C680" t="s">
        <v>1195</v>
      </c>
      <c r="D680" t="s">
        <v>575</v>
      </c>
      <c r="E680" t="s">
        <v>577</v>
      </c>
      <c r="F680" s="8">
        <v>2711</v>
      </c>
      <c r="G680" s="8">
        <v>2732</v>
      </c>
      <c r="H680" s="8">
        <v>0.83226363640000001</v>
      </c>
      <c r="I680" s="8">
        <v>0.83305909089999997</v>
      </c>
      <c r="J680" s="9">
        <v>7.9545449999999997E-4</v>
      </c>
      <c r="K680" s="8">
        <v>7.9545454500000001E-2</v>
      </c>
    </row>
    <row r="681" spans="1:11" x14ac:dyDescent="0.2">
      <c r="A681" t="s">
        <v>1956</v>
      </c>
      <c r="B681" t="s">
        <v>759</v>
      </c>
      <c r="C681" t="s">
        <v>605</v>
      </c>
      <c r="D681" t="s">
        <v>575</v>
      </c>
      <c r="E681" t="s">
        <v>577</v>
      </c>
      <c r="F681" s="8">
        <v>2725</v>
      </c>
      <c r="G681" s="8">
        <v>2731</v>
      </c>
      <c r="H681" s="8">
        <v>0.66276428570000001</v>
      </c>
      <c r="I681" s="8">
        <v>0.67200857140000003</v>
      </c>
      <c r="J681" s="9">
        <v>9.2442857000000003E-3</v>
      </c>
      <c r="K681" s="8">
        <v>0.92442857140000001</v>
      </c>
    </row>
    <row r="682" spans="1:11" x14ac:dyDescent="0.2">
      <c r="A682" t="s">
        <v>1956</v>
      </c>
      <c r="B682" t="s">
        <v>603</v>
      </c>
      <c r="C682" t="s">
        <v>604</v>
      </c>
      <c r="D682" t="s">
        <v>575</v>
      </c>
      <c r="E682" t="s">
        <v>577</v>
      </c>
      <c r="F682" s="8">
        <v>2711</v>
      </c>
      <c r="G682" s="8">
        <v>2732</v>
      </c>
      <c r="H682" s="8">
        <v>0.83226363640000001</v>
      </c>
      <c r="I682" s="8">
        <v>0.83305909089999997</v>
      </c>
      <c r="J682" s="9">
        <v>7.9545449999999997E-4</v>
      </c>
      <c r="K682" s="8">
        <v>7.9545454500000001E-2</v>
      </c>
    </row>
    <row r="683" spans="1:11" x14ac:dyDescent="0.2">
      <c r="A683" t="s">
        <v>1956</v>
      </c>
      <c r="B683" t="s">
        <v>1826</v>
      </c>
      <c r="C683" t="s">
        <v>1827</v>
      </c>
      <c r="D683" t="s">
        <v>575</v>
      </c>
      <c r="E683" t="s">
        <v>577</v>
      </c>
      <c r="F683" s="8">
        <v>2724</v>
      </c>
      <c r="G683" s="8">
        <v>2731</v>
      </c>
      <c r="H683" s="8">
        <v>0.65873499999999996</v>
      </c>
      <c r="I683" s="8">
        <v>0.66829625000000004</v>
      </c>
      <c r="J683" s="9">
        <v>9.5612500000000003E-3</v>
      </c>
      <c r="K683" s="8">
        <v>0.956125</v>
      </c>
    </row>
    <row r="684" spans="1:11" x14ac:dyDescent="0.2">
      <c r="A684" t="s">
        <v>1956</v>
      </c>
      <c r="B684" t="s">
        <v>1010</v>
      </c>
      <c r="C684" t="s">
        <v>432</v>
      </c>
      <c r="D684" t="s">
        <v>575</v>
      </c>
      <c r="E684" t="s">
        <v>577</v>
      </c>
      <c r="F684" s="8">
        <v>2760</v>
      </c>
      <c r="G684" s="8">
        <v>2779</v>
      </c>
      <c r="H684" s="8">
        <v>0.575905</v>
      </c>
      <c r="I684" s="8">
        <v>0.53644000000000003</v>
      </c>
      <c r="J684" s="9">
        <v>-3.9465E-2</v>
      </c>
      <c r="K684" s="8">
        <v>-3.9464999999999999</v>
      </c>
    </row>
    <row r="685" spans="1:11" x14ac:dyDescent="0.2">
      <c r="A685" t="s">
        <v>1956</v>
      </c>
      <c r="B685" t="s">
        <v>1533</v>
      </c>
      <c r="C685" t="s">
        <v>1275</v>
      </c>
      <c r="D685" t="s">
        <v>575</v>
      </c>
      <c r="E685" t="s">
        <v>577</v>
      </c>
      <c r="F685" s="8">
        <v>2733</v>
      </c>
      <c r="G685" s="8">
        <v>2739</v>
      </c>
      <c r="H685" s="8">
        <v>0.49538857139999998</v>
      </c>
      <c r="I685" s="8">
        <v>0.50645571430000003</v>
      </c>
      <c r="J685" s="9">
        <v>1.10671429E-2</v>
      </c>
      <c r="K685" s="8">
        <v>1.1067142857000001</v>
      </c>
    </row>
    <row r="686" spans="1:11" x14ac:dyDescent="0.2">
      <c r="A686" t="s">
        <v>1956</v>
      </c>
      <c r="B686" t="s">
        <v>1282</v>
      </c>
      <c r="C686" t="s">
        <v>221</v>
      </c>
      <c r="D686" t="s">
        <v>575</v>
      </c>
      <c r="E686" t="s">
        <v>577</v>
      </c>
      <c r="F686" s="8">
        <v>2718</v>
      </c>
      <c r="G686" s="8">
        <v>2740</v>
      </c>
      <c r="H686" s="8">
        <v>0.68293043480000004</v>
      </c>
      <c r="I686" s="8">
        <v>0.68493478259999996</v>
      </c>
      <c r="J686" s="9">
        <v>2.0043477999999999E-3</v>
      </c>
      <c r="K686" s="8">
        <v>0.2004347826</v>
      </c>
    </row>
    <row r="687" spans="1:11" x14ac:dyDescent="0.2">
      <c r="A687" t="s">
        <v>1956</v>
      </c>
      <c r="B687" t="s">
        <v>1526</v>
      </c>
      <c r="C687" t="s">
        <v>365</v>
      </c>
      <c r="D687" t="s">
        <v>575</v>
      </c>
      <c r="E687" t="s">
        <v>577</v>
      </c>
      <c r="F687" s="8">
        <v>2733</v>
      </c>
      <c r="G687" s="8">
        <v>2739</v>
      </c>
      <c r="H687" s="8">
        <v>0.49538857139999998</v>
      </c>
      <c r="I687" s="8">
        <v>0.50645571430000003</v>
      </c>
      <c r="J687" s="9">
        <v>1.10671429E-2</v>
      </c>
      <c r="K687" s="8">
        <v>1.1067142857000001</v>
      </c>
    </row>
    <row r="688" spans="1:11" x14ac:dyDescent="0.2">
      <c r="A688" t="s">
        <v>1956</v>
      </c>
      <c r="B688" t="s">
        <v>731</v>
      </c>
      <c r="C688" t="s">
        <v>220</v>
      </c>
      <c r="D688" t="s">
        <v>575</v>
      </c>
      <c r="E688" t="s">
        <v>577</v>
      </c>
      <c r="F688" s="8">
        <v>2718</v>
      </c>
      <c r="G688" s="8">
        <v>2740</v>
      </c>
      <c r="H688" s="8">
        <v>0.68293043480000004</v>
      </c>
      <c r="I688" s="8">
        <v>0.68493478259999996</v>
      </c>
      <c r="J688" s="9">
        <v>2.0043477999999999E-3</v>
      </c>
      <c r="K688" s="8">
        <v>0.2004347826</v>
      </c>
    </row>
    <row r="689" spans="1:11" x14ac:dyDescent="0.2">
      <c r="A689" t="s">
        <v>1956</v>
      </c>
      <c r="B689" t="s">
        <v>1540</v>
      </c>
      <c r="C689" t="s">
        <v>324</v>
      </c>
      <c r="D689" t="s">
        <v>575</v>
      </c>
      <c r="E689" t="s">
        <v>577</v>
      </c>
      <c r="F689" s="8">
        <v>2733</v>
      </c>
      <c r="G689" s="8">
        <v>2739</v>
      </c>
      <c r="H689" s="8">
        <v>0.49538857139999998</v>
      </c>
      <c r="I689" s="8">
        <v>0.50645571430000003</v>
      </c>
      <c r="J689" s="9">
        <v>1.10671429E-2</v>
      </c>
      <c r="K689" s="8">
        <v>1.1067142857000001</v>
      </c>
    </row>
    <row r="690" spans="1:11" x14ac:dyDescent="0.2">
      <c r="A690" t="s">
        <v>1956</v>
      </c>
      <c r="B690" t="s">
        <v>717</v>
      </c>
      <c r="C690" t="s">
        <v>219</v>
      </c>
      <c r="D690" t="s">
        <v>575</v>
      </c>
      <c r="E690" t="s">
        <v>577</v>
      </c>
      <c r="F690" s="8">
        <v>2718</v>
      </c>
      <c r="G690" s="8">
        <v>2740</v>
      </c>
      <c r="H690" s="8">
        <v>0.68293043480000004</v>
      </c>
      <c r="I690" s="8">
        <v>0.68493478259999996</v>
      </c>
      <c r="J690" s="9">
        <v>2.0043477999999999E-3</v>
      </c>
      <c r="K690" s="8">
        <v>0.2004347826</v>
      </c>
    </row>
    <row r="691" spans="1:11" x14ac:dyDescent="0.2">
      <c r="A691" t="s">
        <v>1956</v>
      </c>
      <c r="B691" t="s">
        <v>1582</v>
      </c>
      <c r="C691" t="s">
        <v>692</v>
      </c>
      <c r="D691" t="s">
        <v>575</v>
      </c>
      <c r="E691" t="s">
        <v>577</v>
      </c>
      <c r="F691" s="8">
        <v>2733</v>
      </c>
      <c r="G691" s="8">
        <v>2739</v>
      </c>
      <c r="H691" s="8">
        <v>0.49538857139999998</v>
      </c>
      <c r="I691" s="8">
        <v>0.50645571430000003</v>
      </c>
      <c r="J691" s="9">
        <v>1.10671429E-2</v>
      </c>
      <c r="K691" s="8">
        <v>1.1067142857000001</v>
      </c>
    </row>
    <row r="692" spans="1:11" x14ac:dyDescent="0.2">
      <c r="A692" t="s">
        <v>1956</v>
      </c>
      <c r="B692" t="s">
        <v>708</v>
      </c>
      <c r="C692" t="s">
        <v>218</v>
      </c>
      <c r="D692" t="s">
        <v>575</v>
      </c>
      <c r="E692" t="s">
        <v>577</v>
      </c>
      <c r="F692" s="8">
        <v>2718</v>
      </c>
      <c r="G692" s="8">
        <v>2740</v>
      </c>
      <c r="H692" s="8">
        <v>0.68293043480000004</v>
      </c>
      <c r="I692" s="8">
        <v>0.68493478259999996</v>
      </c>
      <c r="J692" s="9">
        <v>2.0043477999999999E-3</v>
      </c>
      <c r="K692" s="8">
        <v>0.2004347826</v>
      </c>
    </row>
    <row r="693" spans="1:11" x14ac:dyDescent="0.2">
      <c r="A693" t="s">
        <v>1956</v>
      </c>
      <c r="B693" t="s">
        <v>1895</v>
      </c>
      <c r="C693" t="s">
        <v>188</v>
      </c>
      <c r="D693" t="s">
        <v>575</v>
      </c>
      <c r="E693" t="s">
        <v>577</v>
      </c>
      <c r="F693" s="8">
        <v>2755</v>
      </c>
      <c r="G693" s="8">
        <v>2779</v>
      </c>
      <c r="H693" s="8">
        <v>0.58608000000000005</v>
      </c>
      <c r="I693" s="8">
        <v>0.56126399999999999</v>
      </c>
      <c r="J693" s="9">
        <v>-2.4816000000000001E-2</v>
      </c>
      <c r="K693" s="8">
        <v>-2.4815999999999998</v>
      </c>
    </row>
    <row r="694" spans="1:11" x14ac:dyDescent="0.2">
      <c r="A694" t="s">
        <v>1956</v>
      </c>
      <c r="B694" t="s">
        <v>834</v>
      </c>
      <c r="C694" t="s">
        <v>186</v>
      </c>
      <c r="D694" t="s">
        <v>575</v>
      </c>
      <c r="E694" t="s">
        <v>577</v>
      </c>
      <c r="F694" s="8">
        <v>2758</v>
      </c>
      <c r="G694" s="8">
        <v>2779</v>
      </c>
      <c r="H694" s="8">
        <v>0.56889999999999996</v>
      </c>
      <c r="I694" s="8">
        <v>0.53547272729999995</v>
      </c>
      <c r="J694" s="9">
        <v>-3.3427272700000003E-2</v>
      </c>
      <c r="K694" s="8">
        <v>-3.3427272726999999</v>
      </c>
    </row>
    <row r="695" spans="1:11" x14ac:dyDescent="0.2">
      <c r="A695" t="s">
        <v>1956</v>
      </c>
      <c r="B695" t="s">
        <v>1891</v>
      </c>
      <c r="C695" t="s">
        <v>184</v>
      </c>
      <c r="D695" t="s">
        <v>575</v>
      </c>
      <c r="E695" t="s">
        <v>577</v>
      </c>
      <c r="F695" s="8">
        <v>2758</v>
      </c>
      <c r="G695" s="8">
        <v>2779</v>
      </c>
      <c r="H695" s="8">
        <v>0.56889999999999996</v>
      </c>
      <c r="I695" s="8">
        <v>0.53547272729999995</v>
      </c>
      <c r="J695" s="9">
        <v>-3.3427272700000003E-2</v>
      </c>
      <c r="K695" s="8">
        <v>-3.3427272726999999</v>
      </c>
    </row>
    <row r="696" spans="1:11" x14ac:dyDescent="0.2">
      <c r="A696" t="s">
        <v>1956</v>
      </c>
      <c r="B696" t="s">
        <v>597</v>
      </c>
      <c r="C696" t="s">
        <v>156</v>
      </c>
      <c r="D696" t="s">
        <v>575</v>
      </c>
      <c r="E696" t="s">
        <v>577</v>
      </c>
      <c r="F696" s="8">
        <v>2755</v>
      </c>
      <c r="G696" s="8">
        <v>2778</v>
      </c>
      <c r="H696" s="8">
        <v>0.57049583329999998</v>
      </c>
      <c r="I696" s="8">
        <v>0.5445708333</v>
      </c>
      <c r="J696" s="9">
        <v>-2.5925E-2</v>
      </c>
      <c r="K696" s="8">
        <v>-2.5924999999999998</v>
      </c>
    </row>
    <row r="697" spans="1:11" x14ac:dyDescent="0.2">
      <c r="A697" t="s">
        <v>1956</v>
      </c>
      <c r="B697" t="s">
        <v>587</v>
      </c>
      <c r="C697" t="s">
        <v>391</v>
      </c>
      <c r="D697" t="s">
        <v>575</v>
      </c>
      <c r="E697" t="s">
        <v>577</v>
      </c>
      <c r="F697" s="8">
        <v>2755</v>
      </c>
      <c r="G697" s="8">
        <v>2778</v>
      </c>
      <c r="H697" s="8">
        <v>0.57049583329999998</v>
      </c>
      <c r="I697" s="8">
        <v>0.5445708333</v>
      </c>
      <c r="J697" s="9">
        <v>-2.5925E-2</v>
      </c>
      <c r="K697" s="8">
        <v>-2.5924999999999998</v>
      </c>
    </row>
    <row r="698" spans="1:11" x14ac:dyDescent="0.2">
      <c r="A698" t="s">
        <v>1956</v>
      </c>
      <c r="B698" t="s">
        <v>1830</v>
      </c>
      <c r="C698" t="s">
        <v>1831</v>
      </c>
      <c r="D698" t="s">
        <v>575</v>
      </c>
      <c r="E698" t="s">
        <v>577</v>
      </c>
      <c r="F698" s="8">
        <v>2725</v>
      </c>
      <c r="G698" s="8">
        <v>2732</v>
      </c>
      <c r="H698" s="8">
        <v>0.65331125000000001</v>
      </c>
      <c r="I698" s="8">
        <v>0.65932749999999996</v>
      </c>
      <c r="J698" s="9">
        <v>6.0162499999999999E-3</v>
      </c>
      <c r="K698" s="8">
        <v>0.60162499999999997</v>
      </c>
    </row>
    <row r="699" spans="1:11" x14ac:dyDescent="0.2">
      <c r="A699" t="s">
        <v>1956</v>
      </c>
      <c r="B699" t="s">
        <v>867</v>
      </c>
      <c r="C699" t="s">
        <v>210</v>
      </c>
      <c r="D699" t="s">
        <v>575</v>
      </c>
      <c r="E699" t="s">
        <v>577</v>
      </c>
      <c r="F699" s="8">
        <v>2726</v>
      </c>
      <c r="G699" s="8">
        <v>2732</v>
      </c>
      <c r="H699" s="8">
        <v>0.66770857139999995</v>
      </c>
      <c r="I699" s="8">
        <v>0.67229571430000001</v>
      </c>
      <c r="J699" s="9">
        <v>4.5871428999999997E-3</v>
      </c>
      <c r="K699" s="8">
        <v>0.4587142857</v>
      </c>
    </row>
    <row r="700" spans="1:11" x14ac:dyDescent="0.2">
      <c r="A700" t="s">
        <v>1956</v>
      </c>
      <c r="B700" t="s">
        <v>820</v>
      </c>
      <c r="C700" t="s">
        <v>821</v>
      </c>
      <c r="D700" t="s">
        <v>575</v>
      </c>
      <c r="E700" t="s">
        <v>577</v>
      </c>
      <c r="F700" s="8">
        <v>2712</v>
      </c>
      <c r="G700" s="8">
        <v>2733</v>
      </c>
      <c r="H700" s="8">
        <v>0.80458181819999997</v>
      </c>
      <c r="I700" s="8">
        <v>0.80615000000000003</v>
      </c>
      <c r="J700" s="9">
        <v>1.5681817999999999E-3</v>
      </c>
      <c r="K700" s="8">
        <v>0.15681818180000001</v>
      </c>
    </row>
    <row r="701" spans="1:11" x14ac:dyDescent="0.2">
      <c r="A701" t="s">
        <v>1956</v>
      </c>
      <c r="B701" t="s">
        <v>1631</v>
      </c>
      <c r="C701" t="s">
        <v>34</v>
      </c>
      <c r="D701" t="s">
        <v>575</v>
      </c>
      <c r="E701" t="s">
        <v>577</v>
      </c>
      <c r="F701" s="8">
        <v>2726</v>
      </c>
      <c r="G701" s="8">
        <v>2732</v>
      </c>
      <c r="H701" s="8">
        <v>0.66770857139999995</v>
      </c>
      <c r="I701" s="8">
        <v>0.67229571430000001</v>
      </c>
      <c r="J701" s="9">
        <v>4.5871428999999997E-3</v>
      </c>
      <c r="K701" s="8">
        <v>0.4587142857</v>
      </c>
    </row>
    <row r="702" spans="1:11" x14ac:dyDescent="0.2">
      <c r="A702" t="s">
        <v>1956</v>
      </c>
      <c r="B702" t="s">
        <v>818</v>
      </c>
      <c r="C702" t="s">
        <v>819</v>
      </c>
      <c r="D702" t="s">
        <v>575</v>
      </c>
      <c r="E702" t="s">
        <v>577</v>
      </c>
      <c r="F702" s="8">
        <v>2712</v>
      </c>
      <c r="G702" s="8">
        <v>2733</v>
      </c>
      <c r="H702" s="8">
        <v>0.80458181819999997</v>
      </c>
      <c r="I702" s="8">
        <v>0.80615000000000003</v>
      </c>
      <c r="J702" s="9">
        <v>1.5681817999999999E-3</v>
      </c>
      <c r="K702" s="8">
        <v>0.15681818180000001</v>
      </c>
    </row>
    <row r="703" spans="1:11" x14ac:dyDescent="0.2">
      <c r="A703" t="s">
        <v>1956</v>
      </c>
      <c r="B703" t="s">
        <v>1711</v>
      </c>
      <c r="C703" t="s">
        <v>80</v>
      </c>
      <c r="D703" t="s">
        <v>575</v>
      </c>
      <c r="E703" t="s">
        <v>577</v>
      </c>
      <c r="F703" s="8">
        <v>2726</v>
      </c>
      <c r="G703" s="8">
        <v>2732</v>
      </c>
      <c r="H703" s="8">
        <v>0.66770857139999995</v>
      </c>
      <c r="I703" s="8">
        <v>0.67229571430000001</v>
      </c>
      <c r="J703" s="9">
        <v>4.5871428999999997E-3</v>
      </c>
      <c r="K703" s="8">
        <v>0.4587142857</v>
      </c>
    </row>
    <row r="704" spans="1:11" x14ac:dyDescent="0.2">
      <c r="A704" t="s">
        <v>1956</v>
      </c>
      <c r="B704" t="s">
        <v>1886</v>
      </c>
      <c r="C704" t="s">
        <v>1887</v>
      </c>
      <c r="D704" t="s">
        <v>575</v>
      </c>
      <c r="E704" t="s">
        <v>577</v>
      </c>
      <c r="F704" s="8">
        <v>2714</v>
      </c>
      <c r="G704" s="8">
        <v>2733</v>
      </c>
      <c r="H704" s="8">
        <v>0.78684500000000002</v>
      </c>
      <c r="I704" s="8">
        <v>0.78839499999999996</v>
      </c>
      <c r="J704" s="9">
        <v>1.5499999999999999E-3</v>
      </c>
      <c r="K704" s="8">
        <v>0.155</v>
      </c>
    </row>
    <row r="705" spans="1:11" x14ac:dyDescent="0.2">
      <c r="A705" t="s">
        <v>1956</v>
      </c>
      <c r="B705" t="s">
        <v>1539</v>
      </c>
      <c r="C705" t="s">
        <v>401</v>
      </c>
      <c r="D705" t="s">
        <v>575</v>
      </c>
      <c r="E705" t="s">
        <v>577</v>
      </c>
      <c r="F705" s="8">
        <v>2726</v>
      </c>
      <c r="G705" s="8">
        <v>2732</v>
      </c>
      <c r="H705" s="8">
        <v>0.66770857139999995</v>
      </c>
      <c r="I705" s="8">
        <v>0.67229571430000001</v>
      </c>
      <c r="J705" s="9">
        <v>4.5871428999999997E-3</v>
      </c>
      <c r="K705" s="8">
        <v>0.4587142857</v>
      </c>
    </row>
    <row r="706" spans="1:11" x14ac:dyDescent="0.2">
      <c r="A706" t="s">
        <v>1956</v>
      </c>
      <c r="B706" t="s">
        <v>1885</v>
      </c>
      <c r="C706" t="s">
        <v>1884</v>
      </c>
      <c r="D706" t="s">
        <v>575</v>
      </c>
      <c r="E706" t="s">
        <v>577</v>
      </c>
      <c r="F706" s="8">
        <v>2714</v>
      </c>
      <c r="G706" s="8">
        <v>2733</v>
      </c>
      <c r="H706" s="8">
        <v>0.78684500000000002</v>
      </c>
      <c r="I706" s="8">
        <v>0.78839499999999996</v>
      </c>
      <c r="J706" s="9">
        <v>1.5499999999999999E-3</v>
      </c>
      <c r="K706" s="8">
        <v>0.155</v>
      </c>
    </row>
    <row r="707" spans="1:11" x14ac:dyDescent="0.2">
      <c r="A707" t="s">
        <v>1956</v>
      </c>
      <c r="B707" t="s">
        <v>1715</v>
      </c>
      <c r="C707" t="s">
        <v>82</v>
      </c>
      <c r="D707" t="s">
        <v>575</v>
      </c>
      <c r="E707" t="s">
        <v>577</v>
      </c>
      <c r="F707" s="8">
        <v>2726</v>
      </c>
      <c r="G707" s="8">
        <v>2732</v>
      </c>
      <c r="H707" s="8">
        <v>0.66770857139999995</v>
      </c>
      <c r="I707" s="8">
        <v>0.67229571430000001</v>
      </c>
      <c r="J707" s="9">
        <v>4.5871428999999997E-3</v>
      </c>
      <c r="K707" s="8">
        <v>0.4587142857</v>
      </c>
    </row>
    <row r="708" spans="1:11" x14ac:dyDescent="0.2">
      <c r="A708" t="s">
        <v>1956</v>
      </c>
      <c r="B708" t="s">
        <v>1882</v>
      </c>
      <c r="C708" t="s">
        <v>1881</v>
      </c>
      <c r="D708" t="s">
        <v>575</v>
      </c>
      <c r="E708" t="s">
        <v>577</v>
      </c>
      <c r="F708" s="8">
        <v>2714</v>
      </c>
      <c r="G708" s="8">
        <v>2733</v>
      </c>
      <c r="H708" s="8">
        <v>0.78684500000000002</v>
      </c>
      <c r="I708" s="8">
        <v>0.78839499999999996</v>
      </c>
      <c r="J708" s="9">
        <v>1.5499999999999999E-3</v>
      </c>
      <c r="K708" s="8">
        <v>0.155</v>
      </c>
    </row>
    <row r="709" spans="1:11" x14ac:dyDescent="0.2">
      <c r="A709" t="s">
        <v>1956</v>
      </c>
      <c r="B709" t="s">
        <v>1610</v>
      </c>
      <c r="C709" t="s">
        <v>16</v>
      </c>
      <c r="D709" t="s">
        <v>575</v>
      </c>
      <c r="E709" t="s">
        <v>577</v>
      </c>
      <c r="F709" s="8">
        <v>2726</v>
      </c>
      <c r="G709" s="8">
        <v>2732</v>
      </c>
      <c r="H709" s="8">
        <v>0.66770857139999995</v>
      </c>
      <c r="I709" s="8">
        <v>0.67229571430000001</v>
      </c>
      <c r="J709" s="9">
        <v>4.5871428999999997E-3</v>
      </c>
      <c r="K709" s="8">
        <v>0.4587142857</v>
      </c>
    </row>
    <row r="710" spans="1:11" x14ac:dyDescent="0.2">
      <c r="A710" t="s">
        <v>1956</v>
      </c>
      <c r="B710" t="s">
        <v>1878</v>
      </c>
      <c r="C710" t="s">
        <v>1877</v>
      </c>
      <c r="D710" t="s">
        <v>575</v>
      </c>
      <c r="E710" t="s">
        <v>577</v>
      </c>
      <c r="F710" s="8">
        <v>2711</v>
      </c>
      <c r="G710" s="8">
        <v>2733</v>
      </c>
      <c r="H710" s="8">
        <v>0.80960869570000005</v>
      </c>
      <c r="I710" s="8">
        <v>0.81140869569999996</v>
      </c>
      <c r="J710" s="9">
        <v>1.8E-3</v>
      </c>
      <c r="K710" s="8">
        <v>0.18</v>
      </c>
    </row>
    <row r="711" spans="1:11" x14ac:dyDescent="0.2">
      <c r="A711" t="s">
        <v>1956</v>
      </c>
      <c r="B711" t="s">
        <v>1622</v>
      </c>
      <c r="C711" t="s">
        <v>32</v>
      </c>
      <c r="D711" t="s">
        <v>575</v>
      </c>
      <c r="E711" t="s">
        <v>577</v>
      </c>
      <c r="F711" s="8">
        <v>2726</v>
      </c>
      <c r="G711" s="8">
        <v>2732</v>
      </c>
      <c r="H711" s="8">
        <v>0.66770857139999995</v>
      </c>
      <c r="I711" s="8">
        <v>0.67229571430000001</v>
      </c>
      <c r="J711" s="9">
        <v>4.5871428999999997E-3</v>
      </c>
      <c r="K711" s="8">
        <v>0.4587142857</v>
      </c>
    </row>
    <row r="712" spans="1:11" x14ac:dyDescent="0.2">
      <c r="A712" t="s">
        <v>1956</v>
      </c>
      <c r="B712" t="s">
        <v>1874</v>
      </c>
      <c r="C712" t="s">
        <v>1875</v>
      </c>
      <c r="D712" t="s">
        <v>575</v>
      </c>
      <c r="E712" t="s">
        <v>577</v>
      </c>
      <c r="F712" s="8">
        <v>2714</v>
      </c>
      <c r="G712" s="8">
        <v>2733</v>
      </c>
      <c r="H712" s="8">
        <v>0.78684500000000002</v>
      </c>
      <c r="I712" s="8">
        <v>0.78839499999999996</v>
      </c>
      <c r="J712" s="9">
        <v>1.5499999999999999E-3</v>
      </c>
      <c r="K712" s="8">
        <v>0.155</v>
      </c>
    </row>
    <row r="713" spans="1:11" x14ac:dyDescent="0.2">
      <c r="A713" t="s">
        <v>1956</v>
      </c>
      <c r="B713" t="s">
        <v>618</v>
      </c>
      <c r="C713" t="s">
        <v>145</v>
      </c>
      <c r="D713" t="s">
        <v>575</v>
      </c>
      <c r="E713" t="s">
        <v>577</v>
      </c>
      <c r="F713" s="8">
        <v>2726</v>
      </c>
      <c r="G713" s="8">
        <v>2732</v>
      </c>
      <c r="H713" s="8">
        <v>0.66770857139999995</v>
      </c>
      <c r="I713" s="8">
        <v>0.67229571430000001</v>
      </c>
      <c r="J713" s="9">
        <v>4.5871428999999997E-3</v>
      </c>
      <c r="K713" s="8">
        <v>0.4587142857</v>
      </c>
    </row>
    <row r="714" spans="1:11" x14ac:dyDescent="0.2">
      <c r="A714" t="s">
        <v>1956</v>
      </c>
      <c r="B714" t="s">
        <v>1873</v>
      </c>
      <c r="C714" t="s">
        <v>1871</v>
      </c>
      <c r="D714" t="s">
        <v>575</v>
      </c>
      <c r="E714" t="s">
        <v>577</v>
      </c>
      <c r="F714" s="8">
        <v>2714</v>
      </c>
      <c r="G714" s="8">
        <v>2733</v>
      </c>
      <c r="H714" s="8">
        <v>0.78684500000000002</v>
      </c>
      <c r="I714" s="8">
        <v>0.78839499999999996</v>
      </c>
      <c r="J714" s="9">
        <v>1.5499999999999999E-3</v>
      </c>
      <c r="K714" s="8">
        <v>0.155</v>
      </c>
    </row>
    <row r="715" spans="1:11" x14ac:dyDescent="0.2">
      <c r="A715" t="s">
        <v>1956</v>
      </c>
      <c r="B715" t="s">
        <v>1828</v>
      </c>
      <c r="C715" t="s">
        <v>1829</v>
      </c>
      <c r="D715" t="s">
        <v>575</v>
      </c>
      <c r="E715" t="s">
        <v>577</v>
      </c>
      <c r="F715" s="8">
        <v>2725</v>
      </c>
      <c r="G715" s="8">
        <v>2732</v>
      </c>
      <c r="H715" s="8">
        <v>0.65331125000000001</v>
      </c>
      <c r="I715" s="8">
        <v>0.65932749999999996</v>
      </c>
      <c r="J715" s="9">
        <v>6.0162499999999999E-3</v>
      </c>
      <c r="K715" s="8">
        <v>0.60162499999999997</v>
      </c>
    </row>
    <row r="716" spans="1:11" x14ac:dyDescent="0.2">
      <c r="A716" t="s">
        <v>1956</v>
      </c>
      <c r="B716" t="s">
        <v>739</v>
      </c>
      <c r="C716" t="s">
        <v>740</v>
      </c>
      <c r="D716" t="s">
        <v>619</v>
      </c>
      <c r="E716" t="s">
        <v>620</v>
      </c>
      <c r="F716" s="8">
        <v>3163</v>
      </c>
      <c r="G716" s="8">
        <v>3187</v>
      </c>
      <c r="H716" s="8">
        <v>0.65314799999999995</v>
      </c>
      <c r="I716" s="8">
        <v>0.64118399999999998</v>
      </c>
      <c r="J716" s="9">
        <v>-1.1964000000000001E-2</v>
      </c>
      <c r="K716" s="8">
        <v>-1.1963999999999999</v>
      </c>
    </row>
    <row r="717" spans="1:11" x14ac:dyDescent="0.2">
      <c r="A717" t="s">
        <v>1956</v>
      </c>
      <c r="B717" t="s">
        <v>621</v>
      </c>
      <c r="C717" t="s">
        <v>622</v>
      </c>
      <c r="D717" t="s">
        <v>619</v>
      </c>
      <c r="E717" t="s">
        <v>620</v>
      </c>
      <c r="F717" s="8">
        <v>3163</v>
      </c>
      <c r="G717" s="8">
        <v>3187</v>
      </c>
      <c r="H717" s="8">
        <v>0.65314799999999995</v>
      </c>
      <c r="I717" s="8">
        <v>0.64118399999999998</v>
      </c>
      <c r="J717" s="9">
        <v>-1.1964000000000001E-2</v>
      </c>
      <c r="K717" s="8">
        <v>-1.1963999999999999</v>
      </c>
    </row>
    <row r="718" spans="1:11" x14ac:dyDescent="0.2">
      <c r="A718" t="s">
        <v>1962</v>
      </c>
      <c r="B718" t="s">
        <v>1494</v>
      </c>
      <c r="C718" t="s">
        <v>117</v>
      </c>
      <c r="D718" t="s">
        <v>575</v>
      </c>
      <c r="E718" t="s">
        <v>784</v>
      </c>
      <c r="F718" s="8">
        <v>4130</v>
      </c>
      <c r="G718" s="8">
        <v>4135</v>
      </c>
      <c r="H718" s="8">
        <v>0.44906499999999999</v>
      </c>
      <c r="I718" s="8">
        <v>0.40249166669999997</v>
      </c>
      <c r="J718" s="9">
        <v>-4.6573333299999999E-2</v>
      </c>
      <c r="K718" s="8">
        <v>-4.6573333333000004</v>
      </c>
    </row>
    <row r="719" spans="1:11" x14ac:dyDescent="0.2">
      <c r="A719" t="s">
        <v>1962</v>
      </c>
      <c r="B719" t="s">
        <v>1757</v>
      </c>
      <c r="C719" t="s">
        <v>97</v>
      </c>
      <c r="D719" t="s">
        <v>575</v>
      </c>
      <c r="E719" t="s">
        <v>784</v>
      </c>
      <c r="F719" s="8">
        <v>4130</v>
      </c>
      <c r="G719" s="8">
        <v>4135</v>
      </c>
      <c r="H719" s="8">
        <v>0.44906499999999999</v>
      </c>
      <c r="I719" s="8">
        <v>0.40249166669999997</v>
      </c>
      <c r="J719" s="9">
        <v>-4.6573333299999999E-2</v>
      </c>
      <c r="K719" s="8">
        <v>-4.6573333333000004</v>
      </c>
    </row>
    <row r="720" spans="1:11" x14ac:dyDescent="0.2">
      <c r="A720" t="s">
        <v>1962</v>
      </c>
      <c r="B720" t="s">
        <v>1425</v>
      </c>
      <c r="C720" t="s">
        <v>1137</v>
      </c>
      <c r="D720" t="s">
        <v>575</v>
      </c>
      <c r="E720" t="s">
        <v>784</v>
      </c>
      <c r="F720" s="8">
        <v>4158</v>
      </c>
      <c r="G720" s="8">
        <v>4179</v>
      </c>
      <c r="H720" s="8">
        <v>0.66520454549999997</v>
      </c>
      <c r="I720" s="8">
        <v>0.64472727269999996</v>
      </c>
      <c r="J720" s="9">
        <v>-2.04772727E-2</v>
      </c>
      <c r="K720" s="8">
        <v>-2.0477272727</v>
      </c>
    </row>
    <row r="721" spans="1:11" x14ac:dyDescent="0.2">
      <c r="A721" t="s">
        <v>1962</v>
      </c>
      <c r="B721" t="s">
        <v>1138</v>
      </c>
      <c r="C721" t="s">
        <v>1136</v>
      </c>
      <c r="D721" t="s">
        <v>575</v>
      </c>
      <c r="E721" t="s">
        <v>784</v>
      </c>
      <c r="F721" s="8">
        <v>4158</v>
      </c>
      <c r="G721" s="8">
        <v>4179</v>
      </c>
      <c r="H721" s="8">
        <v>0.66520454549999997</v>
      </c>
      <c r="I721" s="8">
        <v>0.64472727269999996</v>
      </c>
      <c r="J721" s="9">
        <v>-2.04772727E-2</v>
      </c>
      <c r="K721" s="8">
        <v>-2.0477272727</v>
      </c>
    </row>
    <row r="722" spans="1:11" x14ac:dyDescent="0.2">
      <c r="A722" t="s">
        <v>1962</v>
      </c>
      <c r="B722" t="s">
        <v>1489</v>
      </c>
      <c r="C722" t="s">
        <v>777</v>
      </c>
      <c r="D722" t="s">
        <v>575</v>
      </c>
      <c r="E722" t="s">
        <v>784</v>
      </c>
      <c r="F722" s="8">
        <v>4118</v>
      </c>
      <c r="G722" s="8">
        <v>4125</v>
      </c>
      <c r="H722" s="8">
        <v>0.62890500000000005</v>
      </c>
      <c r="I722" s="8">
        <v>0.64109375000000002</v>
      </c>
      <c r="J722" s="9">
        <v>1.218875E-2</v>
      </c>
      <c r="K722" s="8">
        <v>1.2188749999999999</v>
      </c>
    </row>
    <row r="723" spans="1:11" x14ac:dyDescent="0.2">
      <c r="A723" t="s">
        <v>1962</v>
      </c>
      <c r="B723" t="s">
        <v>785</v>
      </c>
      <c r="C723" t="s">
        <v>776</v>
      </c>
      <c r="D723" t="s">
        <v>575</v>
      </c>
      <c r="E723" t="s">
        <v>784</v>
      </c>
      <c r="F723" s="8">
        <v>4106</v>
      </c>
      <c r="G723" s="8">
        <v>4126</v>
      </c>
      <c r="H723" s="8">
        <v>0.45459761900000001</v>
      </c>
      <c r="I723" s="8">
        <v>0.46556095240000001</v>
      </c>
      <c r="J723" s="9">
        <v>1.0963333299999999E-2</v>
      </c>
      <c r="K723" s="8">
        <v>1.0963333333</v>
      </c>
    </row>
    <row r="724" spans="1:11" x14ac:dyDescent="0.2">
      <c r="A724" t="s">
        <v>1962</v>
      </c>
      <c r="B724" t="s">
        <v>1491</v>
      </c>
      <c r="C724" t="s">
        <v>113</v>
      </c>
      <c r="D724" t="s">
        <v>575</v>
      </c>
      <c r="E724" t="s">
        <v>784</v>
      </c>
      <c r="F724" s="8">
        <v>4130</v>
      </c>
      <c r="G724" s="8">
        <v>4135</v>
      </c>
      <c r="H724" s="8">
        <v>0.44906499999999999</v>
      </c>
      <c r="I724" s="8">
        <v>0.40249166669999997</v>
      </c>
      <c r="J724" s="9">
        <v>-4.6573333299999999E-2</v>
      </c>
      <c r="K724" s="8">
        <v>-4.6573333333000004</v>
      </c>
    </row>
    <row r="725" spans="1:11" x14ac:dyDescent="0.2">
      <c r="A725" t="s">
        <v>1962</v>
      </c>
      <c r="B725" t="s">
        <v>1025</v>
      </c>
      <c r="C725" t="s">
        <v>111</v>
      </c>
      <c r="D725" t="s">
        <v>575</v>
      </c>
      <c r="E725" t="s">
        <v>784</v>
      </c>
      <c r="F725" s="8">
        <v>4130</v>
      </c>
      <c r="G725" s="8">
        <v>4135</v>
      </c>
      <c r="H725" s="8">
        <v>0.44906499999999999</v>
      </c>
      <c r="I725" s="8">
        <v>0.40249166669999997</v>
      </c>
      <c r="J725" s="9">
        <v>-4.6573333299999999E-2</v>
      </c>
      <c r="K725" s="8">
        <v>-4.6573333333000004</v>
      </c>
    </row>
    <row r="726" spans="1:11" x14ac:dyDescent="0.2">
      <c r="A726" t="s">
        <v>1962</v>
      </c>
      <c r="B726" t="s">
        <v>1635</v>
      </c>
      <c r="C726" t="s">
        <v>37</v>
      </c>
      <c r="D726" t="s">
        <v>575</v>
      </c>
      <c r="E726" t="s">
        <v>784</v>
      </c>
      <c r="F726" s="8">
        <v>4130</v>
      </c>
      <c r="G726" s="8">
        <v>4135</v>
      </c>
      <c r="H726" s="8">
        <v>0.44906499999999999</v>
      </c>
      <c r="I726" s="8">
        <v>0.40249166669999997</v>
      </c>
      <c r="J726" s="9">
        <v>-4.6573333299999999E-2</v>
      </c>
      <c r="K726" s="8">
        <v>-4.6573333333000004</v>
      </c>
    </row>
    <row r="727" spans="1:11" x14ac:dyDescent="0.2">
      <c r="A727" t="s">
        <v>1962</v>
      </c>
      <c r="B727" t="s">
        <v>1043</v>
      </c>
      <c r="C727" t="s">
        <v>109</v>
      </c>
      <c r="D727" t="s">
        <v>575</v>
      </c>
      <c r="E727" t="s">
        <v>784</v>
      </c>
      <c r="F727" s="8">
        <v>4130</v>
      </c>
      <c r="G727" s="8">
        <v>4135</v>
      </c>
      <c r="H727" s="8">
        <v>0.44906499999999999</v>
      </c>
      <c r="I727" s="8">
        <v>0.40249166669999997</v>
      </c>
      <c r="J727" s="9">
        <v>-4.6573333299999999E-2</v>
      </c>
      <c r="K727" s="8">
        <v>-4.6573333333000004</v>
      </c>
    </row>
    <row r="728" spans="1:11" x14ac:dyDescent="0.2">
      <c r="A728" t="s">
        <v>1962</v>
      </c>
      <c r="B728" t="s">
        <v>1654</v>
      </c>
      <c r="C728" t="s">
        <v>172</v>
      </c>
      <c r="D728" t="s">
        <v>575</v>
      </c>
      <c r="E728" t="s">
        <v>784</v>
      </c>
      <c r="F728" s="8">
        <v>4140</v>
      </c>
      <c r="G728" s="8">
        <v>4162</v>
      </c>
      <c r="H728" s="8">
        <v>0.43950434779999997</v>
      </c>
      <c r="I728" s="8">
        <v>0.44024782610000002</v>
      </c>
      <c r="J728" s="9">
        <v>7.4347829999999999E-4</v>
      </c>
      <c r="K728" s="8">
        <v>7.43478261E-2</v>
      </c>
    </row>
    <row r="729" spans="1:11" x14ac:dyDescent="0.2">
      <c r="A729" t="s">
        <v>1962</v>
      </c>
      <c r="B729" t="s">
        <v>928</v>
      </c>
      <c r="C729" t="s">
        <v>171</v>
      </c>
      <c r="D729" t="s">
        <v>575</v>
      </c>
      <c r="E729" t="s">
        <v>784</v>
      </c>
      <c r="F729" s="8">
        <v>4140</v>
      </c>
      <c r="G729" s="8">
        <v>4162</v>
      </c>
      <c r="H729" s="8">
        <v>0.43950434779999997</v>
      </c>
      <c r="I729" s="8">
        <v>0.44024782610000002</v>
      </c>
      <c r="J729" s="9">
        <v>7.4347829999999999E-4</v>
      </c>
      <c r="K729" s="8">
        <v>7.43478261E-2</v>
      </c>
    </row>
    <row r="730" spans="1:11" x14ac:dyDescent="0.2">
      <c r="A730" t="s">
        <v>1962</v>
      </c>
      <c r="B730" t="s">
        <v>1485</v>
      </c>
      <c r="C730" t="s">
        <v>870</v>
      </c>
      <c r="D730" t="s">
        <v>575</v>
      </c>
      <c r="E730" t="s">
        <v>784</v>
      </c>
      <c r="F730" s="8">
        <v>4118</v>
      </c>
      <c r="G730" s="8">
        <v>4125</v>
      </c>
      <c r="H730" s="8">
        <v>0.62890500000000005</v>
      </c>
      <c r="I730" s="8">
        <v>0.64109375000000002</v>
      </c>
      <c r="J730" s="9">
        <v>1.218875E-2</v>
      </c>
      <c r="K730" s="8">
        <v>1.2188749999999999</v>
      </c>
    </row>
    <row r="731" spans="1:11" x14ac:dyDescent="0.2">
      <c r="A731" t="s">
        <v>1962</v>
      </c>
      <c r="B731" t="s">
        <v>872</v>
      </c>
      <c r="C731" t="s">
        <v>869</v>
      </c>
      <c r="D731" t="s">
        <v>575</v>
      </c>
      <c r="E731" t="s">
        <v>784</v>
      </c>
      <c r="F731" s="8">
        <v>4104</v>
      </c>
      <c r="G731" s="8">
        <v>4126</v>
      </c>
      <c r="H731" s="8">
        <v>0.43377782609999999</v>
      </c>
      <c r="I731" s="8">
        <v>0.4429826087</v>
      </c>
      <c r="J731" s="9">
        <v>9.2047825999999992E-3</v>
      </c>
      <c r="K731" s="8">
        <v>0.92047826089999996</v>
      </c>
    </row>
    <row r="732" spans="1:11" x14ac:dyDescent="0.2">
      <c r="A732" t="s">
        <v>1959</v>
      </c>
      <c r="B732" t="s">
        <v>1443</v>
      </c>
      <c r="C732" t="s">
        <v>1104</v>
      </c>
      <c r="D732" t="s">
        <v>694</v>
      </c>
      <c r="E732" t="s">
        <v>695</v>
      </c>
      <c r="F732" s="8">
        <v>5080</v>
      </c>
      <c r="G732" s="8">
        <v>5088</v>
      </c>
      <c r="H732" s="8">
        <v>0.68328999999999995</v>
      </c>
      <c r="I732" s="8">
        <v>0.70112222219999998</v>
      </c>
      <c r="J732" s="9">
        <v>1.7832222200000001E-2</v>
      </c>
      <c r="K732" s="8">
        <v>1.7832222222</v>
      </c>
    </row>
    <row r="733" spans="1:11" x14ac:dyDescent="0.2">
      <c r="A733" t="s">
        <v>1959</v>
      </c>
      <c r="B733" t="s">
        <v>1105</v>
      </c>
      <c r="C733" t="s">
        <v>1103</v>
      </c>
      <c r="D733" t="s">
        <v>694</v>
      </c>
      <c r="E733" t="s">
        <v>695</v>
      </c>
      <c r="F733" s="8">
        <v>5067</v>
      </c>
      <c r="G733" s="8">
        <v>5087</v>
      </c>
      <c r="H733" s="8">
        <v>0.69152857140000001</v>
      </c>
      <c r="I733" s="8">
        <v>0.68256190480000001</v>
      </c>
      <c r="J733" s="9">
        <v>-8.9666667000000005E-3</v>
      </c>
      <c r="K733" s="8">
        <v>-0.89666666669999995</v>
      </c>
    </row>
    <row r="734" spans="1:11" x14ac:dyDescent="0.2">
      <c r="A734" t="s">
        <v>1959</v>
      </c>
      <c r="B734" t="s">
        <v>801</v>
      </c>
      <c r="C734" t="s">
        <v>288</v>
      </c>
      <c r="D734" t="s">
        <v>694</v>
      </c>
      <c r="E734" t="s">
        <v>695</v>
      </c>
      <c r="F734" s="8">
        <v>5075</v>
      </c>
      <c r="G734" s="8">
        <v>5094</v>
      </c>
      <c r="H734" s="8">
        <v>0.67186999999999997</v>
      </c>
      <c r="I734" s="8">
        <v>0.6855</v>
      </c>
      <c r="J734" s="9">
        <v>1.363E-2</v>
      </c>
      <c r="K734" s="8">
        <v>1.363</v>
      </c>
    </row>
    <row r="735" spans="1:11" x14ac:dyDescent="0.2">
      <c r="A735" t="s">
        <v>1959</v>
      </c>
      <c r="B735" t="s">
        <v>1559</v>
      </c>
      <c r="C735" t="s">
        <v>438</v>
      </c>
      <c r="D735" t="s">
        <v>694</v>
      </c>
      <c r="E735" t="s">
        <v>695</v>
      </c>
      <c r="F735" s="8">
        <v>5040</v>
      </c>
      <c r="G735" s="8">
        <v>5062</v>
      </c>
      <c r="H735" s="8">
        <v>0.68266086960000005</v>
      </c>
      <c r="I735" s="8">
        <v>0.67430434780000004</v>
      </c>
      <c r="J735" s="9">
        <v>-8.3565216999999994E-3</v>
      </c>
      <c r="K735" s="8">
        <v>-0.83565217390000002</v>
      </c>
    </row>
    <row r="736" spans="1:11" x14ac:dyDescent="0.2">
      <c r="A736" t="s">
        <v>1959</v>
      </c>
      <c r="B736" t="s">
        <v>1038</v>
      </c>
      <c r="C736" t="s">
        <v>437</v>
      </c>
      <c r="D736" t="s">
        <v>694</v>
      </c>
      <c r="E736" t="s">
        <v>695</v>
      </c>
      <c r="F736" s="8">
        <v>5040</v>
      </c>
      <c r="G736" s="8">
        <v>5062</v>
      </c>
      <c r="H736" s="8">
        <v>0.68266086960000005</v>
      </c>
      <c r="I736" s="8">
        <v>0.67430434780000004</v>
      </c>
      <c r="J736" s="9">
        <v>-8.3565216999999994E-3</v>
      </c>
      <c r="K736" s="8">
        <v>-0.83565217390000002</v>
      </c>
    </row>
    <row r="737" spans="1:11" x14ac:dyDescent="0.2">
      <c r="A737" t="s">
        <v>1959</v>
      </c>
      <c r="B737" t="s">
        <v>696</v>
      </c>
      <c r="C737" t="s">
        <v>418</v>
      </c>
      <c r="D737" t="s">
        <v>694</v>
      </c>
      <c r="E737" t="s">
        <v>695</v>
      </c>
      <c r="F737" s="8">
        <v>5043</v>
      </c>
      <c r="G737" s="8">
        <v>5062</v>
      </c>
      <c r="H737" s="8">
        <v>0.65403999999999995</v>
      </c>
      <c r="I737" s="8">
        <v>0.64314000000000004</v>
      </c>
      <c r="J737" s="9">
        <v>-1.09E-2</v>
      </c>
      <c r="K737" s="8">
        <v>-1.0900000000000001</v>
      </c>
    </row>
    <row r="738" spans="1:11" x14ac:dyDescent="0.2">
      <c r="A738" t="s">
        <v>1959</v>
      </c>
      <c r="B738" t="s">
        <v>904</v>
      </c>
      <c r="C738" t="s">
        <v>416</v>
      </c>
      <c r="D738" t="s">
        <v>694</v>
      </c>
      <c r="E738" t="s">
        <v>695</v>
      </c>
      <c r="F738" s="8">
        <v>5043</v>
      </c>
      <c r="G738" s="8">
        <v>5062</v>
      </c>
      <c r="H738" s="8">
        <v>0.65403999999999995</v>
      </c>
      <c r="I738" s="8">
        <v>0.64314000000000004</v>
      </c>
      <c r="J738" s="9">
        <v>-1.09E-2</v>
      </c>
      <c r="K738" s="8">
        <v>-1.0900000000000001</v>
      </c>
    </row>
    <row r="739" spans="1:11" x14ac:dyDescent="0.2">
      <c r="A739" t="s">
        <v>1959</v>
      </c>
      <c r="B739" t="s">
        <v>1536</v>
      </c>
      <c r="C739" t="s">
        <v>401</v>
      </c>
      <c r="D739" t="s">
        <v>694</v>
      </c>
      <c r="E739" t="s">
        <v>695</v>
      </c>
      <c r="F739" s="8">
        <v>5073</v>
      </c>
      <c r="G739" s="8">
        <v>5078</v>
      </c>
      <c r="H739" s="8">
        <v>0.74049666670000003</v>
      </c>
      <c r="I739" s="8">
        <v>0.7061583333</v>
      </c>
      <c r="J739" s="9">
        <v>-3.4338333300000003E-2</v>
      </c>
      <c r="K739" s="8">
        <v>-3.4338333333</v>
      </c>
    </row>
    <row r="740" spans="1:11" x14ac:dyDescent="0.2">
      <c r="A740" t="s">
        <v>1959</v>
      </c>
      <c r="B740" t="s">
        <v>1444</v>
      </c>
      <c r="C740" t="s">
        <v>1104</v>
      </c>
      <c r="D740" t="s">
        <v>694</v>
      </c>
      <c r="E740" t="s">
        <v>709</v>
      </c>
      <c r="F740" s="8">
        <v>5080</v>
      </c>
      <c r="G740" s="8">
        <v>5088</v>
      </c>
      <c r="H740" s="8">
        <v>0.68328999999999995</v>
      </c>
      <c r="I740" s="8">
        <v>0.68175444439999999</v>
      </c>
      <c r="J740" s="9">
        <v>-1.5355556000000001E-3</v>
      </c>
      <c r="K740" s="8">
        <v>-0.1535555556</v>
      </c>
    </row>
    <row r="741" spans="1:11" x14ac:dyDescent="0.2">
      <c r="A741" t="s">
        <v>1959</v>
      </c>
      <c r="B741" t="s">
        <v>1106</v>
      </c>
      <c r="C741" t="s">
        <v>1103</v>
      </c>
      <c r="D741" t="s">
        <v>694</v>
      </c>
      <c r="E741" t="s">
        <v>709</v>
      </c>
      <c r="F741" s="8">
        <v>5067</v>
      </c>
      <c r="G741" s="8">
        <v>5087</v>
      </c>
      <c r="H741" s="8">
        <v>0.69152857140000001</v>
      </c>
      <c r="I741" s="8">
        <v>0.67490000000000006</v>
      </c>
      <c r="J741" s="9">
        <v>-1.66285714E-2</v>
      </c>
      <c r="K741" s="8">
        <v>-1.6628571429000001</v>
      </c>
    </row>
    <row r="742" spans="1:11" x14ac:dyDescent="0.2">
      <c r="A742" t="s">
        <v>1959</v>
      </c>
      <c r="B742" t="s">
        <v>1636</v>
      </c>
      <c r="C742" t="s">
        <v>43</v>
      </c>
      <c r="D742" t="s">
        <v>694</v>
      </c>
      <c r="E742" t="s">
        <v>709</v>
      </c>
      <c r="F742" s="8">
        <v>5087</v>
      </c>
      <c r="G742" s="8">
        <v>5093</v>
      </c>
      <c r="H742" s="8">
        <v>0.60476142860000004</v>
      </c>
      <c r="I742" s="8">
        <v>0.59899714289999995</v>
      </c>
      <c r="J742" s="9">
        <v>-5.7642856999999999E-3</v>
      </c>
      <c r="K742" s="8">
        <v>-0.57642857140000003</v>
      </c>
    </row>
    <row r="743" spans="1:11" x14ac:dyDescent="0.2">
      <c r="A743" t="s">
        <v>1959</v>
      </c>
      <c r="B743" t="s">
        <v>802</v>
      </c>
      <c r="C743" t="s">
        <v>288</v>
      </c>
      <c r="D743" t="s">
        <v>694</v>
      </c>
      <c r="E743" t="s">
        <v>709</v>
      </c>
      <c r="F743" s="8">
        <v>5075</v>
      </c>
      <c r="G743" s="8">
        <v>5094</v>
      </c>
      <c r="H743" s="8">
        <v>0.67186999999999997</v>
      </c>
      <c r="I743" s="8">
        <v>0.66622000000000003</v>
      </c>
      <c r="J743" s="9">
        <v>-5.6499999999999996E-3</v>
      </c>
      <c r="K743" s="8">
        <v>-0.56499999999999995</v>
      </c>
    </row>
    <row r="744" spans="1:11" x14ac:dyDescent="0.2">
      <c r="A744" t="s">
        <v>1959</v>
      </c>
      <c r="B744" t="s">
        <v>1623</v>
      </c>
      <c r="C744" t="s">
        <v>438</v>
      </c>
      <c r="D744" t="s">
        <v>694</v>
      </c>
      <c r="E744" t="s">
        <v>709</v>
      </c>
      <c r="F744" s="8">
        <v>5040</v>
      </c>
      <c r="G744" s="8">
        <v>5062</v>
      </c>
      <c r="H744" s="8">
        <v>0.68266086960000005</v>
      </c>
      <c r="I744" s="8">
        <v>0.68248260869999999</v>
      </c>
      <c r="J744" s="9">
        <v>-1.782609E-4</v>
      </c>
      <c r="K744" s="8">
        <v>-1.7826087000000001E-2</v>
      </c>
    </row>
    <row r="745" spans="1:11" x14ac:dyDescent="0.2">
      <c r="A745" t="s">
        <v>1959</v>
      </c>
      <c r="B745" t="s">
        <v>1039</v>
      </c>
      <c r="C745" t="s">
        <v>437</v>
      </c>
      <c r="D745" t="s">
        <v>694</v>
      </c>
      <c r="E745" t="s">
        <v>709</v>
      </c>
      <c r="F745" s="8">
        <v>5040</v>
      </c>
      <c r="G745" s="8">
        <v>5062</v>
      </c>
      <c r="H745" s="8">
        <v>0.68266086960000005</v>
      </c>
      <c r="I745" s="8">
        <v>0.68248260869999999</v>
      </c>
      <c r="J745" s="9">
        <v>-1.782609E-4</v>
      </c>
      <c r="K745" s="8">
        <v>-1.7826087000000001E-2</v>
      </c>
    </row>
    <row r="746" spans="1:11" x14ac:dyDescent="0.2">
      <c r="A746" t="s">
        <v>1959</v>
      </c>
      <c r="B746" t="s">
        <v>710</v>
      </c>
      <c r="C746" t="s">
        <v>418</v>
      </c>
      <c r="D746" t="s">
        <v>694</v>
      </c>
      <c r="E746" t="s">
        <v>709</v>
      </c>
      <c r="F746" s="8">
        <v>5043</v>
      </c>
      <c r="G746" s="8">
        <v>5062</v>
      </c>
      <c r="H746" s="8">
        <v>0.65403999999999995</v>
      </c>
      <c r="I746" s="8">
        <v>0.65059500000000003</v>
      </c>
      <c r="J746" s="9">
        <v>-3.4450000000000001E-3</v>
      </c>
      <c r="K746" s="8">
        <v>-0.34449999999999997</v>
      </c>
    </row>
    <row r="747" spans="1:11" x14ac:dyDescent="0.2">
      <c r="A747" t="s">
        <v>1959</v>
      </c>
      <c r="B747" t="s">
        <v>905</v>
      </c>
      <c r="C747" t="s">
        <v>416</v>
      </c>
      <c r="D747" t="s">
        <v>694</v>
      </c>
      <c r="E747" t="s">
        <v>709</v>
      </c>
      <c r="F747" s="8">
        <v>5043</v>
      </c>
      <c r="G747" s="8">
        <v>5062</v>
      </c>
      <c r="H747" s="8">
        <v>0.65403999999999995</v>
      </c>
      <c r="I747" s="8">
        <v>0.65059500000000003</v>
      </c>
      <c r="J747" s="9">
        <v>-3.4450000000000001E-3</v>
      </c>
      <c r="K747" s="8">
        <v>-0.34449999999999997</v>
      </c>
    </row>
    <row r="748" spans="1:11" x14ac:dyDescent="0.2">
      <c r="A748" t="s">
        <v>1959</v>
      </c>
      <c r="B748" t="s">
        <v>1537</v>
      </c>
      <c r="C748" t="s">
        <v>401</v>
      </c>
      <c r="D748" t="s">
        <v>694</v>
      </c>
      <c r="E748" t="s">
        <v>709</v>
      </c>
      <c r="F748" s="8">
        <v>5073</v>
      </c>
      <c r="G748" s="8">
        <v>5078</v>
      </c>
      <c r="H748" s="8">
        <v>0.74049666670000003</v>
      </c>
      <c r="I748" s="8">
        <v>0.72994666669999997</v>
      </c>
      <c r="J748" s="9">
        <v>-1.055E-2</v>
      </c>
      <c r="K748" s="8">
        <v>-1.0549999999999999</v>
      </c>
    </row>
    <row r="749" spans="1:11" x14ac:dyDescent="0.2">
      <c r="A749" t="s">
        <v>1959</v>
      </c>
      <c r="B749" t="s">
        <v>749</v>
      </c>
      <c r="C749" t="s">
        <v>262</v>
      </c>
      <c r="D749" t="s">
        <v>581</v>
      </c>
      <c r="E749" t="s">
        <v>750</v>
      </c>
      <c r="F749" s="8">
        <v>6464</v>
      </c>
      <c r="G749" s="8">
        <v>6486</v>
      </c>
      <c r="H749" s="8">
        <v>0.61404347829999995</v>
      </c>
      <c r="I749" s="8">
        <v>0.61519999999999997</v>
      </c>
      <c r="J749" s="9">
        <v>1.1565217E-3</v>
      </c>
      <c r="K749" s="8">
        <v>0.1156521739</v>
      </c>
    </row>
    <row r="750" spans="1:11" x14ac:dyDescent="0.2">
      <c r="A750" t="s">
        <v>1959</v>
      </c>
      <c r="B750" t="s">
        <v>1460</v>
      </c>
      <c r="C750" t="s">
        <v>1231</v>
      </c>
      <c r="D750" t="s">
        <v>581</v>
      </c>
      <c r="E750" t="s">
        <v>583</v>
      </c>
      <c r="F750" s="8">
        <v>6729</v>
      </c>
      <c r="G750" s="8">
        <v>6735</v>
      </c>
      <c r="H750" s="8">
        <v>0.81655857139999999</v>
      </c>
      <c r="I750" s="8">
        <v>0.78724571430000001</v>
      </c>
      <c r="J750" s="9">
        <v>-2.9312857099999999E-2</v>
      </c>
      <c r="K750" s="8">
        <v>-2.9312857143</v>
      </c>
    </row>
    <row r="751" spans="1:11" x14ac:dyDescent="0.2">
      <c r="A751" t="s">
        <v>1959</v>
      </c>
      <c r="B751" t="s">
        <v>1233</v>
      </c>
      <c r="C751" t="s">
        <v>1230</v>
      </c>
      <c r="D751" t="s">
        <v>581</v>
      </c>
      <c r="E751" t="s">
        <v>583</v>
      </c>
      <c r="F751" s="8">
        <v>6715</v>
      </c>
      <c r="G751" s="8">
        <v>6735</v>
      </c>
      <c r="H751" s="8">
        <v>0.7291571429</v>
      </c>
      <c r="I751" s="8">
        <v>0.725347619</v>
      </c>
      <c r="J751" s="9">
        <v>-3.8095237999999998E-3</v>
      </c>
      <c r="K751" s="8">
        <v>-0.38095238100000001</v>
      </c>
    </row>
    <row r="752" spans="1:11" x14ac:dyDescent="0.2">
      <c r="A752" t="s">
        <v>1959</v>
      </c>
      <c r="B752" t="s">
        <v>1656</v>
      </c>
      <c r="C752" t="s">
        <v>1152</v>
      </c>
      <c r="D752" t="s">
        <v>581</v>
      </c>
      <c r="E752" t="s">
        <v>583</v>
      </c>
      <c r="F752" s="8">
        <v>6712</v>
      </c>
      <c r="G752" s="8">
        <v>6734</v>
      </c>
      <c r="H752" s="8">
        <v>0.66554347830000005</v>
      </c>
      <c r="I752" s="8">
        <v>0.66317391299999995</v>
      </c>
      <c r="J752" s="9">
        <v>-2.3695652000000002E-3</v>
      </c>
      <c r="K752" s="8">
        <v>-0.23695652170000001</v>
      </c>
    </row>
    <row r="753" spans="1:11" x14ac:dyDescent="0.2">
      <c r="A753" t="s">
        <v>1959</v>
      </c>
      <c r="B753" t="s">
        <v>1150</v>
      </c>
      <c r="C753" t="s">
        <v>1151</v>
      </c>
      <c r="D753" t="s">
        <v>581</v>
      </c>
      <c r="E753" t="s">
        <v>583</v>
      </c>
      <c r="F753" s="8">
        <v>6712</v>
      </c>
      <c r="G753" s="8">
        <v>6734</v>
      </c>
      <c r="H753" s="8">
        <v>0.66554347830000005</v>
      </c>
      <c r="I753" s="8">
        <v>0.66317391299999995</v>
      </c>
      <c r="J753" s="9">
        <v>-2.3695652000000002E-3</v>
      </c>
      <c r="K753" s="8">
        <v>-0.23695652170000001</v>
      </c>
    </row>
    <row r="754" spans="1:11" x14ac:dyDescent="0.2">
      <c r="A754" t="s">
        <v>1959</v>
      </c>
      <c r="B754" t="s">
        <v>929</v>
      </c>
      <c r="C754" t="s">
        <v>223</v>
      </c>
      <c r="D754" t="s">
        <v>581</v>
      </c>
      <c r="E754" t="s">
        <v>583</v>
      </c>
      <c r="F754" s="8">
        <v>6712</v>
      </c>
      <c r="G754" s="8">
        <v>6730</v>
      </c>
      <c r="H754" s="8">
        <v>0.63246842110000001</v>
      </c>
      <c r="I754" s="8">
        <v>0.64064736840000003</v>
      </c>
      <c r="J754" s="9">
        <v>8.1789474000000008E-3</v>
      </c>
      <c r="K754" s="8">
        <v>0.81789473680000002</v>
      </c>
    </row>
    <row r="755" spans="1:11" x14ac:dyDescent="0.2">
      <c r="A755" t="s">
        <v>1959</v>
      </c>
      <c r="B755" t="s">
        <v>1386</v>
      </c>
      <c r="C755" t="s">
        <v>349</v>
      </c>
      <c r="D755" t="s">
        <v>581</v>
      </c>
      <c r="E755" t="s">
        <v>583</v>
      </c>
      <c r="F755" s="8">
        <v>6711</v>
      </c>
      <c r="G755" s="8">
        <v>6730</v>
      </c>
      <c r="H755" s="8">
        <v>0.615425</v>
      </c>
      <c r="I755" s="8">
        <v>0.62348999999999999</v>
      </c>
      <c r="J755" s="9">
        <v>8.0649999999999993E-3</v>
      </c>
      <c r="K755" s="8">
        <v>0.80649999999999999</v>
      </c>
    </row>
    <row r="756" spans="1:11" x14ac:dyDescent="0.2">
      <c r="A756" t="s">
        <v>1959</v>
      </c>
      <c r="B756" t="s">
        <v>1385</v>
      </c>
      <c r="C756" t="s">
        <v>251</v>
      </c>
      <c r="D756" t="s">
        <v>581</v>
      </c>
      <c r="E756" t="s">
        <v>583</v>
      </c>
      <c r="F756" s="8">
        <v>6709</v>
      </c>
      <c r="G756" s="8">
        <v>6730</v>
      </c>
      <c r="H756" s="8">
        <v>0.5944727273</v>
      </c>
      <c r="I756" s="8">
        <v>0.60199999999999998</v>
      </c>
      <c r="J756" s="9">
        <v>7.5272726999999996E-3</v>
      </c>
      <c r="K756" s="8">
        <v>0.75272727269999995</v>
      </c>
    </row>
    <row r="757" spans="1:11" x14ac:dyDescent="0.2">
      <c r="A757" t="s">
        <v>1959</v>
      </c>
      <c r="B757" t="s">
        <v>1021</v>
      </c>
      <c r="C757" t="s">
        <v>74</v>
      </c>
      <c r="D757" t="s">
        <v>581</v>
      </c>
      <c r="E757" t="s">
        <v>583</v>
      </c>
      <c r="F757" s="8">
        <v>6709</v>
      </c>
      <c r="G757" s="8">
        <v>6730</v>
      </c>
      <c r="H757" s="8">
        <v>0.5944727273</v>
      </c>
      <c r="I757" s="8">
        <v>0.60199999999999998</v>
      </c>
      <c r="J757" s="9">
        <v>7.5272726999999996E-3</v>
      </c>
      <c r="K757" s="8">
        <v>0.75272727269999995</v>
      </c>
    </row>
    <row r="758" spans="1:11" x14ac:dyDescent="0.2">
      <c r="A758" t="s">
        <v>1959</v>
      </c>
      <c r="B758" t="s">
        <v>1718</v>
      </c>
      <c r="C758" t="s">
        <v>85</v>
      </c>
      <c r="D758" t="s">
        <v>581</v>
      </c>
      <c r="E758" t="s">
        <v>583</v>
      </c>
      <c r="F758" s="8">
        <v>6758</v>
      </c>
      <c r="G758" s="8">
        <v>6765</v>
      </c>
      <c r="H758" s="8">
        <v>0.49056250000000001</v>
      </c>
      <c r="I758" s="8">
        <v>0.49408125000000003</v>
      </c>
      <c r="J758" s="9">
        <v>3.5187500000000002E-3</v>
      </c>
      <c r="K758" s="8">
        <v>0.35187499999999999</v>
      </c>
    </row>
    <row r="759" spans="1:11" x14ac:dyDescent="0.2">
      <c r="A759" t="s">
        <v>1959</v>
      </c>
      <c r="B759" t="s">
        <v>845</v>
      </c>
      <c r="C759" t="s">
        <v>318</v>
      </c>
      <c r="D759" t="s">
        <v>581</v>
      </c>
      <c r="E759" t="s">
        <v>583</v>
      </c>
      <c r="F759" s="8">
        <v>6745</v>
      </c>
      <c r="G759" s="8">
        <v>6765</v>
      </c>
      <c r="H759" s="8">
        <v>0.64464761900000001</v>
      </c>
      <c r="I759" s="8">
        <v>0.58773809519999998</v>
      </c>
      <c r="J759" s="9">
        <v>-5.69095238E-2</v>
      </c>
      <c r="K759" s="8">
        <v>-5.6909523809999998</v>
      </c>
    </row>
    <row r="760" spans="1:11" x14ac:dyDescent="0.2">
      <c r="A760" t="s">
        <v>1959</v>
      </c>
      <c r="B760" t="s">
        <v>1520</v>
      </c>
      <c r="C760" t="s">
        <v>316</v>
      </c>
      <c r="D760" t="s">
        <v>581</v>
      </c>
      <c r="E760" t="s">
        <v>583</v>
      </c>
      <c r="F760" s="8">
        <v>6758</v>
      </c>
      <c r="G760" s="8">
        <v>6765</v>
      </c>
      <c r="H760" s="8">
        <v>0.49056250000000001</v>
      </c>
      <c r="I760" s="8">
        <v>0.49408125000000003</v>
      </c>
      <c r="J760" s="9">
        <v>3.5187500000000002E-3</v>
      </c>
      <c r="K760" s="8">
        <v>0.35187499999999999</v>
      </c>
    </row>
    <row r="761" spans="1:11" x14ac:dyDescent="0.2">
      <c r="A761" t="s">
        <v>1959</v>
      </c>
      <c r="B761" t="s">
        <v>1939</v>
      </c>
      <c r="C761" t="s">
        <v>317</v>
      </c>
      <c r="D761" t="s">
        <v>581</v>
      </c>
      <c r="E761" t="s">
        <v>583</v>
      </c>
      <c r="F761" s="8">
        <v>6745</v>
      </c>
      <c r="G761" s="8">
        <v>6765</v>
      </c>
      <c r="H761" s="8">
        <v>0.64464761900000001</v>
      </c>
      <c r="I761" s="8">
        <v>0.58773809519999998</v>
      </c>
      <c r="J761" s="9">
        <v>-5.69095238E-2</v>
      </c>
      <c r="K761" s="8">
        <v>-5.6909523809999998</v>
      </c>
    </row>
    <row r="762" spans="1:11" x14ac:dyDescent="0.2">
      <c r="A762" t="s">
        <v>1959</v>
      </c>
      <c r="B762" t="s">
        <v>1849</v>
      </c>
      <c r="C762" t="s">
        <v>1850</v>
      </c>
      <c r="D762" t="s">
        <v>581</v>
      </c>
      <c r="E762" t="s">
        <v>583</v>
      </c>
      <c r="F762" s="8">
        <v>6758</v>
      </c>
      <c r="G762" s="8">
        <v>6766</v>
      </c>
      <c r="H762" s="8">
        <v>0.53787888890000002</v>
      </c>
      <c r="I762" s="8">
        <v>0.51729111110000003</v>
      </c>
      <c r="J762" s="9">
        <v>-2.0587777799999998E-2</v>
      </c>
      <c r="K762" s="8">
        <v>-2.0587777778</v>
      </c>
    </row>
    <row r="763" spans="1:11" x14ac:dyDescent="0.2">
      <c r="A763" t="s">
        <v>1959</v>
      </c>
      <c r="B763" t="s">
        <v>1482</v>
      </c>
      <c r="C763" t="s">
        <v>870</v>
      </c>
      <c r="D763" t="s">
        <v>581</v>
      </c>
      <c r="E763" t="s">
        <v>583</v>
      </c>
      <c r="F763" s="8">
        <v>6758</v>
      </c>
      <c r="G763" s="8">
        <v>6763</v>
      </c>
      <c r="H763" s="8">
        <v>0.35975833330000001</v>
      </c>
      <c r="I763" s="8">
        <v>0.37902833330000002</v>
      </c>
      <c r="J763" s="9">
        <v>1.9269999999999999E-2</v>
      </c>
      <c r="K763" s="8">
        <v>1.927</v>
      </c>
    </row>
    <row r="764" spans="1:11" x14ac:dyDescent="0.2">
      <c r="A764" t="s">
        <v>1959</v>
      </c>
      <c r="B764" t="s">
        <v>1584</v>
      </c>
      <c r="C764" t="s">
        <v>136</v>
      </c>
      <c r="D764" t="s">
        <v>581</v>
      </c>
      <c r="E764" t="s">
        <v>583</v>
      </c>
      <c r="F764" s="8">
        <v>6758</v>
      </c>
      <c r="G764" s="8">
        <v>6765</v>
      </c>
      <c r="H764" s="8">
        <v>0.49056250000000001</v>
      </c>
      <c r="I764" s="8">
        <v>0.49408125000000003</v>
      </c>
      <c r="J764" s="9">
        <v>3.5187500000000002E-3</v>
      </c>
      <c r="K764" s="8">
        <v>0.35187499999999999</v>
      </c>
    </row>
    <row r="765" spans="1:11" x14ac:dyDescent="0.2">
      <c r="A765" t="s">
        <v>1959</v>
      </c>
      <c r="B765" t="s">
        <v>595</v>
      </c>
      <c r="C765" t="s">
        <v>156</v>
      </c>
      <c r="D765" t="s">
        <v>581</v>
      </c>
      <c r="E765" t="s">
        <v>583</v>
      </c>
      <c r="F765" s="8">
        <v>6751</v>
      </c>
      <c r="G765" s="8">
        <v>6773</v>
      </c>
      <c r="H765" s="8">
        <v>0.60825217389999997</v>
      </c>
      <c r="I765" s="8">
        <v>0.5608913043</v>
      </c>
      <c r="J765" s="9">
        <v>-4.7360869600000001E-2</v>
      </c>
      <c r="K765" s="8">
        <v>-4.7360869565000003</v>
      </c>
    </row>
    <row r="766" spans="1:11" x14ac:dyDescent="0.2">
      <c r="A766" t="s">
        <v>1959</v>
      </c>
      <c r="B766" t="s">
        <v>1594</v>
      </c>
      <c r="C766" t="s">
        <v>154</v>
      </c>
      <c r="D766" t="s">
        <v>581</v>
      </c>
      <c r="E766" t="s">
        <v>583</v>
      </c>
      <c r="F766" s="8">
        <v>6751</v>
      </c>
      <c r="G766" s="8">
        <v>6773</v>
      </c>
      <c r="H766" s="8">
        <v>0.60825217389999997</v>
      </c>
      <c r="I766" s="8">
        <v>0.5608913043</v>
      </c>
      <c r="J766" s="9">
        <v>-4.7360869600000001E-2</v>
      </c>
      <c r="K766" s="8">
        <v>-4.7360869565000003</v>
      </c>
    </row>
    <row r="767" spans="1:11" x14ac:dyDescent="0.2">
      <c r="A767" t="s">
        <v>1959</v>
      </c>
      <c r="B767" t="s">
        <v>582</v>
      </c>
      <c r="C767" t="s">
        <v>391</v>
      </c>
      <c r="D767" t="s">
        <v>581</v>
      </c>
      <c r="E767" t="s">
        <v>583</v>
      </c>
      <c r="F767" s="8">
        <v>6751</v>
      </c>
      <c r="G767" s="8">
        <v>6773</v>
      </c>
      <c r="H767" s="8">
        <v>0.60825217389999997</v>
      </c>
      <c r="I767" s="8">
        <v>0.5608913043</v>
      </c>
      <c r="J767" s="9">
        <v>-4.7360869600000001E-2</v>
      </c>
      <c r="K767" s="8">
        <v>-4.7360869565000003</v>
      </c>
    </row>
    <row r="768" spans="1:11" x14ac:dyDescent="0.2">
      <c r="A768" t="s">
        <v>1959</v>
      </c>
      <c r="B768" t="s">
        <v>932</v>
      </c>
      <c r="C768" t="s">
        <v>181</v>
      </c>
      <c r="D768" t="s">
        <v>930</v>
      </c>
      <c r="E768" t="s">
        <v>931</v>
      </c>
      <c r="F768" s="8">
        <v>7398</v>
      </c>
      <c r="G768" s="8">
        <v>7419</v>
      </c>
      <c r="H768" s="8">
        <v>0.61025454550000002</v>
      </c>
      <c r="I768" s="8">
        <v>0.6186727273</v>
      </c>
      <c r="J768" s="9">
        <v>8.4181818000000005E-3</v>
      </c>
      <c r="K768" s="8">
        <v>0.84181818180000001</v>
      </c>
    </row>
    <row r="769" spans="1:11" x14ac:dyDescent="0.2">
      <c r="A769" t="s">
        <v>1959</v>
      </c>
      <c r="B769" t="s">
        <v>1701</v>
      </c>
      <c r="C769" t="s">
        <v>1702</v>
      </c>
      <c r="D769" t="s">
        <v>1096</v>
      </c>
      <c r="E769" t="s">
        <v>1097</v>
      </c>
      <c r="F769" s="8">
        <v>5964</v>
      </c>
      <c r="G769" s="8">
        <v>5969</v>
      </c>
      <c r="H769" s="8">
        <v>0.40523666670000003</v>
      </c>
      <c r="I769" s="8">
        <v>0.47232333329999998</v>
      </c>
      <c r="J769" s="9">
        <v>6.7086666700000006E-2</v>
      </c>
      <c r="K769" s="8">
        <v>6.7086666667000001</v>
      </c>
    </row>
    <row r="770" spans="1:11" x14ac:dyDescent="0.2">
      <c r="A770" t="s">
        <v>1959</v>
      </c>
      <c r="B770" t="s">
        <v>1456</v>
      </c>
      <c r="C770" t="s">
        <v>1240</v>
      </c>
      <c r="D770" t="s">
        <v>1096</v>
      </c>
      <c r="E770" t="s">
        <v>1097</v>
      </c>
      <c r="F770" s="8">
        <v>5975</v>
      </c>
      <c r="G770" s="8">
        <v>5980</v>
      </c>
      <c r="H770" s="8">
        <v>0.56037499999999996</v>
      </c>
      <c r="I770" s="8">
        <v>0.56096000000000001</v>
      </c>
      <c r="J770" s="9">
        <v>5.8500000000000002E-4</v>
      </c>
      <c r="K770" s="8">
        <v>5.8500000000000003E-2</v>
      </c>
    </row>
    <row r="771" spans="1:11" x14ac:dyDescent="0.2">
      <c r="A771" t="s">
        <v>1959</v>
      </c>
      <c r="B771" t="s">
        <v>1098</v>
      </c>
      <c r="C771" t="s">
        <v>147</v>
      </c>
      <c r="D771" t="s">
        <v>1096</v>
      </c>
      <c r="E771" t="s">
        <v>1097</v>
      </c>
      <c r="F771" s="8">
        <v>5981</v>
      </c>
      <c r="G771" s="8">
        <v>5986</v>
      </c>
      <c r="H771" s="8">
        <v>0.15518799999999999</v>
      </c>
      <c r="I771" s="8">
        <v>0.13144</v>
      </c>
      <c r="J771" s="9">
        <v>-2.3747999999999998E-2</v>
      </c>
      <c r="K771" s="8">
        <v>-2.3748</v>
      </c>
    </row>
    <row r="772" spans="1:11" x14ac:dyDescent="0.2">
      <c r="A772" t="s">
        <v>1959</v>
      </c>
      <c r="B772" t="s">
        <v>1647</v>
      </c>
      <c r="C772" t="s">
        <v>45</v>
      </c>
      <c r="D772" t="s">
        <v>1096</v>
      </c>
      <c r="E772" t="s">
        <v>1097</v>
      </c>
      <c r="F772" s="8">
        <v>5981</v>
      </c>
      <c r="G772" s="8">
        <v>5986</v>
      </c>
      <c r="H772" s="8">
        <v>0.15518799999999999</v>
      </c>
      <c r="I772" s="8">
        <v>0.13144</v>
      </c>
      <c r="J772" s="9">
        <v>-2.3747999999999998E-2</v>
      </c>
      <c r="K772" s="8">
        <v>-2.3748</v>
      </c>
    </row>
    <row r="773" spans="1:11" x14ac:dyDescent="0.2">
      <c r="A773" t="s">
        <v>1959</v>
      </c>
      <c r="B773" t="s">
        <v>1480</v>
      </c>
      <c r="C773" t="s">
        <v>293</v>
      </c>
      <c r="D773" t="s">
        <v>1096</v>
      </c>
      <c r="E773" t="s">
        <v>1097</v>
      </c>
      <c r="F773" s="8">
        <v>5960</v>
      </c>
      <c r="G773" s="8">
        <v>5979</v>
      </c>
      <c r="H773" s="8">
        <v>0.439052</v>
      </c>
      <c r="I773" s="8">
        <v>0.44313799999999998</v>
      </c>
      <c r="J773" s="9">
        <v>4.0860000000000002E-3</v>
      </c>
      <c r="K773" s="8">
        <v>0.40860000000000002</v>
      </c>
    </row>
    <row r="774" spans="1:11" x14ac:dyDescent="0.2">
      <c r="A774" t="s">
        <v>1959</v>
      </c>
      <c r="B774" t="s">
        <v>1919</v>
      </c>
      <c r="C774" t="s">
        <v>294</v>
      </c>
      <c r="D774" t="s">
        <v>1096</v>
      </c>
      <c r="E774" t="s">
        <v>1097</v>
      </c>
      <c r="F774" s="8">
        <v>5960</v>
      </c>
      <c r="G774" s="8">
        <v>5979</v>
      </c>
      <c r="H774" s="8">
        <v>0.439052</v>
      </c>
      <c r="I774" s="8">
        <v>0.44313799999999998</v>
      </c>
      <c r="J774" s="9">
        <v>4.0860000000000002E-3</v>
      </c>
      <c r="K774" s="8">
        <v>0.40860000000000002</v>
      </c>
    </row>
    <row r="775" spans="1:11" x14ac:dyDescent="0.2">
      <c r="A775" t="s">
        <v>1959</v>
      </c>
      <c r="B775" t="s">
        <v>1712</v>
      </c>
      <c r="C775" t="s">
        <v>82</v>
      </c>
      <c r="D775" t="s">
        <v>1096</v>
      </c>
      <c r="E775" t="s">
        <v>1097</v>
      </c>
      <c r="F775" s="8">
        <v>5981</v>
      </c>
      <c r="G775" s="8">
        <v>5986</v>
      </c>
      <c r="H775" s="8">
        <v>0.15518799999999999</v>
      </c>
      <c r="I775" s="8">
        <v>0.13144</v>
      </c>
      <c r="J775" s="9">
        <v>-2.3747999999999998E-2</v>
      </c>
      <c r="K775" s="8">
        <v>-2.3748</v>
      </c>
    </row>
    <row r="776" spans="1:11" x14ac:dyDescent="0.2">
      <c r="A776" t="s">
        <v>1959</v>
      </c>
      <c r="B776" t="s">
        <v>1578</v>
      </c>
      <c r="C776" t="s">
        <v>224</v>
      </c>
      <c r="D776" t="s">
        <v>689</v>
      </c>
      <c r="E776" t="s">
        <v>690</v>
      </c>
      <c r="F776" s="8">
        <v>5183</v>
      </c>
      <c r="G776" s="8">
        <v>5189</v>
      </c>
      <c r="H776" s="8">
        <v>0.34360571429999998</v>
      </c>
      <c r="I776" s="8">
        <v>0.27249428570000001</v>
      </c>
      <c r="J776" s="9">
        <v>-7.1111428599999998E-2</v>
      </c>
      <c r="K776" s="8">
        <v>-7.1111428570999999</v>
      </c>
    </row>
    <row r="777" spans="1:11" x14ac:dyDescent="0.2">
      <c r="A777" t="s">
        <v>1959</v>
      </c>
      <c r="B777" t="s">
        <v>1528</v>
      </c>
      <c r="C777" t="s">
        <v>1275</v>
      </c>
      <c r="D777" t="s">
        <v>689</v>
      </c>
      <c r="E777" t="s">
        <v>690</v>
      </c>
      <c r="F777" s="8">
        <v>5183</v>
      </c>
      <c r="G777" s="8">
        <v>5189</v>
      </c>
      <c r="H777" s="8">
        <v>0.34360571429999998</v>
      </c>
      <c r="I777" s="8">
        <v>0.27249428570000001</v>
      </c>
      <c r="J777" s="9">
        <v>-7.1111428599999998E-2</v>
      </c>
      <c r="K777" s="8">
        <v>-7.1111428570999999</v>
      </c>
    </row>
    <row r="778" spans="1:11" x14ac:dyDescent="0.2">
      <c r="A778" t="s">
        <v>1959</v>
      </c>
      <c r="B778" t="s">
        <v>1274</v>
      </c>
      <c r="C778" t="s">
        <v>221</v>
      </c>
      <c r="D778" t="s">
        <v>689</v>
      </c>
      <c r="E778" t="s">
        <v>690</v>
      </c>
      <c r="F778" s="8">
        <v>5168</v>
      </c>
      <c r="G778" s="8">
        <v>5190</v>
      </c>
      <c r="H778" s="8">
        <v>0.5567391304</v>
      </c>
      <c r="I778" s="8">
        <v>0.51580869569999999</v>
      </c>
      <c r="J778" s="9">
        <v>-4.0930434799999998E-2</v>
      </c>
      <c r="K778" s="8">
        <v>-4.0930434783000003</v>
      </c>
    </row>
    <row r="779" spans="1:11" x14ac:dyDescent="0.2">
      <c r="A779" t="s">
        <v>1959</v>
      </c>
      <c r="B779" t="s">
        <v>1524</v>
      </c>
      <c r="C779" t="s">
        <v>365</v>
      </c>
      <c r="D779" t="s">
        <v>689</v>
      </c>
      <c r="E779" t="s">
        <v>690</v>
      </c>
      <c r="F779" s="8">
        <v>5183</v>
      </c>
      <c r="G779" s="8">
        <v>5189</v>
      </c>
      <c r="H779" s="8">
        <v>0.34360571429999998</v>
      </c>
      <c r="I779" s="8">
        <v>0.27249428570000001</v>
      </c>
      <c r="J779" s="9">
        <v>-7.1111428599999998E-2</v>
      </c>
      <c r="K779" s="8">
        <v>-7.1111428570999999</v>
      </c>
    </row>
    <row r="780" spans="1:11" x14ac:dyDescent="0.2">
      <c r="A780" t="s">
        <v>1959</v>
      </c>
      <c r="B780" t="s">
        <v>722</v>
      </c>
      <c r="C780" t="s">
        <v>220</v>
      </c>
      <c r="D780" t="s">
        <v>689</v>
      </c>
      <c r="E780" t="s">
        <v>690</v>
      </c>
      <c r="F780" s="8">
        <v>5169</v>
      </c>
      <c r="G780" s="8">
        <v>5190</v>
      </c>
      <c r="H780" s="8">
        <v>0.54335</v>
      </c>
      <c r="I780" s="8">
        <v>0.49542272729999998</v>
      </c>
      <c r="J780" s="9">
        <v>-4.7927272700000002E-2</v>
      </c>
      <c r="K780" s="8">
        <v>-4.7927272726999997</v>
      </c>
    </row>
    <row r="781" spans="1:11" x14ac:dyDescent="0.2">
      <c r="A781" t="s">
        <v>1959</v>
      </c>
      <c r="B781" t="s">
        <v>1523</v>
      </c>
      <c r="C781" t="s">
        <v>324</v>
      </c>
      <c r="D781" t="s">
        <v>689</v>
      </c>
      <c r="E781" t="s">
        <v>690</v>
      </c>
      <c r="F781" s="8">
        <v>5183</v>
      </c>
      <c r="G781" s="8">
        <v>5189</v>
      </c>
      <c r="H781" s="8">
        <v>0.34360571429999998</v>
      </c>
      <c r="I781" s="8">
        <v>0.27249428570000001</v>
      </c>
      <c r="J781" s="9">
        <v>-7.1111428599999998E-2</v>
      </c>
      <c r="K781" s="8">
        <v>-7.1111428570999999</v>
      </c>
    </row>
    <row r="782" spans="1:11" x14ac:dyDescent="0.2">
      <c r="A782" t="s">
        <v>1959</v>
      </c>
      <c r="B782" t="s">
        <v>711</v>
      </c>
      <c r="C782" t="s">
        <v>219</v>
      </c>
      <c r="D782" t="s">
        <v>689</v>
      </c>
      <c r="E782" t="s">
        <v>690</v>
      </c>
      <c r="F782" s="8">
        <v>5168</v>
      </c>
      <c r="G782" s="8">
        <v>5190</v>
      </c>
      <c r="H782" s="8">
        <v>0.5567391304</v>
      </c>
      <c r="I782" s="8">
        <v>0.51580869569999999</v>
      </c>
      <c r="J782" s="9">
        <v>-4.0930434799999998E-2</v>
      </c>
      <c r="K782" s="8">
        <v>-4.0930434783000003</v>
      </c>
    </row>
    <row r="783" spans="1:11" x14ac:dyDescent="0.2">
      <c r="A783" t="s">
        <v>1959</v>
      </c>
      <c r="B783" t="s">
        <v>1572</v>
      </c>
      <c r="C783" t="s">
        <v>692</v>
      </c>
      <c r="D783" t="s">
        <v>689</v>
      </c>
      <c r="E783" t="s">
        <v>690</v>
      </c>
      <c r="F783" s="8">
        <v>5183</v>
      </c>
      <c r="G783" s="8">
        <v>5189</v>
      </c>
      <c r="H783" s="8">
        <v>0.34360571429999998</v>
      </c>
      <c r="I783" s="8">
        <v>0.27249428570000001</v>
      </c>
      <c r="J783" s="9">
        <v>-7.1111428599999998E-2</v>
      </c>
      <c r="K783" s="8">
        <v>-7.1111428570999999</v>
      </c>
    </row>
    <row r="784" spans="1:11" x14ac:dyDescent="0.2">
      <c r="A784" t="s">
        <v>1959</v>
      </c>
      <c r="B784" t="s">
        <v>691</v>
      </c>
      <c r="C784" t="s">
        <v>218</v>
      </c>
      <c r="D784" t="s">
        <v>689</v>
      </c>
      <c r="E784" t="s">
        <v>690</v>
      </c>
      <c r="F784" s="8">
        <v>5168</v>
      </c>
      <c r="G784" s="8">
        <v>5190</v>
      </c>
      <c r="H784" s="8">
        <v>0.5567391304</v>
      </c>
      <c r="I784" s="8">
        <v>0.51580869569999999</v>
      </c>
      <c r="J784" s="9">
        <v>-4.0930434799999998E-2</v>
      </c>
      <c r="K784" s="8">
        <v>-4.0930434783000003</v>
      </c>
    </row>
    <row r="785" spans="1:11" x14ac:dyDescent="0.2">
      <c r="A785" t="s">
        <v>1959</v>
      </c>
      <c r="B785" t="s">
        <v>1854</v>
      </c>
      <c r="C785" t="s">
        <v>1855</v>
      </c>
      <c r="D785" t="s">
        <v>689</v>
      </c>
      <c r="E785" t="s">
        <v>690</v>
      </c>
      <c r="F785" s="8">
        <v>5183</v>
      </c>
      <c r="G785" s="8">
        <v>5190</v>
      </c>
      <c r="H785" s="8">
        <v>0.32436749999999998</v>
      </c>
      <c r="I785" s="8">
        <v>0.25821499999999997</v>
      </c>
      <c r="J785" s="9">
        <v>-6.6152500000000003E-2</v>
      </c>
      <c r="K785" s="8">
        <v>-6.6152499999999996</v>
      </c>
    </row>
    <row r="786" spans="1:11" x14ac:dyDescent="0.2">
      <c r="A786" t="s">
        <v>1959</v>
      </c>
      <c r="B786" t="s">
        <v>1852</v>
      </c>
      <c r="C786" t="s">
        <v>447</v>
      </c>
      <c r="D786" t="s">
        <v>581</v>
      </c>
      <c r="E786" t="s">
        <v>1851</v>
      </c>
      <c r="F786" s="8">
        <v>5818</v>
      </c>
      <c r="G786" s="8">
        <v>5825</v>
      </c>
      <c r="H786" s="8">
        <v>0.5442475</v>
      </c>
      <c r="I786" s="8">
        <v>0.62010624999999997</v>
      </c>
      <c r="J786" s="9">
        <v>7.5858750000000003E-2</v>
      </c>
      <c r="K786" s="8">
        <v>7.5858749999999997</v>
      </c>
    </row>
    <row r="787" spans="1:11" x14ac:dyDescent="0.2">
      <c r="A787" t="s">
        <v>1959</v>
      </c>
      <c r="B787" t="s">
        <v>1853</v>
      </c>
      <c r="C787" t="s">
        <v>43</v>
      </c>
      <c r="D787" t="s">
        <v>581</v>
      </c>
      <c r="E787" t="s">
        <v>1851</v>
      </c>
      <c r="F787" s="8">
        <v>5811</v>
      </c>
      <c r="G787" s="8">
        <v>5818</v>
      </c>
      <c r="H787" s="8">
        <v>0.84520874999999995</v>
      </c>
      <c r="I787" s="8">
        <v>0.79222250000000005</v>
      </c>
      <c r="J787" s="9">
        <v>-5.2986249999999999E-2</v>
      </c>
      <c r="K787" s="8">
        <v>-5.2986250000000004</v>
      </c>
    </row>
    <row r="788" spans="1:11" x14ac:dyDescent="0.2">
      <c r="A788" t="s">
        <v>1959</v>
      </c>
      <c r="B788" t="s">
        <v>1306</v>
      </c>
      <c r="C788" t="s">
        <v>1302</v>
      </c>
      <c r="D788" t="s">
        <v>1304</v>
      </c>
      <c r="E788" t="s">
        <v>1305</v>
      </c>
      <c r="F788" s="8">
        <v>2852</v>
      </c>
      <c r="G788" s="8">
        <v>2875</v>
      </c>
      <c r="H788" s="8">
        <v>0.4854</v>
      </c>
      <c r="I788" s="8">
        <v>0.48001250000000001</v>
      </c>
      <c r="J788" s="9">
        <v>-5.3874999999999999E-3</v>
      </c>
      <c r="K788" s="8">
        <v>-0.53874999999999995</v>
      </c>
    </row>
    <row r="789" spans="1:11" x14ac:dyDescent="0.2">
      <c r="A789" t="s">
        <v>1959</v>
      </c>
      <c r="B789" t="s">
        <v>886</v>
      </c>
      <c r="C789" t="s">
        <v>144</v>
      </c>
      <c r="D789" t="s">
        <v>884</v>
      </c>
      <c r="E789" t="s">
        <v>885</v>
      </c>
      <c r="F789" s="8">
        <v>3773</v>
      </c>
      <c r="G789" s="8">
        <v>3781</v>
      </c>
      <c r="H789" s="8">
        <v>0.46819777779999999</v>
      </c>
      <c r="I789" s="8">
        <v>0.4688255556</v>
      </c>
      <c r="J789" s="9">
        <v>6.2777779999999999E-4</v>
      </c>
      <c r="K789" s="8">
        <v>6.2777777800000004E-2</v>
      </c>
    </row>
    <row r="790" spans="1:11" x14ac:dyDescent="0.2">
      <c r="A790" t="s">
        <v>1959</v>
      </c>
      <c r="B790" t="s">
        <v>1800</v>
      </c>
      <c r="C790" t="s">
        <v>1801</v>
      </c>
      <c r="D790" t="s">
        <v>1798</v>
      </c>
      <c r="E790" t="s">
        <v>1799</v>
      </c>
      <c r="F790" s="8">
        <v>4455</v>
      </c>
      <c r="G790" s="8">
        <v>4463</v>
      </c>
      <c r="H790" s="8">
        <v>0.41050666670000002</v>
      </c>
      <c r="I790" s="8">
        <v>0.40877444439999999</v>
      </c>
      <c r="J790" s="9">
        <v>-1.7322221999999999E-3</v>
      </c>
      <c r="K790" s="8">
        <v>-0.1732222222</v>
      </c>
    </row>
    <row r="791" spans="1:11" x14ac:dyDescent="0.2">
      <c r="A791" t="s">
        <v>1959</v>
      </c>
      <c r="B791" t="s">
        <v>1804</v>
      </c>
      <c r="C791" t="s">
        <v>1805</v>
      </c>
      <c r="D791" t="s">
        <v>1798</v>
      </c>
      <c r="E791" t="s">
        <v>1799</v>
      </c>
      <c r="F791" s="8">
        <v>4433</v>
      </c>
      <c r="G791" s="8">
        <v>4440</v>
      </c>
      <c r="H791" s="8">
        <v>0.29287999999999997</v>
      </c>
      <c r="I791" s="8">
        <v>0.292985</v>
      </c>
      <c r="J791" s="9">
        <v>1.05E-4</v>
      </c>
      <c r="K791" s="8">
        <v>1.0500000000000001E-2</v>
      </c>
    </row>
    <row r="792" spans="1:11" x14ac:dyDescent="0.2">
      <c r="A792" t="s">
        <v>1959</v>
      </c>
      <c r="B792" t="s">
        <v>1802</v>
      </c>
      <c r="C792" t="s">
        <v>1803</v>
      </c>
      <c r="D792" t="s">
        <v>1798</v>
      </c>
      <c r="E792" t="s">
        <v>1799</v>
      </c>
      <c r="F792" s="8">
        <v>4449</v>
      </c>
      <c r="G792" s="8">
        <v>4457</v>
      </c>
      <c r="H792" s="8">
        <v>0.41994555560000002</v>
      </c>
      <c r="I792" s="8">
        <v>0.42054777780000002</v>
      </c>
      <c r="J792" s="9">
        <v>6.0222219999999998E-4</v>
      </c>
      <c r="K792" s="8">
        <v>6.0222222200000002E-2</v>
      </c>
    </row>
    <row r="793" spans="1:11" x14ac:dyDescent="0.2">
      <c r="A793" t="s">
        <v>1959</v>
      </c>
      <c r="B793" t="s">
        <v>646</v>
      </c>
      <c r="C793" t="s">
        <v>153</v>
      </c>
      <c r="D793" t="s">
        <v>644</v>
      </c>
      <c r="E793" t="s">
        <v>645</v>
      </c>
      <c r="F793" s="8">
        <v>11171</v>
      </c>
      <c r="G793" s="8">
        <v>11191</v>
      </c>
      <c r="H793" s="8">
        <v>0.65699523810000005</v>
      </c>
      <c r="I793" s="8">
        <v>0.65160476190000005</v>
      </c>
      <c r="J793" s="9">
        <v>-5.3904762E-3</v>
      </c>
      <c r="K793" s="8">
        <v>-0.53904761899999998</v>
      </c>
    </row>
    <row r="794" spans="1:11" x14ac:dyDescent="0.2">
      <c r="A794" t="s">
        <v>1959</v>
      </c>
      <c r="B794" t="s">
        <v>1349</v>
      </c>
      <c r="C794" t="s">
        <v>1350</v>
      </c>
      <c r="D794" t="s">
        <v>584</v>
      </c>
      <c r="E794" t="s">
        <v>585</v>
      </c>
      <c r="F794" s="8">
        <v>2195</v>
      </c>
      <c r="G794" s="8">
        <v>2200</v>
      </c>
      <c r="H794" s="8">
        <v>0.6057833333</v>
      </c>
      <c r="I794" s="8">
        <v>0.60722500000000001</v>
      </c>
      <c r="J794" s="9">
        <v>1.4416667000000001E-3</v>
      </c>
      <c r="K794" s="8">
        <v>0.1441666667</v>
      </c>
    </row>
    <row r="795" spans="1:11" x14ac:dyDescent="0.2">
      <c r="A795" t="s">
        <v>1959</v>
      </c>
      <c r="B795" t="s">
        <v>1020</v>
      </c>
      <c r="C795" t="s">
        <v>1015</v>
      </c>
      <c r="D795" t="s">
        <v>584</v>
      </c>
      <c r="E795" t="s">
        <v>585</v>
      </c>
      <c r="F795" s="8">
        <v>2175</v>
      </c>
      <c r="G795" s="8">
        <v>2197</v>
      </c>
      <c r="H795" s="8">
        <v>0.54631304349999998</v>
      </c>
      <c r="I795" s="8">
        <v>0.54786956519999996</v>
      </c>
      <c r="J795" s="9">
        <v>1.5565217E-3</v>
      </c>
      <c r="K795" s="8">
        <v>0.1556521739</v>
      </c>
    </row>
    <row r="796" spans="1:11" x14ac:dyDescent="0.2">
      <c r="A796" t="s">
        <v>1959</v>
      </c>
      <c r="B796" t="s">
        <v>1825</v>
      </c>
      <c r="C796" t="s">
        <v>153</v>
      </c>
      <c r="D796" t="s">
        <v>584</v>
      </c>
      <c r="E796" t="s">
        <v>585</v>
      </c>
      <c r="F796" s="8">
        <v>2131</v>
      </c>
      <c r="G796" s="8">
        <v>2151</v>
      </c>
      <c r="H796" s="8">
        <v>0.50467142860000003</v>
      </c>
      <c r="I796" s="8">
        <v>0.43123333330000002</v>
      </c>
      <c r="J796" s="9">
        <v>-7.3438095199999998E-2</v>
      </c>
      <c r="K796" s="8">
        <v>-7.3438095238000001</v>
      </c>
    </row>
    <row r="797" spans="1:11" x14ac:dyDescent="0.2">
      <c r="A797" t="s">
        <v>1959</v>
      </c>
      <c r="B797" t="s">
        <v>1415</v>
      </c>
      <c r="C797" t="s">
        <v>1416</v>
      </c>
      <c r="D797" t="s">
        <v>584</v>
      </c>
      <c r="E797" t="s">
        <v>585</v>
      </c>
      <c r="F797" s="8">
        <v>2136</v>
      </c>
      <c r="G797" s="8">
        <v>2157</v>
      </c>
      <c r="H797" s="8">
        <v>0.4892909091</v>
      </c>
      <c r="I797" s="8">
        <v>0.47904545450000002</v>
      </c>
      <c r="J797" s="9">
        <v>-1.0245454500000001E-2</v>
      </c>
      <c r="K797" s="8">
        <v>-1.0245454544999999</v>
      </c>
    </row>
    <row r="798" spans="1:11" x14ac:dyDescent="0.2">
      <c r="A798" t="s">
        <v>1959</v>
      </c>
      <c r="B798" t="s">
        <v>596</v>
      </c>
      <c r="C798" t="s">
        <v>156</v>
      </c>
      <c r="D798" t="s">
        <v>584</v>
      </c>
      <c r="E798" t="s">
        <v>585</v>
      </c>
      <c r="F798" s="8">
        <v>2163</v>
      </c>
      <c r="G798" s="8">
        <v>2186</v>
      </c>
      <c r="H798" s="8">
        <v>0.53992916670000002</v>
      </c>
      <c r="I798" s="8">
        <v>0.62151666670000005</v>
      </c>
      <c r="J798" s="9">
        <v>8.1587499999999993E-2</v>
      </c>
      <c r="K798" s="8">
        <v>8.1587499999999995</v>
      </c>
    </row>
    <row r="799" spans="1:11" x14ac:dyDescent="0.2">
      <c r="A799" t="s">
        <v>1959</v>
      </c>
      <c r="B799" t="s">
        <v>1595</v>
      </c>
      <c r="C799" t="s">
        <v>154</v>
      </c>
      <c r="D799" t="s">
        <v>584</v>
      </c>
      <c r="E799" t="s">
        <v>585</v>
      </c>
      <c r="F799" s="8">
        <v>2163</v>
      </c>
      <c r="G799" s="8">
        <v>2186</v>
      </c>
      <c r="H799" s="8">
        <v>0.53992916670000002</v>
      </c>
      <c r="I799" s="8">
        <v>0.62151666670000005</v>
      </c>
      <c r="J799" s="9">
        <v>8.1587499999999993E-2</v>
      </c>
      <c r="K799" s="8">
        <v>8.1587499999999995</v>
      </c>
    </row>
    <row r="800" spans="1:11" x14ac:dyDescent="0.2">
      <c r="A800" t="s">
        <v>1959</v>
      </c>
      <c r="B800" t="s">
        <v>586</v>
      </c>
      <c r="C800" t="s">
        <v>391</v>
      </c>
      <c r="D800" t="s">
        <v>584</v>
      </c>
      <c r="E800" t="s">
        <v>585</v>
      </c>
      <c r="F800" s="8">
        <v>2163</v>
      </c>
      <c r="G800" s="8">
        <v>2186</v>
      </c>
      <c r="H800" s="8">
        <v>0.53992916670000002</v>
      </c>
      <c r="I800" s="8">
        <v>0.62151666670000005</v>
      </c>
      <c r="J800" s="9">
        <v>8.1587499999999993E-2</v>
      </c>
      <c r="K800" s="8">
        <v>8.1587499999999995</v>
      </c>
    </row>
    <row r="801" spans="1:11" x14ac:dyDescent="0.2">
      <c r="A801" t="s">
        <v>1959</v>
      </c>
      <c r="B801" t="s">
        <v>825</v>
      </c>
      <c r="C801" t="s">
        <v>823</v>
      </c>
      <c r="D801" t="s">
        <v>584</v>
      </c>
      <c r="E801" t="s">
        <v>585</v>
      </c>
      <c r="F801" s="8">
        <v>2175</v>
      </c>
      <c r="G801" s="8">
        <v>2197</v>
      </c>
      <c r="H801" s="8">
        <v>0.54631304349999998</v>
      </c>
      <c r="I801" s="8">
        <v>0.54786956519999996</v>
      </c>
      <c r="J801" s="9">
        <v>1.5565217E-3</v>
      </c>
      <c r="K801" s="8">
        <v>0.1556521739</v>
      </c>
    </row>
    <row r="802" spans="1:11" x14ac:dyDescent="0.2">
      <c r="A802" t="s">
        <v>1959</v>
      </c>
      <c r="B802" t="s">
        <v>1348</v>
      </c>
      <c r="C802" t="s">
        <v>483</v>
      </c>
      <c r="D802" t="s">
        <v>525</v>
      </c>
      <c r="E802" t="s">
        <v>588</v>
      </c>
      <c r="F802" s="8">
        <v>3151</v>
      </c>
      <c r="G802" s="8">
        <v>3171</v>
      </c>
      <c r="H802" s="8">
        <v>0.60387142859999998</v>
      </c>
      <c r="I802" s="8">
        <v>0.60324761900000001</v>
      </c>
      <c r="J802" s="9">
        <v>-6.2380949999999997E-4</v>
      </c>
      <c r="K802" s="8">
        <v>-6.2380952400000002E-2</v>
      </c>
    </row>
    <row r="803" spans="1:11" x14ac:dyDescent="0.2">
      <c r="A803" t="s">
        <v>1959</v>
      </c>
      <c r="B803" t="s">
        <v>1121</v>
      </c>
      <c r="C803" t="s">
        <v>147</v>
      </c>
      <c r="D803" t="s">
        <v>525</v>
      </c>
      <c r="E803" t="s">
        <v>588</v>
      </c>
      <c r="F803" s="8">
        <v>3135</v>
      </c>
      <c r="G803" s="8">
        <v>3140</v>
      </c>
      <c r="H803" s="8">
        <v>0.42765999999999998</v>
      </c>
      <c r="I803" s="8">
        <v>0.30295333330000002</v>
      </c>
      <c r="J803" s="9">
        <v>-0.1247066667</v>
      </c>
      <c r="K803" s="8">
        <v>-12.4706666667</v>
      </c>
    </row>
    <row r="804" spans="1:11" x14ac:dyDescent="0.2">
      <c r="A804" t="s">
        <v>1959</v>
      </c>
      <c r="B804" t="s">
        <v>1648</v>
      </c>
      <c r="C804" t="s">
        <v>45</v>
      </c>
      <c r="D804" t="s">
        <v>525</v>
      </c>
      <c r="E804" t="s">
        <v>588</v>
      </c>
      <c r="F804" s="8">
        <v>3135</v>
      </c>
      <c r="G804" s="8">
        <v>3140</v>
      </c>
      <c r="H804" s="8">
        <v>0.42765999999999998</v>
      </c>
      <c r="I804" s="8">
        <v>0.30295333330000002</v>
      </c>
      <c r="J804" s="9">
        <v>-0.1247066667</v>
      </c>
      <c r="K804" s="8">
        <v>-12.4706666667</v>
      </c>
    </row>
    <row r="805" spans="1:11" x14ac:dyDescent="0.2">
      <c r="A805" t="s">
        <v>1959</v>
      </c>
      <c r="B805" t="s">
        <v>1658</v>
      </c>
      <c r="C805" t="s">
        <v>1152</v>
      </c>
      <c r="D805" t="s">
        <v>525</v>
      </c>
      <c r="E805" t="s">
        <v>588</v>
      </c>
      <c r="F805" s="8">
        <v>3126</v>
      </c>
      <c r="G805" s="8">
        <v>3131</v>
      </c>
      <c r="H805" s="8">
        <v>0.44256000000000001</v>
      </c>
      <c r="I805" s="8">
        <v>0.43587166669999999</v>
      </c>
      <c r="J805" s="9">
        <v>-6.6883333E-3</v>
      </c>
      <c r="K805" s="8">
        <v>-0.66883333330000005</v>
      </c>
    </row>
    <row r="806" spans="1:11" x14ac:dyDescent="0.2">
      <c r="A806" t="s">
        <v>1959</v>
      </c>
      <c r="B806" t="s">
        <v>829</v>
      </c>
      <c r="C806" t="s">
        <v>210</v>
      </c>
      <c r="D806" t="s">
        <v>525</v>
      </c>
      <c r="E806" t="s">
        <v>588</v>
      </c>
      <c r="F806" s="8">
        <v>3135</v>
      </c>
      <c r="G806" s="8">
        <v>3140</v>
      </c>
      <c r="H806" s="8">
        <v>0.42765999999999998</v>
      </c>
      <c r="I806" s="8">
        <v>0.30295333330000002</v>
      </c>
      <c r="J806" s="9">
        <v>-0.1247066667</v>
      </c>
      <c r="K806" s="8">
        <v>-12.4706666667</v>
      </c>
    </row>
    <row r="807" spans="1:11" x14ac:dyDescent="0.2">
      <c r="A807" t="s">
        <v>1959</v>
      </c>
      <c r="B807" t="s">
        <v>1629</v>
      </c>
      <c r="C807" t="s">
        <v>34</v>
      </c>
      <c r="D807" t="s">
        <v>525</v>
      </c>
      <c r="E807" t="s">
        <v>588</v>
      </c>
      <c r="F807" s="8">
        <v>3135</v>
      </c>
      <c r="G807" s="8">
        <v>3140</v>
      </c>
      <c r="H807" s="8">
        <v>0.42765999999999998</v>
      </c>
      <c r="I807" s="8">
        <v>0.30295333330000002</v>
      </c>
      <c r="J807" s="9">
        <v>-0.1247066667</v>
      </c>
      <c r="K807" s="8">
        <v>-12.4706666667</v>
      </c>
    </row>
    <row r="808" spans="1:11" x14ac:dyDescent="0.2">
      <c r="A808" t="s">
        <v>1959</v>
      </c>
      <c r="B808" t="s">
        <v>1709</v>
      </c>
      <c r="C808" t="s">
        <v>80</v>
      </c>
      <c r="D808" t="s">
        <v>525</v>
      </c>
      <c r="E808" t="s">
        <v>588</v>
      </c>
      <c r="F808" s="8">
        <v>3135</v>
      </c>
      <c r="G808" s="8">
        <v>3140</v>
      </c>
      <c r="H808" s="8">
        <v>0.42765999999999998</v>
      </c>
      <c r="I808" s="8">
        <v>0.30295333330000002</v>
      </c>
      <c r="J808" s="9">
        <v>-0.1247066667</v>
      </c>
      <c r="K808" s="8">
        <v>-12.4706666667</v>
      </c>
    </row>
    <row r="809" spans="1:11" x14ac:dyDescent="0.2">
      <c r="A809" t="s">
        <v>1959</v>
      </c>
      <c r="B809" t="s">
        <v>1538</v>
      </c>
      <c r="C809" t="s">
        <v>401</v>
      </c>
      <c r="D809" t="s">
        <v>525</v>
      </c>
      <c r="E809" t="s">
        <v>588</v>
      </c>
      <c r="F809" s="8">
        <v>3135</v>
      </c>
      <c r="G809" s="8">
        <v>3140</v>
      </c>
      <c r="H809" s="8">
        <v>0.42765999999999998</v>
      </c>
      <c r="I809" s="8">
        <v>0.30295333330000002</v>
      </c>
      <c r="J809" s="9">
        <v>-0.1247066667</v>
      </c>
      <c r="K809" s="8">
        <v>-12.4706666667</v>
      </c>
    </row>
    <row r="810" spans="1:11" x14ac:dyDescent="0.2">
      <c r="A810" t="s">
        <v>1959</v>
      </c>
      <c r="B810" t="s">
        <v>1713</v>
      </c>
      <c r="C810" t="s">
        <v>82</v>
      </c>
      <c r="D810" t="s">
        <v>525</v>
      </c>
      <c r="E810" t="s">
        <v>588</v>
      </c>
      <c r="F810" s="8">
        <v>3135</v>
      </c>
      <c r="G810" s="8">
        <v>3140</v>
      </c>
      <c r="H810" s="8">
        <v>0.42765999999999998</v>
      </c>
      <c r="I810" s="8">
        <v>0.30295333330000002</v>
      </c>
      <c r="J810" s="9">
        <v>-0.1247066667</v>
      </c>
      <c r="K810" s="8">
        <v>-12.4706666667</v>
      </c>
    </row>
    <row r="811" spans="1:11" x14ac:dyDescent="0.2">
      <c r="A811" t="s">
        <v>1959</v>
      </c>
      <c r="B811" t="s">
        <v>1608</v>
      </c>
      <c r="C811" t="s">
        <v>16</v>
      </c>
      <c r="D811" t="s">
        <v>525</v>
      </c>
      <c r="E811" t="s">
        <v>588</v>
      </c>
      <c r="F811" s="8">
        <v>3135</v>
      </c>
      <c r="G811" s="8">
        <v>3140</v>
      </c>
      <c r="H811" s="8">
        <v>0.42765999999999998</v>
      </c>
      <c r="I811" s="8">
        <v>0.30295333330000002</v>
      </c>
      <c r="J811" s="9">
        <v>-0.1247066667</v>
      </c>
      <c r="K811" s="8">
        <v>-12.4706666667</v>
      </c>
    </row>
    <row r="812" spans="1:11" x14ac:dyDescent="0.2">
      <c r="A812" t="s">
        <v>1959</v>
      </c>
      <c r="B812" t="s">
        <v>1620</v>
      </c>
      <c r="C812" t="s">
        <v>32</v>
      </c>
      <c r="D812" t="s">
        <v>525</v>
      </c>
      <c r="E812" t="s">
        <v>588</v>
      </c>
      <c r="F812" s="8">
        <v>3135</v>
      </c>
      <c r="G812" s="8">
        <v>3140</v>
      </c>
      <c r="H812" s="8">
        <v>0.42765999999999998</v>
      </c>
      <c r="I812" s="8">
        <v>0.30295333330000002</v>
      </c>
      <c r="J812" s="9">
        <v>-0.1247066667</v>
      </c>
      <c r="K812" s="8">
        <v>-12.4706666667</v>
      </c>
    </row>
    <row r="813" spans="1:11" x14ac:dyDescent="0.2">
      <c r="A813" t="s">
        <v>1959</v>
      </c>
      <c r="B813" t="s">
        <v>589</v>
      </c>
      <c r="C813" t="s">
        <v>145</v>
      </c>
      <c r="D813" t="s">
        <v>525</v>
      </c>
      <c r="E813" t="s">
        <v>588</v>
      </c>
      <c r="F813" s="8">
        <v>3135</v>
      </c>
      <c r="G813" s="8">
        <v>3140</v>
      </c>
      <c r="H813" s="8">
        <v>0.42765999999999998</v>
      </c>
      <c r="I813" s="8">
        <v>0.30295333330000002</v>
      </c>
      <c r="J813" s="9">
        <v>-0.1247066667</v>
      </c>
      <c r="K813" s="8">
        <v>-12.4706666667</v>
      </c>
    </row>
    <row r="814" spans="1:11" x14ac:dyDescent="0.2">
      <c r="A814" t="s">
        <v>1959</v>
      </c>
      <c r="B814" t="s">
        <v>1752</v>
      </c>
      <c r="C814" t="s">
        <v>336</v>
      </c>
      <c r="D814" t="s">
        <v>584</v>
      </c>
      <c r="E814" t="s">
        <v>918</v>
      </c>
      <c r="F814" s="8">
        <v>1136</v>
      </c>
      <c r="G814" s="8">
        <v>1152</v>
      </c>
      <c r="H814" s="8">
        <v>0.87443529409999998</v>
      </c>
      <c r="I814" s="8">
        <v>0.78978235289999998</v>
      </c>
      <c r="J814" s="9">
        <v>-8.4652941199999998E-2</v>
      </c>
      <c r="K814" s="8">
        <v>-8.4652941175999992</v>
      </c>
    </row>
    <row r="815" spans="1:11" x14ac:dyDescent="0.2">
      <c r="A815" t="s">
        <v>1959</v>
      </c>
      <c r="B815" t="s">
        <v>1299</v>
      </c>
      <c r="C815" t="s">
        <v>335</v>
      </c>
      <c r="D815" t="s">
        <v>584</v>
      </c>
      <c r="E815" t="s">
        <v>918</v>
      </c>
      <c r="F815" s="8">
        <v>1136</v>
      </c>
      <c r="G815" s="8">
        <v>1152</v>
      </c>
      <c r="H815" s="8">
        <v>0.87443529409999998</v>
      </c>
      <c r="I815" s="8">
        <v>0.78978235289999998</v>
      </c>
      <c r="J815" s="9">
        <v>-8.4652941199999998E-2</v>
      </c>
      <c r="K815" s="8">
        <v>-8.4652941175999992</v>
      </c>
    </row>
    <row r="816" spans="1:11" x14ac:dyDescent="0.2">
      <c r="A816" t="s">
        <v>1959</v>
      </c>
      <c r="B816" t="s">
        <v>1652</v>
      </c>
      <c r="C816" t="s">
        <v>917</v>
      </c>
      <c r="D816" t="s">
        <v>584</v>
      </c>
      <c r="E816" t="s">
        <v>918</v>
      </c>
      <c r="F816" s="8">
        <v>1104</v>
      </c>
      <c r="G816" s="8">
        <v>1124</v>
      </c>
      <c r="H816" s="8">
        <v>0.61866190480000005</v>
      </c>
      <c r="I816" s="8">
        <v>0.63796190480000003</v>
      </c>
      <c r="J816" s="9">
        <v>1.9300000000000001E-2</v>
      </c>
      <c r="K816" s="8">
        <v>1.93</v>
      </c>
    </row>
    <row r="817" spans="1:11" x14ac:dyDescent="0.2">
      <c r="A817" t="s">
        <v>1959</v>
      </c>
      <c r="B817" t="s">
        <v>919</v>
      </c>
      <c r="C817" t="s">
        <v>916</v>
      </c>
      <c r="D817" t="s">
        <v>584</v>
      </c>
      <c r="E817" t="s">
        <v>918</v>
      </c>
      <c r="F817" s="8">
        <v>1104</v>
      </c>
      <c r="G817" s="8">
        <v>1124</v>
      </c>
      <c r="H817" s="8">
        <v>0.61866190480000005</v>
      </c>
      <c r="I817" s="8">
        <v>0.63796190480000003</v>
      </c>
      <c r="J817" s="9">
        <v>1.9300000000000001E-2</v>
      </c>
      <c r="K817" s="8">
        <v>1.93</v>
      </c>
    </row>
    <row r="818" spans="1:11" x14ac:dyDescent="0.2">
      <c r="A818" t="s">
        <v>1959</v>
      </c>
      <c r="B818" t="s">
        <v>1670</v>
      </c>
      <c r="C818" t="s">
        <v>483</v>
      </c>
      <c r="D818" t="s">
        <v>644</v>
      </c>
      <c r="E818" t="s">
        <v>1225</v>
      </c>
      <c r="F818" s="8">
        <v>11080</v>
      </c>
      <c r="G818" s="8">
        <v>11085</v>
      </c>
      <c r="H818" s="8">
        <v>0.74035333329999997</v>
      </c>
      <c r="I818" s="8">
        <v>0.7046666667</v>
      </c>
      <c r="J818" s="9">
        <v>-3.5686666700000001E-2</v>
      </c>
      <c r="K818" s="8">
        <v>-3.5686666667</v>
      </c>
    </row>
    <row r="819" spans="1:11" x14ac:dyDescent="0.2">
      <c r="A819" t="s">
        <v>1959</v>
      </c>
      <c r="B819" t="s">
        <v>1433</v>
      </c>
      <c r="C819" t="s">
        <v>466</v>
      </c>
      <c r="D819" t="s">
        <v>644</v>
      </c>
      <c r="E819" t="s">
        <v>1225</v>
      </c>
      <c r="F819" s="8">
        <v>11099</v>
      </c>
      <c r="G819" s="8">
        <v>11123</v>
      </c>
      <c r="H819" s="8">
        <v>0.58823199999999998</v>
      </c>
      <c r="I819" s="8">
        <v>0.67005999999999999</v>
      </c>
      <c r="J819" s="9">
        <v>8.1827999999999998E-2</v>
      </c>
      <c r="K819" s="8">
        <v>8.1828000000000003</v>
      </c>
    </row>
    <row r="820" spans="1:11" x14ac:dyDescent="0.2">
      <c r="A820" t="s">
        <v>1959</v>
      </c>
      <c r="B820" t="s">
        <v>1226</v>
      </c>
      <c r="C820" t="s">
        <v>465</v>
      </c>
      <c r="D820" t="s">
        <v>644</v>
      </c>
      <c r="E820" t="s">
        <v>1225</v>
      </c>
      <c r="F820" s="8">
        <v>11099</v>
      </c>
      <c r="G820" s="8">
        <v>11123</v>
      </c>
      <c r="H820" s="8">
        <v>0.58823199999999998</v>
      </c>
      <c r="I820" s="8">
        <v>0.67005999999999999</v>
      </c>
      <c r="J820" s="9">
        <v>8.1827999999999998E-2</v>
      </c>
      <c r="K820" s="8">
        <v>8.1828000000000003</v>
      </c>
    </row>
    <row r="821" spans="1:11" x14ac:dyDescent="0.2">
      <c r="A821" t="s">
        <v>1959</v>
      </c>
      <c r="B821" t="s">
        <v>1324</v>
      </c>
      <c r="C821" t="s">
        <v>1320</v>
      </c>
      <c r="D821" t="s">
        <v>846</v>
      </c>
      <c r="E821" t="s">
        <v>847</v>
      </c>
      <c r="F821" s="8">
        <v>1583</v>
      </c>
      <c r="G821" s="8">
        <v>1605</v>
      </c>
      <c r="H821" s="8">
        <v>0.52068695649999996</v>
      </c>
      <c r="I821" s="8">
        <v>0.52133913040000002</v>
      </c>
      <c r="J821" s="9">
        <v>6.5217390000000001E-4</v>
      </c>
      <c r="K821" s="8">
        <v>6.5217391299999997E-2</v>
      </c>
    </row>
    <row r="822" spans="1:11" x14ac:dyDescent="0.2">
      <c r="A822" t="s">
        <v>1959</v>
      </c>
      <c r="B822" t="s">
        <v>848</v>
      </c>
      <c r="C822" t="s">
        <v>318</v>
      </c>
      <c r="D822" t="s">
        <v>846</v>
      </c>
      <c r="E822" t="s">
        <v>847</v>
      </c>
      <c r="F822" s="8">
        <v>1552</v>
      </c>
      <c r="G822" s="8">
        <v>1569</v>
      </c>
      <c r="H822" s="8">
        <v>0.5207094444</v>
      </c>
      <c r="I822" s="8">
        <v>0.50275611109999996</v>
      </c>
      <c r="J822" s="9">
        <v>-1.7953333299999999E-2</v>
      </c>
      <c r="K822" s="8">
        <v>-1.7953333332999999</v>
      </c>
    </row>
    <row r="823" spans="1:11" x14ac:dyDescent="0.2">
      <c r="A823" t="s">
        <v>1959</v>
      </c>
      <c r="B823" t="s">
        <v>1940</v>
      </c>
      <c r="C823" t="s">
        <v>317</v>
      </c>
      <c r="D823" t="s">
        <v>846</v>
      </c>
      <c r="E823" t="s">
        <v>847</v>
      </c>
      <c r="F823" s="8">
        <v>1552</v>
      </c>
      <c r="G823" s="8">
        <v>1569</v>
      </c>
      <c r="H823" s="8">
        <v>0.5207094444</v>
      </c>
      <c r="I823" s="8">
        <v>0.50275611109999996</v>
      </c>
      <c r="J823" s="9">
        <v>-1.7953333299999999E-2</v>
      </c>
      <c r="K823" s="8">
        <v>-1.7953333332999999</v>
      </c>
    </row>
    <row r="824" spans="1:11" x14ac:dyDescent="0.2">
      <c r="A824" t="s">
        <v>1959</v>
      </c>
      <c r="B824" t="s">
        <v>896</v>
      </c>
      <c r="C824" t="s">
        <v>894</v>
      </c>
      <c r="D824" t="s">
        <v>846</v>
      </c>
      <c r="E824" t="s">
        <v>847</v>
      </c>
      <c r="F824" s="8">
        <v>1596</v>
      </c>
      <c r="G824" s="8">
        <v>1616</v>
      </c>
      <c r="H824" s="8">
        <v>0.42335380950000001</v>
      </c>
      <c r="I824" s="8">
        <v>0.41942428570000001</v>
      </c>
      <c r="J824" s="9">
        <v>-3.9295238000000001E-3</v>
      </c>
      <c r="K824" s="8">
        <v>-0.39295238100000002</v>
      </c>
    </row>
    <row r="825" spans="1:11" x14ac:dyDescent="0.2">
      <c r="A825" t="s">
        <v>1959</v>
      </c>
      <c r="B825" t="s">
        <v>1155</v>
      </c>
      <c r="C825" t="s">
        <v>1151</v>
      </c>
      <c r="D825" t="s">
        <v>912</v>
      </c>
      <c r="E825" t="s">
        <v>989</v>
      </c>
      <c r="F825" s="8">
        <v>5663</v>
      </c>
      <c r="G825" s="8">
        <v>5684</v>
      </c>
      <c r="H825" s="8">
        <v>0.49440000000000001</v>
      </c>
      <c r="I825" s="8">
        <v>0.48985909090000002</v>
      </c>
      <c r="J825" s="9">
        <v>-4.5409090999999997E-3</v>
      </c>
      <c r="K825" s="8">
        <v>-0.4540909091</v>
      </c>
    </row>
    <row r="826" spans="1:11" x14ac:dyDescent="0.2">
      <c r="A826" t="s">
        <v>1959</v>
      </c>
      <c r="B826" t="s">
        <v>1819</v>
      </c>
      <c r="C826" t="s">
        <v>430</v>
      </c>
      <c r="D826" t="s">
        <v>912</v>
      </c>
      <c r="E826" t="s">
        <v>989</v>
      </c>
      <c r="F826" s="8">
        <v>5674</v>
      </c>
      <c r="G826" s="8">
        <v>5681</v>
      </c>
      <c r="H826" s="8">
        <v>0.43632874999999999</v>
      </c>
      <c r="I826" s="8">
        <v>0.43655749999999999</v>
      </c>
      <c r="J826" s="9">
        <v>2.2875E-4</v>
      </c>
      <c r="K826" s="8">
        <v>2.2875E-2</v>
      </c>
    </row>
    <row r="827" spans="1:11" x14ac:dyDescent="0.2">
      <c r="A827" t="s">
        <v>1959</v>
      </c>
      <c r="B827" t="s">
        <v>990</v>
      </c>
      <c r="C827" t="s">
        <v>429</v>
      </c>
      <c r="D827" t="s">
        <v>912</v>
      </c>
      <c r="E827" t="s">
        <v>989</v>
      </c>
      <c r="F827" s="8">
        <v>5660</v>
      </c>
      <c r="G827" s="8">
        <v>5681</v>
      </c>
      <c r="H827" s="8">
        <v>0.49823636360000001</v>
      </c>
      <c r="I827" s="8">
        <v>0.49270909089999998</v>
      </c>
      <c r="J827" s="9">
        <v>-5.5272727000000004E-3</v>
      </c>
      <c r="K827" s="8">
        <v>-0.55272727269999999</v>
      </c>
    </row>
    <row r="828" spans="1:11" x14ac:dyDescent="0.2">
      <c r="A828" t="s">
        <v>1959</v>
      </c>
      <c r="B828" t="s">
        <v>1820</v>
      </c>
      <c r="C828" t="s">
        <v>1821</v>
      </c>
      <c r="D828" t="s">
        <v>912</v>
      </c>
      <c r="E828" t="s">
        <v>989</v>
      </c>
      <c r="F828" s="8">
        <v>5676</v>
      </c>
      <c r="G828" s="8">
        <v>5683</v>
      </c>
      <c r="H828" s="8">
        <v>0.41606874999999999</v>
      </c>
      <c r="I828" s="8">
        <v>0.41830875000000001</v>
      </c>
      <c r="J828" s="9">
        <v>2.2399999999999998E-3</v>
      </c>
      <c r="K828" s="8">
        <v>0.224</v>
      </c>
    </row>
    <row r="829" spans="1:11" x14ac:dyDescent="0.2">
      <c r="A829" t="s">
        <v>1959</v>
      </c>
      <c r="B829" t="s">
        <v>1331</v>
      </c>
      <c r="C829" t="s">
        <v>1332</v>
      </c>
      <c r="D829" t="s">
        <v>1329</v>
      </c>
      <c r="E829" t="s">
        <v>1330</v>
      </c>
      <c r="F829" s="8">
        <v>855</v>
      </c>
      <c r="G829" s="8">
        <v>877</v>
      </c>
      <c r="H829" s="8">
        <v>0.54636956520000002</v>
      </c>
      <c r="I829" s="8">
        <v>0.54699565220000002</v>
      </c>
      <c r="J829" s="9">
        <v>6.26087E-4</v>
      </c>
      <c r="K829" s="8">
        <v>6.2608695699999994E-2</v>
      </c>
    </row>
    <row r="830" spans="1:11" x14ac:dyDescent="0.2">
      <c r="A830" t="s">
        <v>1961</v>
      </c>
      <c r="B830" t="s">
        <v>1438</v>
      </c>
      <c r="C830" t="s">
        <v>477</v>
      </c>
      <c r="D830" t="s">
        <v>568</v>
      </c>
      <c r="E830" t="s">
        <v>681</v>
      </c>
      <c r="F830" s="8">
        <v>2677</v>
      </c>
      <c r="G830" s="8">
        <v>2698</v>
      </c>
      <c r="H830" s="8">
        <v>0.43152409089999999</v>
      </c>
      <c r="I830" s="8">
        <v>0.43066090909999999</v>
      </c>
      <c r="J830" s="9">
        <v>-8.6318180000000003E-4</v>
      </c>
      <c r="K830" s="8">
        <v>-8.6318181800000005E-2</v>
      </c>
    </row>
    <row r="831" spans="1:11" x14ac:dyDescent="0.2">
      <c r="A831" t="s">
        <v>1961</v>
      </c>
      <c r="B831" t="s">
        <v>1262</v>
      </c>
      <c r="C831" t="s">
        <v>476</v>
      </c>
      <c r="D831" t="s">
        <v>568</v>
      </c>
      <c r="E831" t="s">
        <v>681</v>
      </c>
      <c r="F831" s="8">
        <v>2677</v>
      </c>
      <c r="G831" s="8">
        <v>2698</v>
      </c>
      <c r="H831" s="8">
        <v>0.43152409089999999</v>
      </c>
      <c r="I831" s="8">
        <v>0.43066090909999999</v>
      </c>
      <c r="J831" s="9">
        <v>-8.6318180000000003E-4</v>
      </c>
      <c r="K831" s="8">
        <v>-8.6318181800000005E-2</v>
      </c>
    </row>
    <row r="832" spans="1:11" x14ac:dyDescent="0.2">
      <c r="A832" t="s">
        <v>1961</v>
      </c>
      <c r="B832" t="s">
        <v>1312</v>
      </c>
      <c r="C832" t="s">
        <v>1313</v>
      </c>
      <c r="D832" t="s">
        <v>568</v>
      </c>
      <c r="E832" t="s">
        <v>681</v>
      </c>
      <c r="F832" s="8">
        <v>2700</v>
      </c>
      <c r="G832" s="8">
        <v>2707</v>
      </c>
      <c r="H832" s="8">
        <v>0.38374000000000003</v>
      </c>
      <c r="I832" s="8">
        <v>0.38991124999999999</v>
      </c>
      <c r="J832" s="9">
        <v>6.1712499999999997E-3</v>
      </c>
      <c r="K832" s="8">
        <v>0.61712500000000003</v>
      </c>
    </row>
    <row r="833" spans="1:11" x14ac:dyDescent="0.2">
      <c r="A833" t="s">
        <v>1961</v>
      </c>
      <c r="B833" t="s">
        <v>1495</v>
      </c>
      <c r="C833" t="s">
        <v>438</v>
      </c>
      <c r="D833" t="s">
        <v>568</v>
      </c>
      <c r="E833" t="s">
        <v>681</v>
      </c>
      <c r="F833" s="8">
        <v>2670</v>
      </c>
      <c r="G833" s="8">
        <v>2693</v>
      </c>
      <c r="H833" s="8">
        <v>0.48882083329999998</v>
      </c>
      <c r="I833" s="8">
        <v>0.49198750000000002</v>
      </c>
      <c r="J833" s="9">
        <v>3.1666667000000001E-3</v>
      </c>
      <c r="K833" s="8">
        <v>0.31666666669999999</v>
      </c>
    </row>
    <row r="834" spans="1:11" x14ac:dyDescent="0.2">
      <c r="A834" t="s">
        <v>1961</v>
      </c>
      <c r="B834" t="s">
        <v>1036</v>
      </c>
      <c r="C834" t="s">
        <v>437</v>
      </c>
      <c r="D834" t="s">
        <v>568</v>
      </c>
      <c r="E834" t="s">
        <v>681</v>
      </c>
      <c r="F834" s="8">
        <v>2670</v>
      </c>
      <c r="G834" s="8">
        <v>2693</v>
      </c>
      <c r="H834" s="8">
        <v>0.48882083329999998</v>
      </c>
      <c r="I834" s="8">
        <v>0.49198750000000002</v>
      </c>
      <c r="J834" s="9">
        <v>3.1666667000000001E-3</v>
      </c>
      <c r="K834" s="8">
        <v>0.31666666669999999</v>
      </c>
    </row>
    <row r="835" spans="1:11" x14ac:dyDescent="0.2">
      <c r="A835" t="s">
        <v>1961</v>
      </c>
      <c r="B835" t="s">
        <v>680</v>
      </c>
      <c r="C835" t="s">
        <v>418</v>
      </c>
      <c r="D835" t="s">
        <v>568</v>
      </c>
      <c r="E835" t="s">
        <v>681</v>
      </c>
      <c r="F835" s="8">
        <v>2670</v>
      </c>
      <c r="G835" s="8">
        <v>2693</v>
      </c>
      <c r="H835" s="8">
        <v>0.48882083329999998</v>
      </c>
      <c r="I835" s="8">
        <v>0.49198750000000002</v>
      </c>
      <c r="J835" s="9">
        <v>3.1666667000000001E-3</v>
      </c>
      <c r="K835" s="8">
        <v>0.31666666669999999</v>
      </c>
    </row>
    <row r="836" spans="1:11" x14ac:dyDescent="0.2">
      <c r="A836" t="s">
        <v>1961</v>
      </c>
      <c r="B836" t="s">
        <v>902</v>
      </c>
      <c r="C836" t="s">
        <v>416</v>
      </c>
      <c r="D836" t="s">
        <v>568</v>
      </c>
      <c r="E836" t="s">
        <v>681</v>
      </c>
      <c r="F836" s="8">
        <v>2670</v>
      </c>
      <c r="G836" s="8">
        <v>2693</v>
      </c>
      <c r="H836" s="8">
        <v>0.48882083329999998</v>
      </c>
      <c r="I836" s="8">
        <v>0.49198750000000002</v>
      </c>
      <c r="J836" s="9">
        <v>3.1666667000000001E-3</v>
      </c>
      <c r="K836" s="8">
        <v>0.31666666669999999</v>
      </c>
    </row>
    <row r="837" spans="1:11" x14ac:dyDescent="0.2">
      <c r="A837" t="s">
        <v>1961</v>
      </c>
      <c r="B837" t="s">
        <v>1763</v>
      </c>
      <c r="C837" t="s">
        <v>100</v>
      </c>
      <c r="D837" t="s">
        <v>861</v>
      </c>
      <c r="E837" t="s">
        <v>859</v>
      </c>
      <c r="F837" s="8">
        <v>496</v>
      </c>
      <c r="G837" s="8">
        <v>516</v>
      </c>
      <c r="H837" s="8">
        <v>0.46770333330000002</v>
      </c>
      <c r="I837" s="8">
        <v>0.4666752381</v>
      </c>
      <c r="J837" s="9">
        <v>-1.0280952E-3</v>
      </c>
      <c r="K837" s="8">
        <v>-0.1028095238</v>
      </c>
    </row>
    <row r="838" spans="1:11" x14ac:dyDescent="0.2">
      <c r="A838" t="s">
        <v>1961</v>
      </c>
      <c r="B838" t="s">
        <v>1311</v>
      </c>
      <c r="C838" t="s">
        <v>159</v>
      </c>
      <c r="D838" t="s">
        <v>861</v>
      </c>
      <c r="E838" t="s">
        <v>859</v>
      </c>
      <c r="F838" s="8">
        <v>496</v>
      </c>
      <c r="G838" s="8">
        <v>516</v>
      </c>
      <c r="H838" s="8">
        <v>0.46770333330000002</v>
      </c>
      <c r="I838" s="8">
        <v>0.4666752381</v>
      </c>
      <c r="J838" s="9">
        <v>-1.0280952E-3</v>
      </c>
      <c r="K838" s="8">
        <v>-0.1028095238</v>
      </c>
    </row>
    <row r="839" spans="1:11" x14ac:dyDescent="0.2">
      <c r="A839" t="s">
        <v>1961</v>
      </c>
      <c r="B839" t="s">
        <v>980</v>
      </c>
      <c r="C839" t="s">
        <v>977</v>
      </c>
      <c r="D839" t="s">
        <v>861</v>
      </c>
      <c r="E839" t="s">
        <v>859</v>
      </c>
      <c r="F839" s="8">
        <v>502</v>
      </c>
      <c r="G839" s="8">
        <v>522</v>
      </c>
      <c r="H839" s="8">
        <v>0.58565714290000004</v>
      </c>
      <c r="I839" s="8">
        <v>0.58445714289999995</v>
      </c>
      <c r="J839" s="9">
        <v>-1.1999999999999999E-3</v>
      </c>
      <c r="K839" s="8">
        <v>-0.12</v>
      </c>
    </row>
    <row r="840" spans="1:11" x14ac:dyDescent="0.2">
      <c r="A840" t="s">
        <v>1961</v>
      </c>
      <c r="B840" t="s">
        <v>1601</v>
      </c>
      <c r="C840" t="s">
        <v>11</v>
      </c>
      <c r="D840" t="s">
        <v>861</v>
      </c>
      <c r="E840" t="s">
        <v>859</v>
      </c>
      <c r="F840" s="8">
        <v>496</v>
      </c>
      <c r="G840" s="8">
        <v>516</v>
      </c>
      <c r="H840" s="8">
        <v>0.46770333330000002</v>
      </c>
      <c r="I840" s="8">
        <v>0.4666752381</v>
      </c>
      <c r="J840" s="9">
        <v>-1.0280952E-3</v>
      </c>
      <c r="K840" s="8">
        <v>-0.1028095238</v>
      </c>
    </row>
    <row r="841" spans="1:11" x14ac:dyDescent="0.2">
      <c r="A841" t="s">
        <v>1961</v>
      </c>
      <c r="B841" t="s">
        <v>860</v>
      </c>
      <c r="C841" t="s">
        <v>158</v>
      </c>
      <c r="D841" t="s">
        <v>861</v>
      </c>
      <c r="E841" t="s">
        <v>859</v>
      </c>
      <c r="F841" s="8">
        <v>496</v>
      </c>
      <c r="G841" s="8">
        <v>516</v>
      </c>
      <c r="H841" s="8">
        <v>0.46770333330000002</v>
      </c>
      <c r="I841" s="8">
        <v>0.4666752381</v>
      </c>
      <c r="J841" s="9">
        <v>-1.0280952E-3</v>
      </c>
      <c r="K841" s="8">
        <v>-0.1028095238</v>
      </c>
    </row>
    <row r="842" spans="1:11" x14ac:dyDescent="0.2">
      <c r="A842" t="s">
        <v>1961</v>
      </c>
      <c r="B842" t="s">
        <v>1376</v>
      </c>
      <c r="C842" t="s">
        <v>1375</v>
      </c>
      <c r="D842" t="s">
        <v>663</v>
      </c>
      <c r="E842" t="s">
        <v>664</v>
      </c>
      <c r="F842" s="8">
        <v>9036</v>
      </c>
      <c r="G842" s="8">
        <v>9057</v>
      </c>
      <c r="H842" s="8">
        <v>0.56382272730000005</v>
      </c>
      <c r="I842" s="8">
        <v>0.56147272729999997</v>
      </c>
      <c r="J842" s="9">
        <v>-2.3500000000000001E-3</v>
      </c>
      <c r="K842" s="8">
        <v>-0.23499999999999999</v>
      </c>
    </row>
    <row r="843" spans="1:11" x14ac:dyDescent="0.2">
      <c r="A843" t="s">
        <v>1961</v>
      </c>
      <c r="B843" t="s">
        <v>665</v>
      </c>
      <c r="C843" t="s">
        <v>166</v>
      </c>
      <c r="D843" t="s">
        <v>663</v>
      </c>
      <c r="E843" t="s">
        <v>664</v>
      </c>
      <c r="F843" s="8">
        <v>9027</v>
      </c>
      <c r="G843" s="8">
        <v>9050</v>
      </c>
      <c r="H843" s="8">
        <v>0.64087083330000005</v>
      </c>
      <c r="I843" s="8">
        <v>0.62404166670000005</v>
      </c>
      <c r="J843" s="9">
        <v>-1.6829166699999999E-2</v>
      </c>
      <c r="K843" s="8">
        <v>-1.6829166667</v>
      </c>
    </row>
    <row r="844" spans="1:11" x14ac:dyDescent="0.2">
      <c r="A844" t="s">
        <v>1961</v>
      </c>
      <c r="B844" t="s">
        <v>914</v>
      </c>
      <c r="C844" t="s">
        <v>167</v>
      </c>
      <c r="D844" t="s">
        <v>912</v>
      </c>
      <c r="E844" t="s">
        <v>913</v>
      </c>
      <c r="F844" s="8">
        <v>3308</v>
      </c>
      <c r="G844" s="8">
        <v>3332</v>
      </c>
      <c r="H844" s="8">
        <v>0.51012800000000003</v>
      </c>
      <c r="I844" s="8">
        <v>0.44875599999999999</v>
      </c>
      <c r="J844" s="9">
        <v>-6.1372000000000003E-2</v>
      </c>
      <c r="K844" s="8">
        <v>-6.1372</v>
      </c>
    </row>
    <row r="845" spans="1:11" x14ac:dyDescent="0.2">
      <c r="A845" t="s">
        <v>1961</v>
      </c>
      <c r="B845" t="s">
        <v>1248</v>
      </c>
      <c r="C845" t="s">
        <v>1249</v>
      </c>
      <c r="D845" t="s">
        <v>744</v>
      </c>
      <c r="E845" t="s">
        <v>1247</v>
      </c>
      <c r="F845" s="8">
        <v>2602</v>
      </c>
      <c r="G845" s="8">
        <v>2623</v>
      </c>
      <c r="H845" s="8">
        <v>0.76319090909999998</v>
      </c>
      <c r="I845" s="8">
        <v>0.76013181819999998</v>
      </c>
      <c r="J845" s="9">
        <v>-3.0590908999999999E-3</v>
      </c>
      <c r="K845" s="8">
        <v>-0.30590909090000001</v>
      </c>
    </row>
    <row r="846" spans="1:11" x14ac:dyDescent="0.2">
      <c r="A846" t="s">
        <v>1961</v>
      </c>
      <c r="B846" t="s">
        <v>1356</v>
      </c>
      <c r="C846" t="s">
        <v>1350</v>
      </c>
      <c r="D846" t="s">
        <v>744</v>
      </c>
      <c r="E846" t="s">
        <v>1355</v>
      </c>
      <c r="F846" s="8">
        <v>2130</v>
      </c>
      <c r="G846" s="8">
        <v>2135</v>
      </c>
      <c r="H846" s="8">
        <v>0.27549000000000001</v>
      </c>
      <c r="I846" s="8">
        <v>0.2854516667</v>
      </c>
      <c r="J846" s="9">
        <v>9.9616666999999999E-3</v>
      </c>
      <c r="K846" s="8">
        <v>0.99616666669999998</v>
      </c>
    </row>
    <row r="847" spans="1:11" x14ac:dyDescent="0.2">
      <c r="A847" t="s">
        <v>1961</v>
      </c>
      <c r="B847" t="s">
        <v>1753</v>
      </c>
      <c r="C847" t="s">
        <v>336</v>
      </c>
      <c r="D847" t="s">
        <v>744</v>
      </c>
      <c r="E847" t="s">
        <v>742</v>
      </c>
      <c r="F847" s="8">
        <v>2001</v>
      </c>
      <c r="G847" s="8">
        <v>2023</v>
      </c>
      <c r="H847" s="8">
        <v>0.47707391300000002</v>
      </c>
      <c r="I847" s="8">
        <v>0.48885652169999999</v>
      </c>
      <c r="J847" s="9">
        <v>1.1782608700000001E-2</v>
      </c>
      <c r="K847" s="8">
        <v>1.1782608696000001</v>
      </c>
    </row>
    <row r="848" spans="1:11" x14ac:dyDescent="0.2">
      <c r="A848" t="s">
        <v>1961</v>
      </c>
      <c r="B848" t="s">
        <v>1493</v>
      </c>
      <c r="C848" t="s">
        <v>117</v>
      </c>
      <c r="D848" t="s">
        <v>744</v>
      </c>
      <c r="E848" t="s">
        <v>742</v>
      </c>
      <c r="F848" s="8">
        <v>2003</v>
      </c>
      <c r="G848" s="8">
        <v>2023</v>
      </c>
      <c r="H848" s="8">
        <v>0.45924999999999999</v>
      </c>
      <c r="I848" s="8">
        <v>0.47172666670000002</v>
      </c>
      <c r="J848" s="9">
        <v>1.24766667E-2</v>
      </c>
      <c r="K848" s="8">
        <v>1.2476666667</v>
      </c>
    </row>
    <row r="849" spans="1:11" x14ac:dyDescent="0.2">
      <c r="A849" t="s">
        <v>1961</v>
      </c>
      <c r="B849" t="s">
        <v>1756</v>
      </c>
      <c r="C849" t="s">
        <v>97</v>
      </c>
      <c r="D849" t="s">
        <v>744</v>
      </c>
      <c r="E849" t="s">
        <v>742</v>
      </c>
      <c r="F849" s="8">
        <v>2002</v>
      </c>
      <c r="G849" s="8">
        <v>2023</v>
      </c>
      <c r="H849" s="8">
        <v>0.4670318182</v>
      </c>
      <c r="I849" s="8">
        <v>0.4812409091</v>
      </c>
      <c r="J849" s="9">
        <v>1.42090909E-2</v>
      </c>
      <c r="K849" s="8">
        <v>1.4209090908999999</v>
      </c>
    </row>
    <row r="850" spans="1:11" x14ac:dyDescent="0.2">
      <c r="A850" t="s">
        <v>1961</v>
      </c>
      <c r="B850" t="s">
        <v>1643</v>
      </c>
      <c r="C850" t="s">
        <v>1644</v>
      </c>
      <c r="D850" t="s">
        <v>744</v>
      </c>
      <c r="E850" t="s">
        <v>742</v>
      </c>
      <c r="F850" s="8">
        <v>2004</v>
      </c>
      <c r="G850" s="8">
        <v>2025</v>
      </c>
      <c r="H850" s="8">
        <v>0.41354363640000003</v>
      </c>
      <c r="I850" s="8">
        <v>0.43104409090000001</v>
      </c>
      <c r="J850" s="9">
        <v>1.7500454499999998E-2</v>
      </c>
      <c r="K850" s="8">
        <v>1.7500454544999999</v>
      </c>
    </row>
    <row r="851" spans="1:11" x14ac:dyDescent="0.2">
      <c r="A851" t="s">
        <v>1961</v>
      </c>
      <c r="B851" t="s">
        <v>1518</v>
      </c>
      <c r="C851" t="s">
        <v>119</v>
      </c>
      <c r="D851" t="s">
        <v>744</v>
      </c>
      <c r="E851" t="s">
        <v>742</v>
      </c>
      <c r="F851" s="8">
        <v>2007</v>
      </c>
      <c r="G851" s="8">
        <v>2028</v>
      </c>
      <c r="H851" s="8">
        <v>0.4146954545</v>
      </c>
      <c r="I851" s="8">
        <v>0.43192999999999998</v>
      </c>
      <c r="J851" s="9">
        <v>1.72345455E-2</v>
      </c>
      <c r="K851" s="8">
        <v>1.7234545455000001</v>
      </c>
    </row>
    <row r="852" spans="1:11" x14ac:dyDescent="0.2">
      <c r="A852" t="s">
        <v>1961</v>
      </c>
      <c r="B852" t="s">
        <v>1665</v>
      </c>
      <c r="C852" t="s">
        <v>1196</v>
      </c>
      <c r="D852" t="s">
        <v>744</v>
      </c>
      <c r="E852" t="s">
        <v>742</v>
      </c>
      <c r="F852" s="8">
        <v>1997</v>
      </c>
      <c r="G852" s="8">
        <v>2017</v>
      </c>
      <c r="H852" s="8">
        <v>0.440157619</v>
      </c>
      <c r="I852" s="8">
        <v>0.44571142860000001</v>
      </c>
      <c r="J852" s="9">
        <v>5.5538095000000004E-3</v>
      </c>
      <c r="K852" s="8">
        <v>0.55538095239999996</v>
      </c>
    </row>
    <row r="853" spans="1:11" x14ac:dyDescent="0.2">
      <c r="A853" t="s">
        <v>1961</v>
      </c>
      <c r="B853" t="s">
        <v>743</v>
      </c>
      <c r="C853" t="s">
        <v>605</v>
      </c>
      <c r="D853" t="s">
        <v>744</v>
      </c>
      <c r="E853" t="s">
        <v>742</v>
      </c>
      <c r="F853" s="8">
        <v>1997</v>
      </c>
      <c r="G853" s="8">
        <v>2017</v>
      </c>
      <c r="H853" s="8">
        <v>0.440157619</v>
      </c>
      <c r="I853" s="8">
        <v>0.44571142860000001</v>
      </c>
      <c r="J853" s="9">
        <v>5.5538095000000004E-3</v>
      </c>
      <c r="K853" s="8">
        <v>0.55538095239999996</v>
      </c>
    </row>
    <row r="854" spans="1:11" x14ac:dyDescent="0.2">
      <c r="A854" t="s">
        <v>1961</v>
      </c>
      <c r="B854" t="s">
        <v>1011</v>
      </c>
      <c r="C854" t="s">
        <v>111</v>
      </c>
      <c r="D854" t="s">
        <v>744</v>
      </c>
      <c r="E854" t="s">
        <v>742</v>
      </c>
      <c r="F854" s="8">
        <v>2002</v>
      </c>
      <c r="G854" s="8">
        <v>2023</v>
      </c>
      <c r="H854" s="8">
        <v>0.4670318182</v>
      </c>
      <c r="I854" s="8">
        <v>0.4812409091</v>
      </c>
      <c r="J854" s="9">
        <v>1.42090909E-2</v>
      </c>
      <c r="K854" s="8">
        <v>1.4209090908999999</v>
      </c>
    </row>
    <row r="855" spans="1:11" x14ac:dyDescent="0.2">
      <c r="A855" t="s">
        <v>1961</v>
      </c>
      <c r="B855" t="s">
        <v>1634</v>
      </c>
      <c r="C855" t="s">
        <v>37</v>
      </c>
      <c r="D855" t="s">
        <v>744</v>
      </c>
      <c r="E855" t="s">
        <v>742</v>
      </c>
      <c r="F855" s="8">
        <v>2002</v>
      </c>
      <c r="G855" s="8">
        <v>2023</v>
      </c>
      <c r="H855" s="8">
        <v>0.4670318182</v>
      </c>
      <c r="I855" s="8">
        <v>0.4812409091</v>
      </c>
      <c r="J855" s="9">
        <v>1.42090909E-2</v>
      </c>
      <c r="K855" s="8">
        <v>1.4209090908999999</v>
      </c>
    </row>
    <row r="856" spans="1:11" x14ac:dyDescent="0.2">
      <c r="A856" t="s">
        <v>1961</v>
      </c>
      <c r="B856" t="s">
        <v>1593</v>
      </c>
      <c r="C856" t="s">
        <v>960</v>
      </c>
      <c r="D856" t="s">
        <v>744</v>
      </c>
      <c r="E856" t="s">
        <v>742</v>
      </c>
      <c r="F856" s="8">
        <v>2008</v>
      </c>
      <c r="G856" s="8">
        <v>2030</v>
      </c>
      <c r="H856" s="8">
        <v>0.4540826087</v>
      </c>
      <c r="I856" s="8">
        <v>0.4757913043</v>
      </c>
      <c r="J856" s="9">
        <v>2.1708695699999999E-2</v>
      </c>
      <c r="K856" s="8">
        <v>2.1708695651999999</v>
      </c>
    </row>
    <row r="857" spans="1:11" x14ac:dyDescent="0.2">
      <c r="A857" t="s">
        <v>1961</v>
      </c>
      <c r="B857" t="s">
        <v>958</v>
      </c>
      <c r="C857" t="s">
        <v>959</v>
      </c>
      <c r="D857" t="s">
        <v>744</v>
      </c>
      <c r="E857" t="s">
        <v>742</v>
      </c>
      <c r="F857" s="8">
        <v>2008</v>
      </c>
      <c r="G857" s="8">
        <v>2030</v>
      </c>
      <c r="H857" s="8">
        <v>0.4540826087</v>
      </c>
      <c r="I857" s="8">
        <v>0.4757913043</v>
      </c>
      <c r="J857" s="9">
        <v>2.1708695699999999E-2</v>
      </c>
      <c r="K857" s="8">
        <v>2.1708695651999999</v>
      </c>
    </row>
    <row r="858" spans="1:11" x14ac:dyDescent="0.2">
      <c r="A858" t="s">
        <v>1961</v>
      </c>
      <c r="B858" t="s">
        <v>1596</v>
      </c>
      <c r="C858" t="s">
        <v>154</v>
      </c>
      <c r="D858" t="s">
        <v>744</v>
      </c>
      <c r="E858" t="s">
        <v>742</v>
      </c>
      <c r="F858" s="8">
        <v>2000</v>
      </c>
      <c r="G858" s="8">
        <v>2022</v>
      </c>
      <c r="H858" s="8">
        <v>0.48553913040000002</v>
      </c>
      <c r="I858" s="8">
        <v>0.49541739130000001</v>
      </c>
      <c r="J858" s="9">
        <v>9.8782608999999997E-3</v>
      </c>
      <c r="K858" s="8">
        <v>0.98782608699999996</v>
      </c>
    </row>
    <row r="859" spans="1:11" x14ac:dyDescent="0.2">
      <c r="A859" t="s">
        <v>1961</v>
      </c>
      <c r="B859" t="s">
        <v>1345</v>
      </c>
      <c r="C859" t="s">
        <v>483</v>
      </c>
      <c r="D859" t="s">
        <v>516</v>
      </c>
      <c r="E859" t="s">
        <v>1044</v>
      </c>
      <c r="F859" s="8">
        <v>6403</v>
      </c>
      <c r="G859" s="8">
        <v>6422</v>
      </c>
      <c r="H859" s="8">
        <v>0.50225500000000001</v>
      </c>
      <c r="I859" s="8">
        <v>0.50541999999999998</v>
      </c>
      <c r="J859" s="9">
        <v>3.1649999999999998E-3</v>
      </c>
      <c r="K859" s="8">
        <v>0.3165</v>
      </c>
    </row>
    <row r="860" spans="1:11" x14ac:dyDescent="0.2">
      <c r="A860" t="s">
        <v>1961</v>
      </c>
      <c r="B860" t="s">
        <v>1286</v>
      </c>
      <c r="C860" t="s">
        <v>368</v>
      </c>
      <c r="D860" t="s">
        <v>516</v>
      </c>
      <c r="E860" t="s">
        <v>1044</v>
      </c>
      <c r="F860" s="8">
        <v>6425</v>
      </c>
      <c r="G860" s="8">
        <v>6445</v>
      </c>
      <c r="H860" s="8">
        <v>0.57585238100000002</v>
      </c>
      <c r="I860" s="8">
        <v>0.57587619050000005</v>
      </c>
      <c r="J860" s="9">
        <v>2.3809523809537E-5</v>
      </c>
      <c r="K860" s="8">
        <v>2.3809524000000001E-3</v>
      </c>
    </row>
    <row r="861" spans="1:11" x14ac:dyDescent="0.2">
      <c r="A861" t="s">
        <v>1961</v>
      </c>
      <c r="B861" t="s">
        <v>1295</v>
      </c>
      <c r="C861" t="s">
        <v>370</v>
      </c>
      <c r="D861" t="s">
        <v>516</v>
      </c>
      <c r="E861" t="s">
        <v>1044</v>
      </c>
      <c r="F861" s="8">
        <v>6424</v>
      </c>
      <c r="G861" s="8">
        <v>6445</v>
      </c>
      <c r="H861" s="8">
        <v>0.58556363639999998</v>
      </c>
      <c r="I861" s="8">
        <v>0.58542727269999995</v>
      </c>
      <c r="J861" s="9">
        <v>-1.3636360000000001E-4</v>
      </c>
      <c r="K861" s="8">
        <v>-1.36363636E-2</v>
      </c>
    </row>
    <row r="862" spans="1:11" x14ac:dyDescent="0.2">
      <c r="A862" t="s">
        <v>1961</v>
      </c>
      <c r="B862" t="s">
        <v>1290</v>
      </c>
      <c r="C862" t="s">
        <v>369</v>
      </c>
      <c r="D862" t="s">
        <v>516</v>
      </c>
      <c r="E862" t="s">
        <v>1044</v>
      </c>
      <c r="F862" s="8">
        <v>6424</v>
      </c>
      <c r="G862" s="8">
        <v>6445</v>
      </c>
      <c r="H862" s="8">
        <v>0.58556363639999998</v>
      </c>
      <c r="I862" s="8">
        <v>0.58542727269999995</v>
      </c>
      <c r="J862" s="9">
        <v>-1.3636360000000001E-4</v>
      </c>
      <c r="K862" s="8">
        <v>-1.36363636E-2</v>
      </c>
    </row>
    <row r="863" spans="1:11" x14ac:dyDescent="0.2">
      <c r="A863" t="s">
        <v>1961</v>
      </c>
      <c r="B863" t="s">
        <v>1288</v>
      </c>
      <c r="C863" t="s">
        <v>367</v>
      </c>
      <c r="D863" t="s">
        <v>516</v>
      </c>
      <c r="E863" t="s">
        <v>1044</v>
      </c>
      <c r="F863" s="8">
        <v>6425</v>
      </c>
      <c r="G863" s="8">
        <v>6445</v>
      </c>
      <c r="H863" s="8">
        <v>0.57585238100000002</v>
      </c>
      <c r="I863" s="8">
        <v>0.57587619050000005</v>
      </c>
      <c r="J863" s="9">
        <v>2.3809523809537E-5</v>
      </c>
      <c r="K863" s="8">
        <v>2.3809524000000001E-3</v>
      </c>
    </row>
    <row r="864" spans="1:11" x14ac:dyDescent="0.2">
      <c r="A864" t="s">
        <v>1961</v>
      </c>
      <c r="B864" t="s">
        <v>1287</v>
      </c>
      <c r="C864" t="s">
        <v>371</v>
      </c>
      <c r="D864" t="s">
        <v>516</v>
      </c>
      <c r="E864" t="s">
        <v>1044</v>
      </c>
      <c r="F864" s="8">
        <v>6424</v>
      </c>
      <c r="G864" s="8">
        <v>6445</v>
      </c>
      <c r="H864" s="8">
        <v>0.58556363639999998</v>
      </c>
      <c r="I864" s="8">
        <v>0.58542727269999995</v>
      </c>
      <c r="J864" s="9">
        <v>-1.3636360000000001E-4</v>
      </c>
      <c r="K864" s="8">
        <v>-1.36363636E-2</v>
      </c>
    </row>
    <row r="865" spans="1:11" x14ac:dyDescent="0.2">
      <c r="A865" t="s">
        <v>1961</v>
      </c>
      <c r="B865" t="s">
        <v>1314</v>
      </c>
      <c r="C865" t="s">
        <v>1313</v>
      </c>
      <c r="D865" t="s">
        <v>516</v>
      </c>
      <c r="E865" t="s">
        <v>1044</v>
      </c>
      <c r="F865" s="8">
        <v>6388</v>
      </c>
      <c r="G865" s="8">
        <v>6413</v>
      </c>
      <c r="H865" s="8">
        <v>0.52782692310000001</v>
      </c>
      <c r="I865" s="8">
        <v>0.52963461540000001</v>
      </c>
      <c r="J865" s="9">
        <v>1.8076923E-3</v>
      </c>
      <c r="K865" s="8">
        <v>0.18076923080000001</v>
      </c>
    </row>
    <row r="866" spans="1:11" x14ac:dyDescent="0.2">
      <c r="A866" t="s">
        <v>1961</v>
      </c>
      <c r="B866" t="s">
        <v>1716</v>
      </c>
      <c r="C866" t="s">
        <v>1706</v>
      </c>
      <c r="D866" t="s">
        <v>516</v>
      </c>
      <c r="E866" t="s">
        <v>1044</v>
      </c>
      <c r="F866" s="8">
        <v>6406</v>
      </c>
      <c r="G866" s="8">
        <v>6411</v>
      </c>
      <c r="H866" s="8">
        <v>0.36354833330000003</v>
      </c>
      <c r="I866" s="8">
        <v>0.39018999999999998</v>
      </c>
      <c r="J866" s="9">
        <v>2.66416667E-2</v>
      </c>
      <c r="K866" s="8">
        <v>2.6641666666999999</v>
      </c>
    </row>
    <row r="867" spans="1:11" x14ac:dyDescent="0.2">
      <c r="A867" t="s">
        <v>1961</v>
      </c>
      <c r="B867" t="s">
        <v>1115</v>
      </c>
      <c r="C867" t="s">
        <v>362</v>
      </c>
      <c r="D867" t="s">
        <v>516</v>
      </c>
      <c r="E867" t="s">
        <v>1044</v>
      </c>
      <c r="F867" s="8">
        <v>6423</v>
      </c>
      <c r="G867" s="8">
        <v>6445</v>
      </c>
      <c r="H867" s="8">
        <v>0.59513913039999999</v>
      </c>
      <c r="I867" s="8">
        <v>0.59483043479999997</v>
      </c>
      <c r="J867" s="9">
        <v>-3.0869570000000002E-4</v>
      </c>
      <c r="K867" s="8">
        <v>-3.0869565200000001E-2</v>
      </c>
    </row>
    <row r="868" spans="1:11" x14ac:dyDescent="0.2">
      <c r="A868" t="s">
        <v>1961</v>
      </c>
      <c r="B868" t="s">
        <v>1113</v>
      </c>
      <c r="C868" t="s">
        <v>361</v>
      </c>
      <c r="D868" t="s">
        <v>516</v>
      </c>
      <c r="E868" t="s">
        <v>1044</v>
      </c>
      <c r="F868" s="8">
        <v>6420</v>
      </c>
      <c r="G868" s="8">
        <v>6445</v>
      </c>
      <c r="H868" s="8">
        <v>0.59290384620000003</v>
      </c>
      <c r="I868" s="8">
        <v>0.59277307690000003</v>
      </c>
      <c r="J868" s="9">
        <v>-1.3076919999999999E-4</v>
      </c>
      <c r="K868" s="8">
        <v>-1.30769231E-2</v>
      </c>
    </row>
    <row r="869" spans="1:11" x14ac:dyDescent="0.2">
      <c r="A869" t="s">
        <v>1961</v>
      </c>
      <c r="B869" t="s">
        <v>1095</v>
      </c>
      <c r="C869" t="s">
        <v>359</v>
      </c>
      <c r="D869" t="s">
        <v>516</v>
      </c>
      <c r="E869" t="s">
        <v>1044</v>
      </c>
      <c r="F869" s="8">
        <v>6423</v>
      </c>
      <c r="G869" s="8">
        <v>6445</v>
      </c>
      <c r="H869" s="8">
        <v>0.59513913039999999</v>
      </c>
      <c r="I869" s="8">
        <v>0.59483043479999997</v>
      </c>
      <c r="J869" s="9">
        <v>-3.0869570000000002E-4</v>
      </c>
      <c r="K869" s="8">
        <v>-3.0869565200000001E-2</v>
      </c>
    </row>
    <row r="870" spans="1:11" x14ac:dyDescent="0.2">
      <c r="A870" t="s">
        <v>1961</v>
      </c>
      <c r="B870" t="s">
        <v>1093</v>
      </c>
      <c r="C870" t="s">
        <v>357</v>
      </c>
      <c r="D870" t="s">
        <v>516</v>
      </c>
      <c r="E870" t="s">
        <v>1044</v>
      </c>
      <c r="F870" s="8">
        <v>6423</v>
      </c>
      <c r="G870" s="8">
        <v>6445</v>
      </c>
      <c r="H870" s="8">
        <v>0.59513913039999999</v>
      </c>
      <c r="I870" s="8">
        <v>0.59483043479999997</v>
      </c>
      <c r="J870" s="9">
        <v>-3.0869570000000002E-4</v>
      </c>
      <c r="K870" s="8">
        <v>-3.0869565200000001E-2</v>
      </c>
    </row>
    <row r="871" spans="1:11" x14ac:dyDescent="0.2">
      <c r="A871" t="s">
        <v>1961</v>
      </c>
      <c r="B871" t="s">
        <v>1090</v>
      </c>
      <c r="C871" t="s">
        <v>355</v>
      </c>
      <c r="D871" t="s">
        <v>516</v>
      </c>
      <c r="E871" t="s">
        <v>1044</v>
      </c>
      <c r="F871" s="8">
        <v>6423</v>
      </c>
      <c r="G871" s="8">
        <v>6445</v>
      </c>
      <c r="H871" s="8">
        <v>0.59513913039999999</v>
      </c>
      <c r="I871" s="8">
        <v>0.59483043479999997</v>
      </c>
      <c r="J871" s="9">
        <v>-3.0869570000000002E-4</v>
      </c>
      <c r="K871" s="8">
        <v>-3.0869565200000001E-2</v>
      </c>
    </row>
    <row r="872" spans="1:11" x14ac:dyDescent="0.2">
      <c r="A872" t="s">
        <v>1961</v>
      </c>
      <c r="B872" t="s">
        <v>1045</v>
      </c>
      <c r="C872" t="s">
        <v>1041</v>
      </c>
      <c r="D872" t="s">
        <v>516</v>
      </c>
      <c r="E872" t="s">
        <v>1044</v>
      </c>
      <c r="F872" s="8">
        <v>6423</v>
      </c>
      <c r="G872" s="8">
        <v>6445</v>
      </c>
      <c r="H872" s="8">
        <v>0.59513913039999999</v>
      </c>
      <c r="I872" s="8">
        <v>0.59483043479999997</v>
      </c>
      <c r="J872" s="9">
        <v>-3.0869570000000002E-4</v>
      </c>
      <c r="K872" s="8">
        <v>-3.0869565200000001E-2</v>
      </c>
    </row>
    <row r="873" spans="1:11" x14ac:dyDescent="0.2">
      <c r="A873" t="s">
        <v>1961</v>
      </c>
      <c r="B873" t="s">
        <v>1463</v>
      </c>
      <c r="C873" t="s">
        <v>313</v>
      </c>
      <c r="D873" t="s">
        <v>516</v>
      </c>
      <c r="E873" t="s">
        <v>1044</v>
      </c>
      <c r="F873" s="8">
        <v>6412</v>
      </c>
      <c r="G873" s="8">
        <v>6417</v>
      </c>
      <c r="H873" s="8">
        <v>0.69683166669999996</v>
      </c>
      <c r="I873" s="8">
        <v>0.69664333329999995</v>
      </c>
      <c r="J873" s="9">
        <v>-1.8833329999999999E-4</v>
      </c>
      <c r="K873" s="8">
        <v>-1.8833333300000001E-2</v>
      </c>
    </row>
    <row r="874" spans="1:11" x14ac:dyDescent="0.2">
      <c r="A874" t="s">
        <v>1961</v>
      </c>
      <c r="B874" t="s">
        <v>1236</v>
      </c>
      <c r="C874" t="s">
        <v>1230</v>
      </c>
      <c r="D874" t="s">
        <v>663</v>
      </c>
      <c r="E874" t="s">
        <v>881</v>
      </c>
      <c r="F874" s="8">
        <v>10705</v>
      </c>
      <c r="G874" s="8">
        <v>10725</v>
      </c>
      <c r="H874" s="8">
        <v>0.47428904760000001</v>
      </c>
      <c r="I874" s="8">
        <v>0.47960000000000003</v>
      </c>
      <c r="J874" s="9">
        <v>5.3109524E-3</v>
      </c>
      <c r="K874" s="8">
        <v>0.53109523810000003</v>
      </c>
    </row>
    <row r="875" spans="1:11" x14ac:dyDescent="0.2">
      <c r="A875" t="s">
        <v>1961</v>
      </c>
      <c r="B875" t="s">
        <v>1173</v>
      </c>
      <c r="C875" t="s">
        <v>1172</v>
      </c>
      <c r="D875" t="s">
        <v>663</v>
      </c>
      <c r="E875" t="s">
        <v>881</v>
      </c>
      <c r="F875" s="8">
        <v>10694</v>
      </c>
      <c r="G875" s="8">
        <v>10714</v>
      </c>
      <c r="H875" s="8">
        <v>0.44454619049999999</v>
      </c>
      <c r="I875" s="8">
        <v>0.48453809520000002</v>
      </c>
      <c r="J875" s="9">
        <v>3.9991904799999999E-2</v>
      </c>
      <c r="K875" s="8">
        <v>3.9991904761999999</v>
      </c>
    </row>
    <row r="876" spans="1:11" x14ac:dyDescent="0.2">
      <c r="A876" t="s">
        <v>1961</v>
      </c>
      <c r="B876" t="s">
        <v>882</v>
      </c>
      <c r="C876" t="s">
        <v>883</v>
      </c>
      <c r="D876" t="s">
        <v>663</v>
      </c>
      <c r="E876" t="s">
        <v>881</v>
      </c>
      <c r="F876" s="8">
        <v>10694</v>
      </c>
      <c r="G876" s="8">
        <v>10714</v>
      </c>
      <c r="H876" s="8">
        <v>0.44454619049999999</v>
      </c>
      <c r="I876" s="8">
        <v>0.48453809520000002</v>
      </c>
      <c r="J876" s="9">
        <v>3.9991904799999999E-2</v>
      </c>
      <c r="K876" s="8">
        <v>3.9991904761999999</v>
      </c>
    </row>
    <row r="877" spans="1:11" x14ac:dyDescent="0.2">
      <c r="A877" t="s">
        <v>1961</v>
      </c>
      <c r="B877" t="s">
        <v>1176</v>
      </c>
      <c r="C877" t="s">
        <v>1177</v>
      </c>
      <c r="D877" t="s">
        <v>516</v>
      </c>
      <c r="E877" t="s">
        <v>1175</v>
      </c>
      <c r="F877" s="8">
        <v>5634</v>
      </c>
      <c r="G877" s="8">
        <v>5658</v>
      </c>
      <c r="H877" s="8">
        <v>0.55025199999999996</v>
      </c>
      <c r="I877" s="8">
        <v>0.56870799999999999</v>
      </c>
      <c r="J877" s="9">
        <v>1.8456E-2</v>
      </c>
      <c r="K877" s="8">
        <v>1.8455999999999999</v>
      </c>
    </row>
    <row r="878" spans="1:11" x14ac:dyDescent="0.2">
      <c r="A878" t="s">
        <v>1957</v>
      </c>
      <c r="B878" t="s">
        <v>1691</v>
      </c>
      <c r="C878" t="s">
        <v>58</v>
      </c>
      <c r="D878" t="s">
        <v>568</v>
      </c>
      <c r="E878" t="s">
        <v>570</v>
      </c>
      <c r="F878" s="8">
        <v>2554</v>
      </c>
      <c r="G878" s="8">
        <v>2560</v>
      </c>
      <c r="H878" s="8">
        <v>0.48614142859999998</v>
      </c>
      <c r="I878" s="8">
        <v>0.48066285710000001</v>
      </c>
      <c r="J878" s="9">
        <v>-5.4785713999999999E-3</v>
      </c>
      <c r="K878" s="8">
        <v>-0.54785714289999998</v>
      </c>
    </row>
    <row r="879" spans="1:11" x14ac:dyDescent="0.2">
      <c r="A879" t="s">
        <v>1957</v>
      </c>
      <c r="B879" t="s">
        <v>569</v>
      </c>
      <c r="C879" t="s">
        <v>374</v>
      </c>
      <c r="D879" t="s">
        <v>568</v>
      </c>
      <c r="E879" t="s">
        <v>570</v>
      </c>
      <c r="F879" s="8">
        <v>2537</v>
      </c>
      <c r="G879" s="8">
        <v>2560</v>
      </c>
      <c r="H879" s="8">
        <v>0.58228749999999996</v>
      </c>
      <c r="I879" s="8">
        <v>0.58458333330000001</v>
      </c>
      <c r="J879" s="9">
        <v>2.2958332999999998E-3</v>
      </c>
      <c r="K879" s="8">
        <v>0.2295833333</v>
      </c>
    </row>
    <row r="880" spans="1:11" x14ac:dyDescent="0.2">
      <c r="A880" t="s">
        <v>1957</v>
      </c>
      <c r="B880" t="s">
        <v>1687</v>
      </c>
      <c r="C880" t="s">
        <v>55</v>
      </c>
      <c r="D880" t="s">
        <v>568</v>
      </c>
      <c r="E880" t="s">
        <v>570</v>
      </c>
      <c r="F880" s="8">
        <v>2552</v>
      </c>
      <c r="G880" s="8">
        <v>2560</v>
      </c>
      <c r="H880" s="8">
        <v>0.58539777780000002</v>
      </c>
      <c r="I880" s="8">
        <v>0.58150888889999997</v>
      </c>
      <c r="J880" s="9">
        <v>-3.8888888999999999E-3</v>
      </c>
      <c r="K880" s="8">
        <v>-0.38888888890000001</v>
      </c>
    </row>
    <row r="881" spans="1:11" x14ac:dyDescent="0.2">
      <c r="A881" t="s">
        <v>1957</v>
      </c>
      <c r="B881" t="s">
        <v>735</v>
      </c>
      <c r="C881" t="s">
        <v>227</v>
      </c>
      <c r="D881" t="s">
        <v>568</v>
      </c>
      <c r="E881" t="s">
        <v>570</v>
      </c>
      <c r="F881" s="8">
        <v>2537</v>
      </c>
      <c r="G881" s="8">
        <v>2560</v>
      </c>
      <c r="H881" s="8">
        <v>0.58228749999999996</v>
      </c>
      <c r="I881" s="8">
        <v>0.58458333330000001</v>
      </c>
      <c r="J881" s="9">
        <v>2.2958332999999998E-3</v>
      </c>
      <c r="K881" s="8">
        <v>0.2295833333</v>
      </c>
    </row>
    <row r="882" spans="1:11" x14ac:dyDescent="0.2">
      <c r="A882" t="s">
        <v>1957</v>
      </c>
      <c r="B882" t="s">
        <v>1655</v>
      </c>
      <c r="C882" t="s">
        <v>378</v>
      </c>
      <c r="D882" t="s">
        <v>568</v>
      </c>
      <c r="E882" t="s">
        <v>570</v>
      </c>
      <c r="F882" s="8">
        <v>2553</v>
      </c>
      <c r="G882" s="8">
        <v>2560</v>
      </c>
      <c r="H882" s="8">
        <v>0.53741125000000001</v>
      </c>
      <c r="I882" s="8">
        <v>0.53280875000000005</v>
      </c>
      <c r="J882" s="9">
        <v>-4.6024999999999998E-3</v>
      </c>
      <c r="K882" s="8">
        <v>-0.46024999999999999</v>
      </c>
    </row>
    <row r="883" spans="1:11" x14ac:dyDescent="0.2">
      <c r="A883" t="s">
        <v>1957</v>
      </c>
      <c r="B883" t="s">
        <v>1388</v>
      </c>
      <c r="C883" t="s">
        <v>377</v>
      </c>
      <c r="D883" t="s">
        <v>568</v>
      </c>
      <c r="E883" t="s">
        <v>570</v>
      </c>
      <c r="F883" s="8">
        <v>2539</v>
      </c>
      <c r="G883" s="8">
        <v>2560</v>
      </c>
      <c r="H883" s="8">
        <v>0.55315909090000004</v>
      </c>
      <c r="I883" s="8">
        <v>0.55526363639999998</v>
      </c>
      <c r="J883" s="9">
        <v>2.1045454999999999E-3</v>
      </c>
      <c r="K883" s="8">
        <v>0.21045454550000001</v>
      </c>
    </row>
    <row r="884" spans="1:11" x14ac:dyDescent="0.2">
      <c r="A884" t="s">
        <v>1957</v>
      </c>
      <c r="B884" t="s">
        <v>1543</v>
      </c>
      <c r="C884" t="s">
        <v>368</v>
      </c>
      <c r="D884" t="s">
        <v>516</v>
      </c>
      <c r="E884" t="s">
        <v>751</v>
      </c>
      <c r="F884" s="8">
        <v>6583</v>
      </c>
      <c r="G884" s="8">
        <v>6588</v>
      </c>
      <c r="H884" s="8">
        <v>0.464505</v>
      </c>
      <c r="I884" s="8">
        <v>0.44166833329999999</v>
      </c>
      <c r="J884" s="9">
        <v>-2.2836666700000001E-2</v>
      </c>
      <c r="K884" s="8">
        <v>-2.2836666666999998</v>
      </c>
    </row>
    <row r="885" spans="1:11" x14ac:dyDescent="0.2">
      <c r="A885" t="s">
        <v>1957</v>
      </c>
      <c r="B885" t="s">
        <v>1453</v>
      </c>
      <c r="C885" t="s">
        <v>452</v>
      </c>
      <c r="D885" t="s">
        <v>516</v>
      </c>
      <c r="E885" t="s">
        <v>751</v>
      </c>
      <c r="F885" s="8">
        <v>6550</v>
      </c>
      <c r="G885" s="8">
        <v>6558</v>
      </c>
      <c r="H885" s="8">
        <v>0.6977188889</v>
      </c>
      <c r="I885" s="8">
        <v>0.6861777778</v>
      </c>
      <c r="J885" s="9">
        <v>-1.1541111099999999E-2</v>
      </c>
      <c r="K885" s="8">
        <v>-1.1541111111</v>
      </c>
    </row>
    <row r="886" spans="1:11" x14ac:dyDescent="0.2">
      <c r="A886" t="s">
        <v>1957</v>
      </c>
      <c r="B886" t="s">
        <v>1148</v>
      </c>
      <c r="C886" t="s">
        <v>451</v>
      </c>
      <c r="D886" t="s">
        <v>516</v>
      </c>
      <c r="E886" t="s">
        <v>751</v>
      </c>
      <c r="F886" s="8">
        <v>6539</v>
      </c>
      <c r="G886" s="8">
        <v>6558</v>
      </c>
      <c r="H886" s="8">
        <v>0.620645</v>
      </c>
      <c r="I886" s="8">
        <v>0.63090999999999997</v>
      </c>
      <c r="J886" s="9">
        <v>1.0265E-2</v>
      </c>
      <c r="K886" s="8">
        <v>1.0265</v>
      </c>
    </row>
    <row r="887" spans="1:11" x14ac:dyDescent="0.2">
      <c r="A887" t="s">
        <v>1957</v>
      </c>
      <c r="B887" t="s">
        <v>1071</v>
      </c>
      <c r="C887" t="s">
        <v>1072</v>
      </c>
      <c r="D887" t="s">
        <v>516</v>
      </c>
      <c r="E887" t="s">
        <v>751</v>
      </c>
      <c r="F887" s="8">
        <v>6552</v>
      </c>
      <c r="G887" s="8">
        <v>6574</v>
      </c>
      <c r="H887" s="8">
        <v>0.44537826089999999</v>
      </c>
      <c r="I887" s="8">
        <v>0.5279956522</v>
      </c>
      <c r="J887" s="9">
        <v>8.2617391299999995E-2</v>
      </c>
      <c r="K887" s="8">
        <v>8.2617391304000005</v>
      </c>
    </row>
    <row r="888" spans="1:11" x14ac:dyDescent="0.2">
      <c r="A888" t="s">
        <v>1957</v>
      </c>
      <c r="B888" t="s">
        <v>1791</v>
      </c>
      <c r="C888" t="s">
        <v>149</v>
      </c>
      <c r="D888" t="s">
        <v>516</v>
      </c>
      <c r="E888" t="s">
        <v>751</v>
      </c>
      <c r="F888" s="8">
        <v>6583</v>
      </c>
      <c r="G888" s="8">
        <v>6588</v>
      </c>
      <c r="H888" s="8">
        <v>0.464505</v>
      </c>
      <c r="I888" s="8">
        <v>0.44166833329999999</v>
      </c>
      <c r="J888" s="9">
        <v>-2.2836666700000001E-2</v>
      </c>
      <c r="K888" s="8">
        <v>-2.2836666666999998</v>
      </c>
    </row>
    <row r="889" spans="1:11" x14ac:dyDescent="0.2">
      <c r="A889" t="s">
        <v>1957</v>
      </c>
      <c r="B889" t="s">
        <v>1794</v>
      </c>
      <c r="C889" t="s">
        <v>1795</v>
      </c>
      <c r="D889" t="s">
        <v>516</v>
      </c>
      <c r="E889" t="s">
        <v>751</v>
      </c>
      <c r="F889" s="8">
        <v>6584</v>
      </c>
      <c r="G889" s="8">
        <v>6592</v>
      </c>
      <c r="H889" s="8">
        <v>0.45377222220000002</v>
      </c>
      <c r="I889" s="8">
        <v>0.44761333330000003</v>
      </c>
      <c r="J889" s="9">
        <v>-6.1588889000000003E-3</v>
      </c>
      <c r="K889" s="8">
        <v>-0.61588888890000004</v>
      </c>
    </row>
    <row r="890" spans="1:11" x14ac:dyDescent="0.2">
      <c r="A890" t="s">
        <v>1957</v>
      </c>
      <c r="B890" t="s">
        <v>1462</v>
      </c>
      <c r="C890" t="s">
        <v>313</v>
      </c>
      <c r="D890" t="s">
        <v>516</v>
      </c>
      <c r="E890" t="s">
        <v>751</v>
      </c>
      <c r="F890" s="8">
        <v>6586</v>
      </c>
      <c r="G890" s="8">
        <v>6592</v>
      </c>
      <c r="H890" s="8">
        <v>0.46865714289999999</v>
      </c>
      <c r="I890" s="8">
        <v>0.46747571430000001</v>
      </c>
      <c r="J890" s="9">
        <v>-1.1814286E-3</v>
      </c>
      <c r="K890" s="8">
        <v>-0.1181428571</v>
      </c>
    </row>
    <row r="891" spans="1:11" x14ac:dyDescent="0.2">
      <c r="A891" t="s">
        <v>1957</v>
      </c>
      <c r="B891" t="s">
        <v>752</v>
      </c>
      <c r="C891" t="s">
        <v>262</v>
      </c>
      <c r="D891" t="s">
        <v>516</v>
      </c>
      <c r="E891" t="s">
        <v>751</v>
      </c>
      <c r="F891" s="8">
        <v>6572</v>
      </c>
      <c r="G891" s="8">
        <v>6593</v>
      </c>
      <c r="H891" s="8">
        <v>0.43520954550000002</v>
      </c>
      <c r="I891" s="8">
        <v>0.4247954545</v>
      </c>
      <c r="J891" s="9">
        <v>-1.0414090900000001E-2</v>
      </c>
      <c r="K891" s="8">
        <v>-1.0414090909</v>
      </c>
    </row>
    <row r="892" spans="1:11" x14ac:dyDescent="0.2">
      <c r="A892" t="s">
        <v>1957</v>
      </c>
      <c r="B892" t="s">
        <v>1259</v>
      </c>
      <c r="C892" t="s">
        <v>1260</v>
      </c>
      <c r="D892" t="s">
        <v>516</v>
      </c>
      <c r="E892" t="s">
        <v>751</v>
      </c>
      <c r="F892" s="8">
        <v>6591</v>
      </c>
      <c r="G892" s="8">
        <v>6612</v>
      </c>
      <c r="H892" s="8">
        <v>0.51954090909999995</v>
      </c>
      <c r="I892" s="8">
        <v>0.5272</v>
      </c>
      <c r="J892" s="9">
        <v>7.6590909000000002E-3</v>
      </c>
      <c r="K892" s="8">
        <v>0.76590909090000003</v>
      </c>
    </row>
    <row r="893" spans="1:11" x14ac:dyDescent="0.2">
      <c r="A893" t="s">
        <v>1957</v>
      </c>
      <c r="B893" t="s">
        <v>956</v>
      </c>
      <c r="C893" t="s">
        <v>957</v>
      </c>
      <c r="D893" t="s">
        <v>516</v>
      </c>
      <c r="E893" t="s">
        <v>751</v>
      </c>
      <c r="F893" s="8">
        <v>6591</v>
      </c>
      <c r="G893" s="8">
        <v>6612</v>
      </c>
      <c r="H893" s="8">
        <v>0.51954090909999995</v>
      </c>
      <c r="I893" s="8">
        <v>0.5272</v>
      </c>
      <c r="J893" s="9">
        <v>7.6590909000000002E-3</v>
      </c>
      <c r="K893" s="8">
        <v>0.76590909090000003</v>
      </c>
    </row>
    <row r="894" spans="1:11" x14ac:dyDescent="0.2">
      <c r="A894" t="s">
        <v>1957</v>
      </c>
      <c r="B894" t="s">
        <v>1497</v>
      </c>
      <c r="C894" t="s">
        <v>170</v>
      </c>
      <c r="D894" t="s">
        <v>516</v>
      </c>
      <c r="E894" t="s">
        <v>751</v>
      </c>
      <c r="F894" s="8">
        <v>6566</v>
      </c>
      <c r="G894" s="8">
        <v>6571</v>
      </c>
      <c r="H894" s="8">
        <v>0.48533500000000002</v>
      </c>
      <c r="I894" s="8">
        <v>0.71491833329999999</v>
      </c>
      <c r="J894" s="9">
        <v>0.2295833333</v>
      </c>
      <c r="K894" s="8">
        <v>22.958333333300001</v>
      </c>
    </row>
    <row r="895" spans="1:11" x14ac:dyDescent="0.2">
      <c r="A895" t="s">
        <v>1957</v>
      </c>
      <c r="B895" t="s">
        <v>1472</v>
      </c>
      <c r="C895" t="s">
        <v>326</v>
      </c>
      <c r="D895" t="s">
        <v>694</v>
      </c>
      <c r="E895" t="s">
        <v>1471</v>
      </c>
      <c r="F895" s="8">
        <v>6108</v>
      </c>
      <c r="G895" s="8">
        <v>6113</v>
      </c>
      <c r="H895" s="8">
        <v>0.43278166670000001</v>
      </c>
      <c r="I895" s="8">
        <v>0.49987999999999999</v>
      </c>
      <c r="J895" s="9">
        <v>6.7098333299999993E-2</v>
      </c>
      <c r="K895" s="8">
        <v>6.7098333332999998</v>
      </c>
    </row>
    <row r="896" spans="1:11" x14ac:dyDescent="0.2">
      <c r="A896" t="s">
        <v>1957</v>
      </c>
      <c r="B896" t="s">
        <v>1343</v>
      </c>
      <c r="C896" t="s">
        <v>483</v>
      </c>
      <c r="D896" t="s">
        <v>606</v>
      </c>
      <c r="E896" t="s">
        <v>607</v>
      </c>
      <c r="F896" s="8">
        <v>1820</v>
      </c>
      <c r="G896" s="8">
        <v>1839</v>
      </c>
      <c r="H896" s="8">
        <v>0.46144750000000001</v>
      </c>
      <c r="I896" s="8">
        <v>0.46285599999999999</v>
      </c>
      <c r="J896" s="9">
        <v>1.4085E-3</v>
      </c>
      <c r="K896" s="8">
        <v>0.14085</v>
      </c>
    </row>
    <row r="897" spans="1:11" x14ac:dyDescent="0.2">
      <c r="A897" t="s">
        <v>1957</v>
      </c>
      <c r="B897" t="s">
        <v>608</v>
      </c>
      <c r="C897" t="s">
        <v>609</v>
      </c>
      <c r="D897" t="s">
        <v>606</v>
      </c>
      <c r="E897" t="s">
        <v>607</v>
      </c>
      <c r="F897" s="8">
        <v>1825</v>
      </c>
      <c r="G897" s="8">
        <v>1846</v>
      </c>
      <c r="H897" s="8">
        <v>0.56308181820000003</v>
      </c>
      <c r="I897" s="8">
        <v>0.56238181819999999</v>
      </c>
      <c r="J897" s="9">
        <v>-6.9999999999999999E-4</v>
      </c>
      <c r="K897" s="8">
        <v>-7.0000000000000007E-2</v>
      </c>
    </row>
    <row r="898" spans="1:11" x14ac:dyDescent="0.2">
      <c r="A898" t="s">
        <v>1957</v>
      </c>
      <c r="B898" t="s">
        <v>1413</v>
      </c>
      <c r="C898" t="s">
        <v>239</v>
      </c>
      <c r="D898" t="s">
        <v>606</v>
      </c>
      <c r="E898" t="s">
        <v>607</v>
      </c>
      <c r="F898" s="8">
        <v>1766</v>
      </c>
      <c r="G898" s="8">
        <v>1789</v>
      </c>
      <c r="H898" s="8">
        <v>0.71962916669999999</v>
      </c>
      <c r="I898" s="8">
        <v>0.71955416670000005</v>
      </c>
      <c r="J898" s="9">
        <v>-7.4999999999999993E-5</v>
      </c>
      <c r="K898" s="8">
        <v>-7.4999999999999997E-3</v>
      </c>
    </row>
    <row r="899" spans="1:11" x14ac:dyDescent="0.2">
      <c r="A899" t="s">
        <v>1957</v>
      </c>
      <c r="B899" t="s">
        <v>992</v>
      </c>
      <c r="C899" t="s">
        <v>237</v>
      </c>
      <c r="D899" t="s">
        <v>606</v>
      </c>
      <c r="E899" t="s">
        <v>607</v>
      </c>
      <c r="F899" s="8">
        <v>1768</v>
      </c>
      <c r="G899" s="8">
        <v>1789</v>
      </c>
      <c r="H899" s="8">
        <v>0.70092272730000005</v>
      </c>
      <c r="I899" s="8">
        <v>0.70084545450000002</v>
      </c>
      <c r="J899" s="9">
        <v>-7.7272727272648098E-5</v>
      </c>
      <c r="K899" s="8">
        <v>-7.7272727000000001E-3</v>
      </c>
    </row>
    <row r="900" spans="1:11" x14ac:dyDescent="0.2">
      <c r="A900" t="s">
        <v>1957</v>
      </c>
      <c r="B900" t="s">
        <v>1765</v>
      </c>
      <c r="C900" t="s">
        <v>100</v>
      </c>
      <c r="D900" t="s">
        <v>568</v>
      </c>
      <c r="E900" t="s">
        <v>843</v>
      </c>
      <c r="F900" s="8">
        <v>2270</v>
      </c>
      <c r="G900" s="8">
        <v>2290</v>
      </c>
      <c r="H900" s="8">
        <v>0.72485238100000005</v>
      </c>
      <c r="I900" s="8">
        <v>0.7098285714</v>
      </c>
      <c r="J900" s="9">
        <v>-1.5023809500000001E-2</v>
      </c>
      <c r="K900" s="8">
        <v>-1.5023809524</v>
      </c>
    </row>
    <row r="901" spans="1:11" x14ac:dyDescent="0.2">
      <c r="A901" t="s">
        <v>1957</v>
      </c>
      <c r="B901" t="s">
        <v>1310</v>
      </c>
      <c r="C901" t="s">
        <v>159</v>
      </c>
      <c r="D901" t="s">
        <v>568</v>
      </c>
      <c r="E901" t="s">
        <v>843</v>
      </c>
      <c r="F901" s="8">
        <v>2270</v>
      </c>
      <c r="G901" s="8">
        <v>2290</v>
      </c>
      <c r="H901" s="8">
        <v>0.72485238100000005</v>
      </c>
      <c r="I901" s="8">
        <v>0.7098285714</v>
      </c>
      <c r="J901" s="9">
        <v>-1.5023809500000001E-2</v>
      </c>
      <c r="K901" s="8">
        <v>-1.5023809524</v>
      </c>
    </row>
    <row r="902" spans="1:11" x14ac:dyDescent="0.2">
      <c r="A902" t="s">
        <v>1957</v>
      </c>
      <c r="B902" t="s">
        <v>1446</v>
      </c>
      <c r="C902" t="s">
        <v>1141</v>
      </c>
      <c r="D902" t="s">
        <v>568</v>
      </c>
      <c r="E902" t="s">
        <v>843</v>
      </c>
      <c r="F902" s="8">
        <v>2275</v>
      </c>
      <c r="G902" s="8">
        <v>2294</v>
      </c>
      <c r="H902" s="8">
        <v>0.75875000000000004</v>
      </c>
      <c r="I902" s="8">
        <v>0.74827500000000002</v>
      </c>
      <c r="J902" s="9">
        <v>-1.0475E-2</v>
      </c>
      <c r="K902" s="8">
        <v>-1.0475000000000001</v>
      </c>
    </row>
    <row r="903" spans="1:11" x14ac:dyDescent="0.2">
      <c r="A903" t="s">
        <v>1957</v>
      </c>
      <c r="B903" t="s">
        <v>1143</v>
      </c>
      <c r="C903" t="s">
        <v>1140</v>
      </c>
      <c r="D903" t="s">
        <v>568</v>
      </c>
      <c r="E903" t="s">
        <v>843</v>
      </c>
      <c r="F903" s="8">
        <v>2275</v>
      </c>
      <c r="G903" s="8">
        <v>2294</v>
      </c>
      <c r="H903" s="8">
        <v>0.75875000000000004</v>
      </c>
      <c r="I903" s="8">
        <v>0.74827500000000002</v>
      </c>
      <c r="J903" s="9">
        <v>-1.0475E-2</v>
      </c>
      <c r="K903" s="8">
        <v>-1.0475000000000001</v>
      </c>
    </row>
    <row r="904" spans="1:11" x14ac:dyDescent="0.2">
      <c r="A904" t="s">
        <v>1957</v>
      </c>
      <c r="B904" t="s">
        <v>1571</v>
      </c>
      <c r="C904" t="s">
        <v>448</v>
      </c>
      <c r="D904" t="s">
        <v>568</v>
      </c>
      <c r="E904" t="s">
        <v>843</v>
      </c>
      <c r="F904" s="8">
        <v>2239</v>
      </c>
      <c r="G904" s="8">
        <v>2258</v>
      </c>
      <c r="H904" s="8">
        <v>0.53027000000000002</v>
      </c>
      <c r="I904" s="8">
        <v>0.56462500000000004</v>
      </c>
      <c r="J904" s="9">
        <v>3.4354999999999997E-2</v>
      </c>
      <c r="K904" s="8">
        <v>3.4355000000000002</v>
      </c>
    </row>
    <row r="905" spans="1:11" x14ac:dyDescent="0.2">
      <c r="A905" t="s">
        <v>1957</v>
      </c>
      <c r="B905" t="s">
        <v>1112</v>
      </c>
      <c r="C905" t="s">
        <v>447</v>
      </c>
      <c r="D905" t="s">
        <v>568</v>
      </c>
      <c r="E905" t="s">
        <v>843</v>
      </c>
      <c r="F905" s="8">
        <v>2239</v>
      </c>
      <c r="G905" s="8">
        <v>2258</v>
      </c>
      <c r="H905" s="8">
        <v>0.53027000000000002</v>
      </c>
      <c r="I905" s="8">
        <v>0.56462500000000004</v>
      </c>
      <c r="J905" s="9">
        <v>3.4354999999999997E-2</v>
      </c>
      <c r="K905" s="8">
        <v>3.4355000000000002</v>
      </c>
    </row>
    <row r="906" spans="1:11" x14ac:dyDescent="0.2">
      <c r="A906" t="s">
        <v>1957</v>
      </c>
      <c r="B906" t="s">
        <v>1395</v>
      </c>
      <c r="C906" t="s">
        <v>308</v>
      </c>
      <c r="D906" t="s">
        <v>568</v>
      </c>
      <c r="E906" t="s">
        <v>843</v>
      </c>
      <c r="F906" s="8">
        <v>2274</v>
      </c>
      <c r="G906" s="8">
        <v>2294</v>
      </c>
      <c r="H906" s="8">
        <v>0.75139999999999996</v>
      </c>
      <c r="I906" s="8">
        <v>0.73813809519999996</v>
      </c>
      <c r="J906" s="9">
        <v>-1.32619048E-2</v>
      </c>
      <c r="K906" s="8">
        <v>-1.3261904762000001</v>
      </c>
    </row>
    <row r="907" spans="1:11" x14ac:dyDescent="0.2">
      <c r="A907" t="s">
        <v>1957</v>
      </c>
      <c r="B907" t="s">
        <v>1717</v>
      </c>
      <c r="C907" t="s">
        <v>302</v>
      </c>
      <c r="D907" t="s">
        <v>568</v>
      </c>
      <c r="E907" t="s">
        <v>843</v>
      </c>
      <c r="F907" s="8">
        <v>2233</v>
      </c>
      <c r="G907" s="8">
        <v>2253</v>
      </c>
      <c r="H907" s="8">
        <v>0.5197809524</v>
      </c>
      <c r="I907" s="8">
        <v>0.55183333329999995</v>
      </c>
      <c r="J907" s="9">
        <v>3.2052380999999998E-2</v>
      </c>
      <c r="K907" s="8">
        <v>3.2052380951999999</v>
      </c>
    </row>
    <row r="908" spans="1:11" x14ac:dyDescent="0.2">
      <c r="A908" t="s">
        <v>1957</v>
      </c>
      <c r="B908" t="s">
        <v>844</v>
      </c>
      <c r="C908" t="s">
        <v>301</v>
      </c>
      <c r="D908" t="s">
        <v>568</v>
      </c>
      <c r="E908" t="s">
        <v>843</v>
      </c>
      <c r="F908" s="8">
        <v>2233</v>
      </c>
      <c r="G908" s="8">
        <v>2253</v>
      </c>
      <c r="H908" s="8">
        <v>0.5197809524</v>
      </c>
      <c r="I908" s="8">
        <v>0.55183333329999995</v>
      </c>
      <c r="J908" s="9">
        <v>3.2052380999999998E-2</v>
      </c>
      <c r="K908" s="8">
        <v>3.2052380951999999</v>
      </c>
    </row>
    <row r="909" spans="1:11" x14ac:dyDescent="0.2">
      <c r="A909" t="s">
        <v>1957</v>
      </c>
      <c r="B909" t="s">
        <v>1521</v>
      </c>
      <c r="C909" t="s">
        <v>298</v>
      </c>
      <c r="D909" t="s">
        <v>568</v>
      </c>
      <c r="E909" t="s">
        <v>843</v>
      </c>
      <c r="F909" s="8">
        <v>2233</v>
      </c>
      <c r="G909" s="8">
        <v>2253</v>
      </c>
      <c r="H909" s="8">
        <v>0.5197809524</v>
      </c>
      <c r="I909" s="8">
        <v>0.55183333329999995</v>
      </c>
      <c r="J909" s="9">
        <v>3.2052380999999998E-2</v>
      </c>
      <c r="K909" s="8">
        <v>3.2052380951999999</v>
      </c>
    </row>
    <row r="910" spans="1:11" x14ac:dyDescent="0.2">
      <c r="A910" t="s">
        <v>1957</v>
      </c>
      <c r="B910" t="s">
        <v>1926</v>
      </c>
      <c r="C910" t="s">
        <v>296</v>
      </c>
      <c r="D910" t="s">
        <v>568</v>
      </c>
      <c r="E910" t="s">
        <v>843</v>
      </c>
      <c r="F910" s="8">
        <v>2233</v>
      </c>
      <c r="G910" s="8">
        <v>2253</v>
      </c>
      <c r="H910" s="8">
        <v>0.5197809524</v>
      </c>
      <c r="I910" s="8">
        <v>0.55183333329999995</v>
      </c>
      <c r="J910" s="9">
        <v>3.2052380999999998E-2</v>
      </c>
      <c r="K910" s="8">
        <v>3.2052380951999999</v>
      </c>
    </row>
    <row r="911" spans="1:11" x14ac:dyDescent="0.2">
      <c r="A911" t="s">
        <v>1957</v>
      </c>
      <c r="B911" t="s">
        <v>1602</v>
      </c>
      <c r="C911" t="s">
        <v>11</v>
      </c>
      <c r="D911" t="s">
        <v>568</v>
      </c>
      <c r="E911" t="s">
        <v>843</v>
      </c>
      <c r="F911" s="8">
        <v>2271</v>
      </c>
      <c r="G911" s="8">
        <v>2290</v>
      </c>
      <c r="H911" s="8">
        <v>0.73068</v>
      </c>
      <c r="I911" s="8">
        <v>0.71199999999999997</v>
      </c>
      <c r="J911" s="9">
        <v>-1.8679999999999999E-2</v>
      </c>
      <c r="K911" s="8">
        <v>-1.8680000000000001</v>
      </c>
    </row>
    <row r="912" spans="1:11" x14ac:dyDescent="0.2">
      <c r="A912" t="s">
        <v>1957</v>
      </c>
      <c r="B912" t="s">
        <v>858</v>
      </c>
      <c r="C912" t="s">
        <v>158</v>
      </c>
      <c r="D912" t="s">
        <v>568</v>
      </c>
      <c r="E912" t="s">
        <v>843</v>
      </c>
      <c r="F912" s="8">
        <v>2271</v>
      </c>
      <c r="G912" s="8">
        <v>2290</v>
      </c>
      <c r="H912" s="8">
        <v>0.73068</v>
      </c>
      <c r="I912" s="8">
        <v>0.71199999999999997</v>
      </c>
      <c r="J912" s="9">
        <v>-1.8679999999999999E-2</v>
      </c>
      <c r="K912" s="8">
        <v>-1.8680000000000001</v>
      </c>
    </row>
    <row r="913" spans="1:11" x14ac:dyDescent="0.2">
      <c r="A913" t="s">
        <v>1957</v>
      </c>
      <c r="B913" t="s">
        <v>1084</v>
      </c>
      <c r="C913" t="s">
        <v>1085</v>
      </c>
      <c r="D913" t="s">
        <v>966</v>
      </c>
      <c r="E913" t="s">
        <v>1029</v>
      </c>
      <c r="F913" s="8">
        <v>1781</v>
      </c>
      <c r="G913" s="8">
        <v>1802</v>
      </c>
      <c r="H913" s="8">
        <v>0.58239545449999996</v>
      </c>
      <c r="I913" s="8">
        <v>0.58309999999999995</v>
      </c>
      <c r="J913" s="9">
        <v>7.0454549999999995E-4</v>
      </c>
      <c r="K913" s="8">
        <v>7.0454545499999993E-2</v>
      </c>
    </row>
    <row r="914" spans="1:11" x14ac:dyDescent="0.2">
      <c r="A914" t="s">
        <v>1957</v>
      </c>
      <c r="B914" t="s">
        <v>1030</v>
      </c>
      <c r="C914" t="s">
        <v>434</v>
      </c>
      <c r="D914" t="s">
        <v>966</v>
      </c>
      <c r="E914" t="s">
        <v>1029</v>
      </c>
      <c r="F914" s="8">
        <v>1781</v>
      </c>
      <c r="G914" s="8">
        <v>1803</v>
      </c>
      <c r="H914" s="8">
        <v>0.59198260869999997</v>
      </c>
      <c r="I914" s="8">
        <v>0.59317826090000003</v>
      </c>
      <c r="J914" s="9">
        <v>1.1956522E-3</v>
      </c>
      <c r="K914" s="8">
        <v>0.11956521740000001</v>
      </c>
    </row>
    <row r="915" spans="1:11" x14ac:dyDescent="0.2">
      <c r="A915" t="s">
        <v>1957</v>
      </c>
      <c r="B915" t="s">
        <v>1263</v>
      </c>
      <c r="C915" t="s">
        <v>476</v>
      </c>
      <c r="D915" t="s">
        <v>966</v>
      </c>
      <c r="E915" t="s">
        <v>964</v>
      </c>
      <c r="F915" s="8">
        <v>2197</v>
      </c>
      <c r="G915" s="8">
        <v>2219</v>
      </c>
      <c r="H915" s="8">
        <v>0.40319521740000003</v>
      </c>
      <c r="I915" s="8">
        <v>0.39989782610000002</v>
      </c>
      <c r="J915" s="9">
        <v>-3.2973912999999999E-3</v>
      </c>
      <c r="K915" s="8">
        <v>-0.32973913040000002</v>
      </c>
    </row>
    <row r="916" spans="1:11" x14ac:dyDescent="0.2">
      <c r="A916" t="s">
        <v>1957</v>
      </c>
      <c r="B916" t="s">
        <v>965</v>
      </c>
      <c r="C916" t="s">
        <v>959</v>
      </c>
      <c r="D916" t="s">
        <v>966</v>
      </c>
      <c r="E916" t="s">
        <v>964</v>
      </c>
      <c r="F916" s="8">
        <v>2150</v>
      </c>
      <c r="G916" s="8">
        <v>2173</v>
      </c>
      <c r="H916" s="8">
        <v>0.74176249999999999</v>
      </c>
      <c r="I916" s="8">
        <v>0.7388833333</v>
      </c>
      <c r="J916" s="9">
        <v>-2.8791667000000001E-3</v>
      </c>
      <c r="K916" s="8">
        <v>-0.28791666669999999</v>
      </c>
    </row>
    <row r="917" spans="1:11" x14ac:dyDescent="0.2">
      <c r="A917" t="s">
        <v>1963</v>
      </c>
      <c r="B917" t="s">
        <v>792</v>
      </c>
      <c r="C917" t="s">
        <v>282</v>
      </c>
      <c r="D917" t="s">
        <v>663</v>
      </c>
      <c r="E917" t="s">
        <v>791</v>
      </c>
      <c r="F917" s="8">
        <v>9339</v>
      </c>
      <c r="G917" s="8">
        <v>9360</v>
      </c>
      <c r="H917" s="8">
        <v>0.69389545450000001</v>
      </c>
      <c r="I917" s="8">
        <v>0.69673636360000002</v>
      </c>
      <c r="J917" s="9">
        <v>2.8409091E-3</v>
      </c>
      <c r="K917" s="8">
        <v>0.28409090910000001</v>
      </c>
    </row>
    <row r="918" spans="1:11" x14ac:dyDescent="0.2">
      <c r="A918" t="s">
        <v>1963</v>
      </c>
      <c r="B918" t="s">
        <v>1783</v>
      </c>
      <c r="C918" t="s">
        <v>1784</v>
      </c>
      <c r="D918" t="s">
        <v>663</v>
      </c>
      <c r="E918" t="s">
        <v>791</v>
      </c>
      <c r="F918" s="8">
        <v>9353</v>
      </c>
      <c r="G918" s="8">
        <v>9361</v>
      </c>
      <c r="H918" s="8">
        <v>0.6448277778</v>
      </c>
      <c r="I918" s="8">
        <v>0.65142555560000004</v>
      </c>
      <c r="J918" s="9">
        <v>6.5977778000000003E-3</v>
      </c>
      <c r="K918" s="8">
        <v>0.65977777780000002</v>
      </c>
    </row>
    <row r="919" spans="1:11" x14ac:dyDescent="0.2">
      <c r="A919" t="s">
        <v>1963</v>
      </c>
      <c r="B919" t="s">
        <v>1503</v>
      </c>
      <c r="C919" t="s">
        <v>1392</v>
      </c>
      <c r="D919" t="s">
        <v>516</v>
      </c>
      <c r="E919" t="s">
        <v>517</v>
      </c>
      <c r="F919" s="8">
        <v>4314</v>
      </c>
      <c r="G919" s="8">
        <v>4320</v>
      </c>
      <c r="H919" s="8">
        <v>0.49756857139999999</v>
      </c>
      <c r="I919" s="8">
        <v>0.49485000000000001</v>
      </c>
      <c r="J919" s="9">
        <v>-2.7185714000000001E-3</v>
      </c>
      <c r="K919" s="8">
        <v>-0.27185714290000002</v>
      </c>
    </row>
    <row r="920" spans="1:11" x14ac:dyDescent="0.2">
      <c r="A920" t="s">
        <v>1963</v>
      </c>
      <c r="B920" t="s">
        <v>1087</v>
      </c>
      <c r="C920" t="s">
        <v>147</v>
      </c>
      <c r="D920" t="s">
        <v>516</v>
      </c>
      <c r="E920" t="s">
        <v>517</v>
      </c>
      <c r="F920" s="8">
        <v>4307</v>
      </c>
      <c r="G920" s="8">
        <v>4312</v>
      </c>
      <c r="H920" s="8">
        <v>0.62687000000000004</v>
      </c>
      <c r="I920" s="8">
        <v>0.6450483333</v>
      </c>
      <c r="J920" s="9">
        <v>1.8178333299999998E-2</v>
      </c>
      <c r="K920" s="8">
        <v>1.8178333333000001</v>
      </c>
    </row>
    <row r="921" spans="1:11" x14ac:dyDescent="0.2">
      <c r="A921" t="s">
        <v>1963</v>
      </c>
      <c r="B921" t="s">
        <v>1705</v>
      </c>
      <c r="C921" t="s">
        <v>1706</v>
      </c>
      <c r="D921" t="s">
        <v>516</v>
      </c>
      <c r="E921" t="s">
        <v>517</v>
      </c>
      <c r="F921" s="8">
        <v>4314</v>
      </c>
      <c r="G921" s="8">
        <v>4320</v>
      </c>
      <c r="H921" s="8">
        <v>0.49756857139999999</v>
      </c>
      <c r="I921" s="8">
        <v>0.49485000000000001</v>
      </c>
      <c r="J921" s="9">
        <v>-2.7185714000000001E-3</v>
      </c>
      <c r="K921" s="8">
        <v>-0.27185714290000002</v>
      </c>
    </row>
    <row r="922" spans="1:11" x14ac:dyDescent="0.2">
      <c r="A922" t="s">
        <v>1963</v>
      </c>
      <c r="B922" t="s">
        <v>1426</v>
      </c>
      <c r="C922" t="s">
        <v>1368</v>
      </c>
      <c r="D922" t="s">
        <v>516</v>
      </c>
      <c r="E922" t="s">
        <v>517</v>
      </c>
      <c r="F922" s="8">
        <v>4292</v>
      </c>
      <c r="G922" s="8">
        <v>4299</v>
      </c>
      <c r="H922" s="8">
        <v>0.73932374999999995</v>
      </c>
      <c r="I922" s="8">
        <v>0.75781624999999997</v>
      </c>
      <c r="J922" s="9">
        <v>1.8492499999999999E-2</v>
      </c>
      <c r="K922" s="8">
        <v>1.8492500000000001</v>
      </c>
    </row>
    <row r="923" spans="1:11" x14ac:dyDescent="0.2">
      <c r="A923" t="s">
        <v>1963</v>
      </c>
      <c r="B923" t="s">
        <v>1787</v>
      </c>
      <c r="C923" t="s">
        <v>1788</v>
      </c>
      <c r="D923" t="s">
        <v>516</v>
      </c>
      <c r="E923" t="s">
        <v>517</v>
      </c>
      <c r="F923" s="8">
        <v>4292</v>
      </c>
      <c r="G923" s="8">
        <v>4299</v>
      </c>
      <c r="H923" s="8">
        <v>0.73932374999999995</v>
      </c>
      <c r="I923" s="8">
        <v>0.75781624999999997</v>
      </c>
      <c r="J923" s="9">
        <v>1.8492499999999999E-2</v>
      </c>
      <c r="K923" s="8">
        <v>1.8492500000000001</v>
      </c>
    </row>
    <row r="924" spans="1:11" x14ac:dyDescent="0.2">
      <c r="A924" t="s">
        <v>1963</v>
      </c>
      <c r="B924" t="s">
        <v>1785</v>
      </c>
      <c r="C924" t="s">
        <v>1786</v>
      </c>
      <c r="D924" t="s">
        <v>516</v>
      </c>
      <c r="E924" t="s">
        <v>517</v>
      </c>
      <c r="F924" s="8">
        <v>4291</v>
      </c>
      <c r="G924" s="8">
        <v>4299</v>
      </c>
      <c r="H924" s="8">
        <v>0.68879999999999997</v>
      </c>
      <c r="I924" s="8">
        <v>0.72396555559999998</v>
      </c>
      <c r="J924" s="9">
        <v>3.5165555600000002E-2</v>
      </c>
      <c r="K924" s="8">
        <v>3.5165555556000001</v>
      </c>
    </row>
    <row r="925" spans="1:11" x14ac:dyDescent="0.2">
      <c r="A925" t="s">
        <v>1963</v>
      </c>
      <c r="B925" t="s">
        <v>1369</v>
      </c>
      <c r="C925" t="s">
        <v>1367</v>
      </c>
      <c r="D925" t="s">
        <v>516</v>
      </c>
      <c r="E925" t="s">
        <v>517</v>
      </c>
      <c r="F925" s="8">
        <v>4281</v>
      </c>
      <c r="G925" s="8">
        <v>4299</v>
      </c>
      <c r="H925" s="8">
        <v>0.58834736840000001</v>
      </c>
      <c r="I925" s="8">
        <v>0.62065263159999995</v>
      </c>
      <c r="J925" s="9">
        <v>3.2305263200000003E-2</v>
      </c>
      <c r="K925" s="8">
        <v>3.2305263158000002</v>
      </c>
    </row>
    <row r="926" spans="1:11" x14ac:dyDescent="0.2">
      <c r="A926" t="s">
        <v>1963</v>
      </c>
      <c r="B926" t="s">
        <v>1424</v>
      </c>
      <c r="C926" t="s">
        <v>1137</v>
      </c>
      <c r="D926" t="s">
        <v>516</v>
      </c>
      <c r="E926" t="s">
        <v>517</v>
      </c>
      <c r="F926" s="8">
        <v>4304</v>
      </c>
      <c r="G926" s="8">
        <v>4310</v>
      </c>
      <c r="H926" s="8">
        <v>0.69569428570000003</v>
      </c>
      <c r="I926" s="8">
        <v>0.73249428569999997</v>
      </c>
      <c r="J926" s="9">
        <v>3.6799999999999999E-2</v>
      </c>
      <c r="K926" s="8">
        <v>3.68</v>
      </c>
    </row>
    <row r="927" spans="1:11" x14ac:dyDescent="0.2">
      <c r="A927" t="s">
        <v>1963</v>
      </c>
      <c r="B927" t="s">
        <v>1135</v>
      </c>
      <c r="C927" t="s">
        <v>1136</v>
      </c>
      <c r="D927" t="s">
        <v>516</v>
      </c>
      <c r="E927" t="s">
        <v>517</v>
      </c>
      <c r="F927" s="8">
        <v>4293</v>
      </c>
      <c r="G927" s="8">
        <v>4311</v>
      </c>
      <c r="H927" s="8">
        <v>0.71727894739999998</v>
      </c>
      <c r="I927" s="8">
        <v>0.74521052629999995</v>
      </c>
      <c r="J927" s="9">
        <v>2.79315789E-2</v>
      </c>
      <c r="K927" s="8">
        <v>2.7931578947000002</v>
      </c>
    </row>
    <row r="928" spans="1:11" x14ac:dyDescent="0.2">
      <c r="A928" t="s">
        <v>1963</v>
      </c>
      <c r="B928" t="s">
        <v>1683</v>
      </c>
      <c r="C928" t="s">
        <v>1684</v>
      </c>
      <c r="D928" t="s">
        <v>516</v>
      </c>
      <c r="E928" t="s">
        <v>517</v>
      </c>
      <c r="F928" s="8">
        <v>4314</v>
      </c>
      <c r="G928" s="8">
        <v>4320</v>
      </c>
      <c r="H928" s="8">
        <v>0.49756857139999999</v>
      </c>
      <c r="I928" s="8">
        <v>0.49485000000000001</v>
      </c>
      <c r="J928" s="9">
        <v>-2.7185714000000001E-3</v>
      </c>
      <c r="K928" s="8">
        <v>-0.27185714290000002</v>
      </c>
    </row>
    <row r="929" spans="1:11" x14ac:dyDescent="0.2">
      <c r="A929" t="s">
        <v>1963</v>
      </c>
      <c r="B929" t="s">
        <v>1612</v>
      </c>
      <c r="C929" t="s">
        <v>1613</v>
      </c>
      <c r="D929" t="s">
        <v>516</v>
      </c>
      <c r="E929" t="s">
        <v>517</v>
      </c>
      <c r="F929" s="8">
        <v>4314</v>
      </c>
      <c r="G929" s="8">
        <v>4320</v>
      </c>
      <c r="H929" s="8">
        <v>0.49756857139999999</v>
      </c>
      <c r="I929" s="8">
        <v>0.49485000000000001</v>
      </c>
      <c r="J929" s="9">
        <v>-2.7185714000000001E-3</v>
      </c>
      <c r="K929" s="8">
        <v>-0.27185714290000002</v>
      </c>
    </row>
    <row r="930" spans="1:11" x14ac:dyDescent="0.2">
      <c r="A930" t="s">
        <v>1963</v>
      </c>
      <c r="B930" t="s">
        <v>1506</v>
      </c>
      <c r="C930" t="s">
        <v>1060</v>
      </c>
      <c r="D930" t="s">
        <v>516</v>
      </c>
      <c r="E930" t="s">
        <v>517</v>
      </c>
      <c r="F930" s="8">
        <v>4314</v>
      </c>
      <c r="G930" s="8">
        <v>4320</v>
      </c>
      <c r="H930" s="8">
        <v>0.49756857139999999</v>
      </c>
      <c r="I930" s="8">
        <v>0.49485000000000001</v>
      </c>
      <c r="J930" s="9">
        <v>-2.7185714000000001E-3</v>
      </c>
      <c r="K930" s="8">
        <v>-0.27185714290000002</v>
      </c>
    </row>
    <row r="931" spans="1:11" x14ac:dyDescent="0.2">
      <c r="A931" t="s">
        <v>1963</v>
      </c>
      <c r="B931" t="s">
        <v>1792</v>
      </c>
      <c r="C931" t="s">
        <v>1793</v>
      </c>
      <c r="D931" t="s">
        <v>516</v>
      </c>
      <c r="E931" t="s">
        <v>517</v>
      </c>
      <c r="F931" s="8">
        <v>4313</v>
      </c>
      <c r="G931" s="8">
        <v>4320</v>
      </c>
      <c r="H931" s="8">
        <v>0.46018249999999999</v>
      </c>
      <c r="I931" s="8">
        <v>0.45838499999999999</v>
      </c>
      <c r="J931" s="9">
        <v>-1.7975000000000001E-3</v>
      </c>
      <c r="K931" s="8">
        <v>-0.17974999999999999</v>
      </c>
    </row>
    <row r="932" spans="1:11" x14ac:dyDescent="0.2">
      <c r="A932" t="s">
        <v>1963</v>
      </c>
      <c r="B932" t="s">
        <v>1502</v>
      </c>
      <c r="C932" t="s">
        <v>177</v>
      </c>
      <c r="D932" t="s">
        <v>516</v>
      </c>
      <c r="E932" t="s">
        <v>517</v>
      </c>
      <c r="F932" s="8">
        <v>4310</v>
      </c>
      <c r="G932" s="8">
        <v>4331</v>
      </c>
      <c r="H932" s="8">
        <v>0.48559999999999998</v>
      </c>
      <c r="I932" s="8">
        <v>0.48516363639999999</v>
      </c>
      <c r="J932" s="9">
        <v>-4.3636359999999998E-4</v>
      </c>
      <c r="K932" s="8">
        <v>-4.3636363599999999E-2</v>
      </c>
    </row>
    <row r="933" spans="1:11" x14ac:dyDescent="0.2">
      <c r="A933" t="s">
        <v>1963</v>
      </c>
      <c r="B933" t="s">
        <v>1616</v>
      </c>
      <c r="C933" t="s">
        <v>1068</v>
      </c>
      <c r="D933" t="s">
        <v>516</v>
      </c>
      <c r="E933" t="s">
        <v>517</v>
      </c>
      <c r="F933" s="8">
        <v>4314</v>
      </c>
      <c r="G933" s="8">
        <v>4320</v>
      </c>
      <c r="H933" s="8">
        <v>0.49756857139999999</v>
      </c>
      <c r="I933" s="8">
        <v>0.49485000000000001</v>
      </c>
      <c r="J933" s="9">
        <v>-2.7185714000000001E-3</v>
      </c>
      <c r="K933" s="8">
        <v>-0.27185714290000002</v>
      </c>
    </row>
    <row r="934" spans="1:11" x14ac:dyDescent="0.2">
      <c r="A934" t="s">
        <v>1963</v>
      </c>
      <c r="B934" t="s">
        <v>1839</v>
      </c>
      <c r="C934" t="s">
        <v>866</v>
      </c>
      <c r="D934" t="s">
        <v>516</v>
      </c>
      <c r="E934" t="s">
        <v>517</v>
      </c>
      <c r="F934" s="8">
        <v>4314</v>
      </c>
      <c r="G934" s="8">
        <v>4320</v>
      </c>
      <c r="H934" s="8">
        <v>0.49756857139999999</v>
      </c>
      <c r="I934" s="8">
        <v>0.49485000000000001</v>
      </c>
      <c r="J934" s="9">
        <v>-2.7185714000000001E-3</v>
      </c>
      <c r="K934" s="8">
        <v>-0.27185714290000002</v>
      </c>
    </row>
    <row r="935" spans="1:11" x14ac:dyDescent="0.2">
      <c r="A935" t="s">
        <v>1963</v>
      </c>
      <c r="B935" t="s">
        <v>1789</v>
      </c>
      <c r="C935" t="s">
        <v>1790</v>
      </c>
      <c r="D935" t="s">
        <v>516</v>
      </c>
      <c r="E935" t="s">
        <v>517</v>
      </c>
      <c r="F935" s="8">
        <v>4313</v>
      </c>
      <c r="G935" s="8">
        <v>4320</v>
      </c>
      <c r="H935" s="8">
        <v>0.46018249999999999</v>
      </c>
      <c r="I935" s="8">
        <v>0.45838499999999999</v>
      </c>
      <c r="J935" s="9">
        <v>-1.7975000000000001E-3</v>
      </c>
      <c r="K935" s="8">
        <v>-0.17974999999999999</v>
      </c>
    </row>
    <row r="936" spans="1:11" x14ac:dyDescent="0.2">
      <c r="A936" t="s">
        <v>1963</v>
      </c>
      <c r="B936" t="s">
        <v>1707</v>
      </c>
      <c r="C936" t="s">
        <v>80</v>
      </c>
      <c r="D936" t="s">
        <v>516</v>
      </c>
      <c r="E936" t="s">
        <v>517</v>
      </c>
      <c r="F936" s="8">
        <v>4307</v>
      </c>
      <c r="G936" s="8">
        <v>4312</v>
      </c>
      <c r="H936" s="8">
        <v>0.62687000000000004</v>
      </c>
      <c r="I936" s="8">
        <v>0.6450483333</v>
      </c>
      <c r="J936" s="9">
        <v>1.8178333299999998E-2</v>
      </c>
      <c r="K936" s="8">
        <v>1.8178333333000001</v>
      </c>
    </row>
    <row r="937" spans="1:11" x14ac:dyDescent="0.2">
      <c r="A937" t="s">
        <v>1963</v>
      </c>
      <c r="B937" t="s">
        <v>518</v>
      </c>
      <c r="C937" t="s">
        <v>145</v>
      </c>
      <c r="D937" t="s">
        <v>516</v>
      </c>
      <c r="E937" t="s">
        <v>517</v>
      </c>
      <c r="F937" s="8">
        <v>4307</v>
      </c>
      <c r="G937" s="8">
        <v>4312</v>
      </c>
      <c r="H937" s="8">
        <v>0.62687000000000004</v>
      </c>
      <c r="I937" s="8">
        <v>0.6450483333</v>
      </c>
      <c r="J937" s="9">
        <v>1.8178333299999998E-2</v>
      </c>
      <c r="K937" s="8">
        <v>1.8178333333000001</v>
      </c>
    </row>
    <row r="1137" spans="10:11" x14ac:dyDescent="0.2">
      <c r="J1137" s="9" t="s">
        <v>0</v>
      </c>
      <c r="K1137" s="8" t="s">
        <v>1</v>
      </c>
    </row>
  </sheetData>
  <sortState ref="A3:K1140">
    <sortCondition ref="A1"/>
  </sortState>
  <conditionalFormatting sqref="B2">
    <cfRule type="duplicateValues" dxfId="4" priority="10"/>
  </conditionalFormatting>
  <conditionalFormatting sqref="B2">
    <cfRule type="duplicateValues" dxfId="3" priority="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workbookViewId="0">
      <selection activeCell="F1" sqref="F1"/>
    </sheetView>
  </sheetViews>
  <sheetFormatPr defaultRowHeight="12.75" x14ac:dyDescent="0.2"/>
  <cols>
    <col min="1" max="1" width="12.140625" bestFit="1" customWidth="1"/>
    <col min="2" max="2" width="36.28515625" bestFit="1" customWidth="1"/>
    <col min="3" max="3" width="15.7109375" bestFit="1" customWidth="1"/>
    <col min="4" max="5" width="11" customWidth="1"/>
    <col min="6" max="6" width="18.140625" style="8" bestFit="1" customWidth="1"/>
    <col min="7" max="7" width="17.5703125" style="8" bestFit="1" customWidth="1"/>
    <col min="8" max="8" width="21.7109375" style="8" bestFit="1" customWidth="1"/>
    <col min="9" max="9" width="21.28515625" style="8" bestFit="1" customWidth="1"/>
    <col min="10" max="10" width="31.85546875" style="9" bestFit="1" customWidth="1"/>
    <col min="11" max="11" width="34.5703125" style="8" bestFit="1" customWidth="1"/>
  </cols>
  <sheetData>
    <row r="1" spans="1:11" ht="15.75" x14ac:dyDescent="0.25">
      <c r="F1" s="11" t="s">
        <v>1981</v>
      </c>
      <c r="G1" s="6"/>
      <c r="H1" s="6"/>
      <c r="I1" s="6"/>
      <c r="J1" s="6"/>
      <c r="K1" s="6"/>
    </row>
    <row r="2" spans="1:11" s="4" customFormat="1" ht="18.75" x14ac:dyDescent="0.25">
      <c r="A2" s="2" t="s">
        <v>1975</v>
      </c>
      <c r="B2" s="3" t="s">
        <v>1976</v>
      </c>
      <c r="C2" s="5" t="s">
        <v>1979</v>
      </c>
      <c r="D2" s="5" t="s">
        <v>1978</v>
      </c>
      <c r="E2" s="5" t="s">
        <v>1977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</row>
    <row r="3" spans="1:11" x14ac:dyDescent="0.2">
      <c r="A3" t="s">
        <v>1942</v>
      </c>
      <c r="B3" t="s">
        <v>102</v>
      </c>
      <c r="C3" t="s">
        <v>100</v>
      </c>
      <c r="D3" t="s">
        <v>8</v>
      </c>
      <c r="E3" t="s">
        <v>101</v>
      </c>
      <c r="F3" s="8">
        <v>5658</v>
      </c>
      <c r="G3" s="8">
        <v>5663</v>
      </c>
      <c r="H3" s="8">
        <v>0.35954999999999998</v>
      </c>
      <c r="I3" s="8">
        <v>0.37541333329999999</v>
      </c>
      <c r="J3" s="9">
        <v>1.5863333300000001E-2</v>
      </c>
      <c r="K3" s="8">
        <v>1.5863333333</v>
      </c>
    </row>
    <row r="4" spans="1:11" x14ac:dyDescent="0.2">
      <c r="A4" t="s">
        <v>1942</v>
      </c>
      <c r="B4" t="s">
        <v>118</v>
      </c>
      <c r="C4" t="s">
        <v>119</v>
      </c>
      <c r="D4" t="s">
        <v>8</v>
      </c>
      <c r="E4" t="s">
        <v>101</v>
      </c>
      <c r="F4" s="8">
        <v>5671</v>
      </c>
      <c r="G4" s="8">
        <v>5693</v>
      </c>
      <c r="H4" s="8">
        <v>0.38191173909999998</v>
      </c>
      <c r="I4" s="8">
        <v>0.42014260869999998</v>
      </c>
      <c r="J4" s="9">
        <v>3.8230869600000002E-2</v>
      </c>
      <c r="K4" s="8">
        <v>3.8230869565000001</v>
      </c>
    </row>
    <row r="5" spans="1:11" x14ac:dyDescent="0.2">
      <c r="A5" t="s">
        <v>1942</v>
      </c>
      <c r="B5" t="s">
        <v>306</v>
      </c>
      <c r="C5" t="s">
        <v>303</v>
      </c>
      <c r="D5" t="s">
        <v>8</v>
      </c>
      <c r="E5" t="s">
        <v>101</v>
      </c>
      <c r="F5" s="8">
        <v>5671</v>
      </c>
      <c r="G5" s="8">
        <v>5693</v>
      </c>
      <c r="H5" s="8">
        <v>0.38191173909999998</v>
      </c>
      <c r="I5" s="8">
        <v>0.42014260869999998</v>
      </c>
      <c r="J5" s="9">
        <v>3.8230869600000002E-2</v>
      </c>
      <c r="K5" s="8">
        <v>3.8230869565000001</v>
      </c>
    </row>
    <row r="6" spans="1:11" x14ac:dyDescent="0.2">
      <c r="A6" t="s">
        <v>1942</v>
      </c>
      <c r="B6" t="s">
        <v>383</v>
      </c>
      <c r="C6" t="s">
        <v>384</v>
      </c>
      <c r="D6" t="s">
        <v>8</v>
      </c>
      <c r="E6" t="s">
        <v>379</v>
      </c>
      <c r="F6" s="8">
        <v>5692</v>
      </c>
      <c r="G6" s="8">
        <v>5714</v>
      </c>
      <c r="H6" s="8">
        <v>0.57618260870000004</v>
      </c>
      <c r="I6" s="8">
        <v>0.57010434779999997</v>
      </c>
      <c r="J6" s="9">
        <v>-6.0782609000000001E-3</v>
      </c>
      <c r="K6" s="8">
        <v>-0.60782608699999996</v>
      </c>
    </row>
    <row r="7" spans="1:11" x14ac:dyDescent="0.2">
      <c r="A7" t="s">
        <v>1942</v>
      </c>
      <c r="B7" t="s">
        <v>442</v>
      </c>
      <c r="C7" t="s">
        <v>443</v>
      </c>
      <c r="D7" t="s">
        <v>8</v>
      </c>
      <c r="E7" t="s">
        <v>379</v>
      </c>
      <c r="F7" s="8">
        <v>5692</v>
      </c>
      <c r="G7" s="8">
        <v>5714</v>
      </c>
      <c r="H7" s="8">
        <v>0.57618260870000004</v>
      </c>
      <c r="I7" s="8">
        <v>0.57010434779999997</v>
      </c>
      <c r="J7" s="9">
        <v>-6.0782609000000001E-3</v>
      </c>
      <c r="K7" s="8">
        <v>-0.60782608699999996</v>
      </c>
    </row>
    <row r="8" spans="1:11" x14ac:dyDescent="0.2">
      <c r="A8" t="s">
        <v>1942</v>
      </c>
      <c r="B8" t="s">
        <v>380</v>
      </c>
      <c r="C8" t="s">
        <v>381</v>
      </c>
      <c r="D8" t="s">
        <v>8</v>
      </c>
      <c r="E8" t="s">
        <v>379</v>
      </c>
      <c r="F8" s="8">
        <v>5692</v>
      </c>
      <c r="G8" s="8">
        <v>5714</v>
      </c>
      <c r="H8" s="8">
        <v>0.57618260870000004</v>
      </c>
      <c r="I8" s="8">
        <v>0.57010434779999997</v>
      </c>
      <c r="J8" s="9">
        <v>-6.0782609000000001E-3</v>
      </c>
      <c r="K8" s="8">
        <v>-0.60782608699999996</v>
      </c>
    </row>
    <row r="9" spans="1:11" x14ac:dyDescent="0.2">
      <c r="A9" t="s">
        <v>1942</v>
      </c>
      <c r="B9" t="s">
        <v>455</v>
      </c>
      <c r="C9" t="s">
        <v>283</v>
      </c>
      <c r="D9" t="s">
        <v>8</v>
      </c>
      <c r="E9" t="s">
        <v>379</v>
      </c>
      <c r="F9" s="8">
        <v>5727</v>
      </c>
      <c r="G9" s="8">
        <v>5752</v>
      </c>
      <c r="H9" s="8">
        <v>0.48488076920000001</v>
      </c>
      <c r="I9" s="8">
        <v>0.5499961538</v>
      </c>
      <c r="J9" s="9">
        <v>6.5115384600000006E-2</v>
      </c>
      <c r="K9" s="8">
        <v>6.5115384614999998</v>
      </c>
    </row>
    <row r="10" spans="1:11" x14ac:dyDescent="0.2">
      <c r="A10" t="s">
        <v>1942</v>
      </c>
      <c r="B10" t="s">
        <v>402</v>
      </c>
      <c r="C10" t="s">
        <v>282</v>
      </c>
      <c r="D10" t="s">
        <v>8</v>
      </c>
      <c r="E10" t="s">
        <v>379</v>
      </c>
      <c r="F10" s="8">
        <v>5727</v>
      </c>
      <c r="G10" s="8">
        <v>5752</v>
      </c>
      <c r="H10" s="8">
        <v>0.48488076920000001</v>
      </c>
      <c r="I10" s="8">
        <v>0.5499961538</v>
      </c>
      <c r="J10" s="9">
        <v>6.5115384600000006E-2</v>
      </c>
      <c r="K10" s="8">
        <v>6.5115384614999998</v>
      </c>
    </row>
    <row r="11" spans="1:11" x14ac:dyDescent="0.2">
      <c r="A11" t="s">
        <v>1942</v>
      </c>
      <c r="B11" t="s">
        <v>420</v>
      </c>
      <c r="C11" t="s">
        <v>343</v>
      </c>
      <c r="D11" t="s">
        <v>417</v>
      </c>
      <c r="E11" t="s">
        <v>168</v>
      </c>
      <c r="F11" s="8">
        <v>4900</v>
      </c>
      <c r="G11" s="8">
        <v>4922</v>
      </c>
      <c r="H11" s="8">
        <v>0.68593913039999999</v>
      </c>
      <c r="I11" s="8">
        <v>0.6682478261</v>
      </c>
      <c r="J11" s="9">
        <v>-1.7691304299999999E-2</v>
      </c>
      <c r="K11" s="8">
        <v>-1.7691304348000001</v>
      </c>
    </row>
    <row r="12" spans="1:11" x14ac:dyDescent="0.2">
      <c r="A12" t="s">
        <v>1942</v>
      </c>
      <c r="B12" t="s">
        <v>479</v>
      </c>
      <c r="C12" t="s">
        <v>480</v>
      </c>
      <c r="D12" t="s">
        <v>417</v>
      </c>
      <c r="E12" t="s">
        <v>168</v>
      </c>
      <c r="F12" s="8">
        <v>4894</v>
      </c>
      <c r="G12" s="8">
        <v>4917</v>
      </c>
      <c r="H12" s="8">
        <v>0.62060833329999998</v>
      </c>
      <c r="I12" s="8">
        <v>0.63230833330000003</v>
      </c>
      <c r="J12" s="9">
        <v>1.17E-2</v>
      </c>
      <c r="K12" s="8">
        <v>1.17</v>
      </c>
    </row>
    <row r="13" spans="1:11" x14ac:dyDescent="0.2">
      <c r="A13" t="s">
        <v>1942</v>
      </c>
      <c r="B13" t="s">
        <v>475</v>
      </c>
      <c r="C13" t="s">
        <v>476</v>
      </c>
      <c r="D13" t="s">
        <v>417</v>
      </c>
      <c r="E13" t="s">
        <v>168</v>
      </c>
      <c r="F13" s="8">
        <v>4920</v>
      </c>
      <c r="G13" s="8">
        <v>4941</v>
      </c>
      <c r="H13" s="8">
        <v>0.55912272730000001</v>
      </c>
      <c r="I13" s="8">
        <v>0.59201818179999999</v>
      </c>
      <c r="J13" s="9">
        <v>3.2895454499999997E-2</v>
      </c>
      <c r="K13" s="8">
        <v>3.2895454544999998</v>
      </c>
    </row>
    <row r="14" spans="1:11" x14ac:dyDescent="0.2">
      <c r="A14" t="s">
        <v>1942</v>
      </c>
      <c r="B14" t="s">
        <v>470</v>
      </c>
      <c r="C14" t="s">
        <v>471</v>
      </c>
      <c r="D14" t="s">
        <v>417</v>
      </c>
      <c r="E14" t="s">
        <v>168</v>
      </c>
      <c r="F14" s="8">
        <v>4894</v>
      </c>
      <c r="G14" s="8">
        <v>4915</v>
      </c>
      <c r="H14" s="8">
        <v>0.62140909089999996</v>
      </c>
      <c r="I14" s="8">
        <v>0.67257727270000001</v>
      </c>
      <c r="J14" s="9">
        <v>5.1168181799999997E-2</v>
      </c>
      <c r="K14" s="8">
        <v>5.1168181818000003</v>
      </c>
    </row>
    <row r="15" spans="1:11" x14ac:dyDescent="0.2">
      <c r="A15" t="s">
        <v>1942</v>
      </c>
      <c r="B15" t="s">
        <v>436</v>
      </c>
      <c r="C15" t="s">
        <v>437</v>
      </c>
      <c r="D15" t="s">
        <v>417</v>
      </c>
      <c r="E15" t="s">
        <v>168</v>
      </c>
      <c r="F15" s="8">
        <v>4909</v>
      </c>
      <c r="G15" s="8">
        <v>4930</v>
      </c>
      <c r="H15" s="8">
        <v>0.66489090910000004</v>
      </c>
      <c r="I15" s="8">
        <v>0.65551818179999999</v>
      </c>
      <c r="J15" s="9">
        <v>-9.3727272999999996E-3</v>
      </c>
      <c r="K15" s="8">
        <v>-0.9372727273</v>
      </c>
    </row>
    <row r="16" spans="1:11" x14ac:dyDescent="0.2">
      <c r="A16" t="s">
        <v>1942</v>
      </c>
      <c r="B16" t="s">
        <v>419</v>
      </c>
      <c r="C16" t="s">
        <v>167</v>
      </c>
      <c r="D16" t="s">
        <v>417</v>
      </c>
      <c r="E16" t="s">
        <v>168</v>
      </c>
      <c r="F16" s="8">
        <v>4884</v>
      </c>
      <c r="G16" s="8">
        <v>4903</v>
      </c>
      <c r="H16" s="8">
        <v>0.34578550000000002</v>
      </c>
      <c r="I16" s="8">
        <v>0.34925499999999998</v>
      </c>
      <c r="J16" s="9">
        <v>3.4694999999999999E-3</v>
      </c>
      <c r="K16" s="8">
        <v>0.34694999999999998</v>
      </c>
    </row>
    <row r="17" spans="1:11" x14ac:dyDescent="0.2">
      <c r="A17" t="s">
        <v>1942</v>
      </c>
      <c r="B17" t="s">
        <v>415</v>
      </c>
      <c r="C17" t="s">
        <v>416</v>
      </c>
      <c r="D17" t="s">
        <v>417</v>
      </c>
      <c r="E17" t="s">
        <v>168</v>
      </c>
      <c r="F17" s="8">
        <v>4909</v>
      </c>
      <c r="G17" s="8">
        <v>4930</v>
      </c>
      <c r="H17" s="8">
        <v>0.66489090910000004</v>
      </c>
      <c r="I17" s="8">
        <v>0.65551818179999999</v>
      </c>
      <c r="J17" s="9">
        <v>-9.3727272999999996E-3</v>
      </c>
      <c r="K17" s="8">
        <v>-0.9372727273</v>
      </c>
    </row>
    <row r="18" spans="1:11" x14ac:dyDescent="0.2">
      <c r="A18" t="s">
        <v>1942</v>
      </c>
      <c r="B18" t="s">
        <v>133</v>
      </c>
      <c r="C18" t="s">
        <v>134</v>
      </c>
      <c r="D18" t="s">
        <v>46</v>
      </c>
      <c r="E18" t="s">
        <v>132</v>
      </c>
      <c r="F18" s="8">
        <v>2761</v>
      </c>
      <c r="G18" s="8">
        <v>2783</v>
      </c>
      <c r="H18" s="8">
        <v>0.6041391304</v>
      </c>
      <c r="I18" s="8">
        <v>0.49226956519999998</v>
      </c>
      <c r="J18" s="9">
        <v>-0.11186956520000001</v>
      </c>
      <c r="K18" s="8">
        <v>-11.186956521700001</v>
      </c>
    </row>
    <row r="19" spans="1:11" x14ac:dyDescent="0.2">
      <c r="A19" t="s">
        <v>1942</v>
      </c>
      <c r="B19" t="s">
        <v>247</v>
      </c>
      <c r="C19" t="s">
        <v>248</v>
      </c>
      <c r="D19" t="s">
        <v>46</v>
      </c>
      <c r="E19" t="s">
        <v>132</v>
      </c>
      <c r="F19" s="8">
        <v>2785</v>
      </c>
      <c r="G19" s="8">
        <v>2807</v>
      </c>
      <c r="H19" s="8">
        <v>0.69792173909999999</v>
      </c>
      <c r="I19" s="8">
        <v>0.66492173909999996</v>
      </c>
      <c r="J19" s="9">
        <v>-3.3000000000000002E-2</v>
      </c>
      <c r="K19" s="8">
        <v>-3.3</v>
      </c>
    </row>
    <row r="20" spans="1:11" x14ac:dyDescent="0.2">
      <c r="A20" t="s">
        <v>1942</v>
      </c>
      <c r="B20" t="s">
        <v>130</v>
      </c>
      <c r="C20" t="s">
        <v>131</v>
      </c>
      <c r="D20" t="s">
        <v>128</v>
      </c>
      <c r="E20" t="s">
        <v>129</v>
      </c>
      <c r="F20" s="8">
        <v>1694</v>
      </c>
      <c r="G20" s="8">
        <v>1702</v>
      </c>
      <c r="H20" s="8">
        <v>0.8114322222</v>
      </c>
      <c r="I20" s="8">
        <v>0.80914555560000001</v>
      </c>
      <c r="J20" s="9">
        <v>-2.2866666999999999E-3</v>
      </c>
      <c r="K20" s="8">
        <v>-0.22866666669999999</v>
      </c>
    </row>
    <row r="21" spans="1:11" x14ac:dyDescent="0.2">
      <c r="A21" t="s">
        <v>1942</v>
      </c>
      <c r="B21" t="s">
        <v>273</v>
      </c>
      <c r="C21" t="s">
        <v>274</v>
      </c>
      <c r="D21" t="s">
        <v>128</v>
      </c>
      <c r="E21" t="s">
        <v>129</v>
      </c>
      <c r="F21" s="8">
        <v>1681</v>
      </c>
      <c r="G21" s="8">
        <v>1702</v>
      </c>
      <c r="H21" s="8">
        <v>0.89261818179999997</v>
      </c>
      <c r="I21" s="8">
        <v>0.88908181819999998</v>
      </c>
      <c r="J21" s="9">
        <v>-3.5363636E-3</v>
      </c>
      <c r="K21" s="8">
        <v>-0.3536363636</v>
      </c>
    </row>
    <row r="22" spans="1:11" x14ac:dyDescent="0.2">
      <c r="A22" t="s">
        <v>1942</v>
      </c>
      <c r="B22" t="s">
        <v>319</v>
      </c>
      <c r="C22" t="s">
        <v>267</v>
      </c>
      <c r="D22" t="s">
        <v>75</v>
      </c>
      <c r="E22" t="s">
        <v>76</v>
      </c>
      <c r="F22" s="8">
        <v>3878</v>
      </c>
      <c r="G22" s="8">
        <v>3898</v>
      </c>
      <c r="H22" s="8">
        <v>0.73810952379999994</v>
      </c>
      <c r="I22" s="8">
        <v>0.73699047620000002</v>
      </c>
      <c r="J22" s="9">
        <v>-1.1190476E-3</v>
      </c>
      <c r="K22" s="8">
        <v>-0.1119047619</v>
      </c>
    </row>
    <row r="23" spans="1:11" x14ac:dyDescent="0.2">
      <c r="A23" t="s">
        <v>1942</v>
      </c>
      <c r="B23" t="s">
        <v>270</v>
      </c>
      <c r="C23" t="s">
        <v>266</v>
      </c>
      <c r="D23" t="s">
        <v>75</v>
      </c>
      <c r="E23" t="s">
        <v>76</v>
      </c>
      <c r="F23" s="8">
        <v>3878</v>
      </c>
      <c r="G23" s="8">
        <v>3898</v>
      </c>
      <c r="H23" s="8">
        <v>0.73810952379999994</v>
      </c>
      <c r="I23" s="8">
        <v>0.73699047620000002</v>
      </c>
      <c r="J23" s="9">
        <v>-1.1190476E-3</v>
      </c>
      <c r="K23" s="8">
        <v>-0.1119047619</v>
      </c>
    </row>
    <row r="24" spans="1:11" x14ac:dyDescent="0.2">
      <c r="A24" t="s">
        <v>1942</v>
      </c>
      <c r="B24" t="s">
        <v>77</v>
      </c>
      <c r="C24" t="s">
        <v>78</v>
      </c>
      <c r="D24" t="s">
        <v>75</v>
      </c>
      <c r="E24" t="s">
        <v>76</v>
      </c>
      <c r="F24" s="8">
        <v>3875</v>
      </c>
      <c r="G24" s="8">
        <v>3898</v>
      </c>
      <c r="H24" s="8">
        <v>0.69342499999999996</v>
      </c>
      <c r="I24" s="8">
        <v>0.68803749999999997</v>
      </c>
      <c r="J24" s="9">
        <v>-5.3874999999999999E-3</v>
      </c>
      <c r="K24" s="8">
        <v>-0.53874999999999995</v>
      </c>
    </row>
    <row r="25" spans="1:11" x14ac:dyDescent="0.2">
      <c r="A25" t="s">
        <v>1942</v>
      </c>
      <c r="B25" t="s">
        <v>268</v>
      </c>
      <c r="C25" t="s">
        <v>265</v>
      </c>
      <c r="D25" t="s">
        <v>75</v>
      </c>
      <c r="E25" t="s">
        <v>76</v>
      </c>
      <c r="F25" s="8">
        <v>3875</v>
      </c>
      <c r="G25" s="8">
        <v>3898</v>
      </c>
      <c r="H25" s="8">
        <v>0.69342499999999996</v>
      </c>
      <c r="I25" s="8">
        <v>0.68803749999999997</v>
      </c>
      <c r="J25" s="9">
        <v>-5.3874999999999999E-3</v>
      </c>
      <c r="K25" s="8">
        <v>-0.53874999999999995</v>
      </c>
    </row>
    <row r="26" spans="1:11" x14ac:dyDescent="0.2">
      <c r="A26" t="s">
        <v>1942</v>
      </c>
      <c r="B26" t="s">
        <v>314</v>
      </c>
      <c r="C26" t="s">
        <v>313</v>
      </c>
      <c r="D26" t="s">
        <v>75</v>
      </c>
      <c r="E26" t="s">
        <v>76</v>
      </c>
      <c r="F26" s="8">
        <v>3887</v>
      </c>
      <c r="G26" s="8">
        <v>3892</v>
      </c>
      <c r="H26" s="8">
        <v>0.85258833329999995</v>
      </c>
      <c r="I26" s="8">
        <v>0.85699666669999996</v>
      </c>
      <c r="J26" s="9">
        <v>4.4083333000000001E-3</v>
      </c>
      <c r="K26" s="8">
        <v>0.44083333330000002</v>
      </c>
    </row>
    <row r="27" spans="1:11" x14ac:dyDescent="0.2">
      <c r="A27" t="s">
        <v>1942</v>
      </c>
      <c r="B27" t="s">
        <v>285</v>
      </c>
      <c r="C27" t="s">
        <v>286</v>
      </c>
      <c r="D27" t="s">
        <v>20</v>
      </c>
      <c r="E27" t="s">
        <v>21</v>
      </c>
      <c r="F27" s="8">
        <v>3394</v>
      </c>
      <c r="G27" s="8">
        <v>3418</v>
      </c>
      <c r="H27" s="8">
        <v>0.47562399999999999</v>
      </c>
      <c r="I27" s="8">
        <v>0.43184</v>
      </c>
      <c r="J27" s="9">
        <v>-4.3784000000000003E-2</v>
      </c>
      <c r="K27" s="8">
        <v>-4.3784000000000001</v>
      </c>
    </row>
    <row r="28" spans="1:11" x14ac:dyDescent="0.2">
      <c r="A28" t="s">
        <v>1942</v>
      </c>
      <c r="B28" t="s">
        <v>287</v>
      </c>
      <c r="C28" t="s">
        <v>288</v>
      </c>
      <c r="D28" t="s">
        <v>20</v>
      </c>
      <c r="E28" t="s">
        <v>21</v>
      </c>
      <c r="F28" s="8">
        <v>3369</v>
      </c>
      <c r="G28" s="8">
        <v>3387</v>
      </c>
      <c r="H28" s="8">
        <v>0.52356052630000005</v>
      </c>
      <c r="I28" s="8">
        <v>0.53517894740000005</v>
      </c>
      <c r="J28" s="9">
        <v>1.16184211E-2</v>
      </c>
      <c r="K28" s="8">
        <v>1.1618421053000001</v>
      </c>
    </row>
    <row r="29" spans="1:11" x14ac:dyDescent="0.2">
      <c r="A29" t="s">
        <v>1942</v>
      </c>
      <c r="B29" t="s">
        <v>445</v>
      </c>
      <c r="C29" t="s">
        <v>283</v>
      </c>
      <c r="D29" t="s">
        <v>20</v>
      </c>
      <c r="E29" t="s">
        <v>21</v>
      </c>
      <c r="F29" s="8">
        <v>3402</v>
      </c>
      <c r="G29" s="8">
        <v>3421</v>
      </c>
      <c r="H29" s="8">
        <v>0.55580499999999999</v>
      </c>
      <c r="I29" s="8">
        <v>0.49362699999999998</v>
      </c>
      <c r="J29" s="9">
        <v>-6.2177999999999997E-2</v>
      </c>
      <c r="K29" s="8">
        <v>-6.2178000000000004</v>
      </c>
    </row>
    <row r="30" spans="1:11" x14ac:dyDescent="0.2">
      <c r="A30" t="s">
        <v>1942</v>
      </c>
      <c r="B30" t="s">
        <v>281</v>
      </c>
      <c r="C30" t="s">
        <v>282</v>
      </c>
      <c r="D30" t="s">
        <v>20</v>
      </c>
      <c r="E30" t="s">
        <v>21</v>
      </c>
      <c r="F30" s="8">
        <v>3402</v>
      </c>
      <c r="G30" s="8">
        <v>3421</v>
      </c>
      <c r="H30" s="8">
        <v>0.55580499999999999</v>
      </c>
      <c r="I30" s="8">
        <v>0.49362699999999998</v>
      </c>
      <c r="J30" s="9">
        <v>-6.2177999999999997E-2</v>
      </c>
      <c r="K30" s="8">
        <v>-6.2178000000000004</v>
      </c>
    </row>
    <row r="31" spans="1:11" x14ac:dyDescent="0.2">
      <c r="A31" t="s">
        <v>1942</v>
      </c>
      <c r="B31" t="s">
        <v>22</v>
      </c>
      <c r="C31" t="s">
        <v>23</v>
      </c>
      <c r="D31" t="s">
        <v>20</v>
      </c>
      <c r="E31" t="s">
        <v>21</v>
      </c>
      <c r="F31" s="8">
        <v>3406</v>
      </c>
      <c r="G31" s="8">
        <v>3430</v>
      </c>
      <c r="H31" s="8">
        <v>0.48180800000000001</v>
      </c>
      <c r="I31" s="8">
        <v>0.46311999999999998</v>
      </c>
      <c r="J31" s="9">
        <v>-1.8688E-2</v>
      </c>
      <c r="K31" s="8">
        <v>-1.8688</v>
      </c>
    </row>
    <row r="32" spans="1:11" x14ac:dyDescent="0.2">
      <c r="A32" t="s">
        <v>1942</v>
      </c>
      <c r="B32" t="s">
        <v>435</v>
      </c>
      <c r="C32" t="s">
        <v>434</v>
      </c>
      <c r="D32" t="s">
        <v>20</v>
      </c>
      <c r="E32" t="s">
        <v>21</v>
      </c>
      <c r="F32" s="8">
        <v>3406</v>
      </c>
      <c r="G32" s="8">
        <v>3430</v>
      </c>
      <c r="H32" s="8">
        <v>0.48180800000000001</v>
      </c>
      <c r="I32" s="8">
        <v>0.46311999999999998</v>
      </c>
      <c r="J32" s="9">
        <v>-1.8688E-2</v>
      </c>
      <c r="K32" s="8">
        <v>-1.8688</v>
      </c>
    </row>
    <row r="33" spans="1:11" x14ac:dyDescent="0.2">
      <c r="A33" t="s">
        <v>1942</v>
      </c>
      <c r="B33" t="s">
        <v>18</v>
      </c>
      <c r="C33" t="s">
        <v>16</v>
      </c>
      <c r="D33" t="s">
        <v>19</v>
      </c>
      <c r="E33" t="s">
        <v>17</v>
      </c>
      <c r="F33" s="8">
        <v>2624</v>
      </c>
      <c r="G33" s="8">
        <v>2629</v>
      </c>
      <c r="H33" s="8">
        <v>0.50276500000000002</v>
      </c>
      <c r="I33" s="8">
        <v>0.44622166670000002</v>
      </c>
      <c r="J33" s="9">
        <v>-5.6543333299999998E-2</v>
      </c>
      <c r="K33" s="8">
        <v>-5.6543333333000003</v>
      </c>
    </row>
    <row r="34" spans="1:11" x14ac:dyDescent="0.2">
      <c r="A34" t="s">
        <v>1942</v>
      </c>
      <c r="B34" t="s">
        <v>404</v>
      </c>
      <c r="C34" t="s">
        <v>288</v>
      </c>
      <c r="D34" t="s">
        <v>20</v>
      </c>
      <c r="E34" t="s">
        <v>403</v>
      </c>
      <c r="F34" s="8">
        <v>3369</v>
      </c>
      <c r="G34" s="8">
        <v>3387</v>
      </c>
      <c r="H34" s="8">
        <v>0.52356052630000005</v>
      </c>
      <c r="I34" s="8">
        <v>0.50402894740000004</v>
      </c>
      <c r="J34" s="9">
        <v>-1.9531578899999999E-2</v>
      </c>
      <c r="K34" s="8">
        <v>-1.9531578946999999</v>
      </c>
    </row>
    <row r="35" spans="1:11" x14ac:dyDescent="0.2">
      <c r="A35" t="s">
        <v>1942</v>
      </c>
      <c r="B35" t="s">
        <v>99</v>
      </c>
      <c r="C35" t="s">
        <v>100</v>
      </c>
      <c r="D35" t="s">
        <v>8</v>
      </c>
      <c r="E35" t="s">
        <v>9</v>
      </c>
      <c r="F35" s="8">
        <v>7767</v>
      </c>
      <c r="G35" s="8">
        <v>7775</v>
      </c>
      <c r="H35" s="8">
        <v>0.89778222220000004</v>
      </c>
      <c r="I35" s="8">
        <v>0.78130555560000003</v>
      </c>
      <c r="J35" s="9">
        <v>-0.1164766667</v>
      </c>
      <c r="K35" s="8">
        <v>-11.647666666699999</v>
      </c>
    </row>
    <row r="36" spans="1:11" x14ac:dyDescent="0.2">
      <c r="A36" t="s">
        <v>1942</v>
      </c>
      <c r="B36" t="s">
        <v>88</v>
      </c>
      <c r="C36" t="s">
        <v>89</v>
      </c>
      <c r="D36" t="s">
        <v>8</v>
      </c>
      <c r="E36" t="s">
        <v>9</v>
      </c>
      <c r="F36" s="8">
        <v>7811</v>
      </c>
      <c r="G36" s="8">
        <v>7816</v>
      </c>
      <c r="H36" s="8">
        <v>0.44386666670000002</v>
      </c>
      <c r="I36" s="8">
        <v>0.44512833330000001</v>
      </c>
      <c r="J36" s="9">
        <v>1.2616667000000001E-3</v>
      </c>
      <c r="K36" s="8">
        <v>0.12616666670000001</v>
      </c>
    </row>
    <row r="37" spans="1:11" x14ac:dyDescent="0.2">
      <c r="A37" t="s">
        <v>1942</v>
      </c>
      <c r="B37" t="s">
        <v>337</v>
      </c>
      <c r="C37" t="s">
        <v>329</v>
      </c>
      <c r="D37" t="s">
        <v>8</v>
      </c>
      <c r="E37" t="s">
        <v>9</v>
      </c>
      <c r="F37" s="8">
        <v>7810</v>
      </c>
      <c r="G37" s="8">
        <v>7816</v>
      </c>
      <c r="H37" s="8">
        <v>0.42032571429999999</v>
      </c>
      <c r="I37" s="8">
        <v>0.42459999999999998</v>
      </c>
      <c r="J37" s="9">
        <v>4.2742856999999999E-3</v>
      </c>
      <c r="K37" s="8">
        <v>0.42742857140000001</v>
      </c>
    </row>
    <row r="38" spans="1:11" x14ac:dyDescent="0.2">
      <c r="A38" t="s">
        <v>1942</v>
      </c>
      <c r="B38" t="s">
        <v>29</v>
      </c>
      <c r="C38" t="s">
        <v>30</v>
      </c>
      <c r="D38" t="s">
        <v>8</v>
      </c>
      <c r="E38" t="s">
        <v>9</v>
      </c>
      <c r="F38" s="8">
        <v>7810</v>
      </c>
      <c r="G38" s="8">
        <v>7816</v>
      </c>
      <c r="H38" s="8">
        <v>0.42032571429999999</v>
      </c>
      <c r="I38" s="8">
        <v>0.42459999999999998</v>
      </c>
      <c r="J38" s="9">
        <v>4.2742856999999999E-3</v>
      </c>
      <c r="K38" s="8">
        <v>0.42742857140000001</v>
      </c>
    </row>
    <row r="39" spans="1:11" x14ac:dyDescent="0.2">
      <c r="A39" t="s">
        <v>1942</v>
      </c>
      <c r="B39" t="s">
        <v>126</v>
      </c>
      <c r="C39" t="s">
        <v>127</v>
      </c>
      <c r="D39" t="s">
        <v>8</v>
      </c>
      <c r="E39" t="s">
        <v>9</v>
      </c>
      <c r="F39" s="8">
        <v>7809</v>
      </c>
      <c r="G39" s="8">
        <v>7816</v>
      </c>
      <c r="H39" s="8">
        <v>0.40892875000000001</v>
      </c>
      <c r="I39" s="8">
        <v>0.4151475</v>
      </c>
      <c r="J39" s="9">
        <v>6.2187500000000003E-3</v>
      </c>
      <c r="K39" s="8">
        <v>0.62187499999999996</v>
      </c>
    </row>
    <row r="40" spans="1:11" x14ac:dyDescent="0.2">
      <c r="A40" t="s">
        <v>1942</v>
      </c>
      <c r="B40" t="s">
        <v>484</v>
      </c>
      <c r="C40" t="s">
        <v>182</v>
      </c>
      <c r="D40" t="s">
        <v>8</v>
      </c>
      <c r="E40" t="s">
        <v>9</v>
      </c>
      <c r="F40" s="8">
        <v>7811</v>
      </c>
      <c r="G40" s="8">
        <v>7816</v>
      </c>
      <c r="H40" s="8">
        <v>0.44386666670000002</v>
      </c>
      <c r="I40" s="8">
        <v>0.44512833330000001</v>
      </c>
      <c r="J40" s="9">
        <v>1.2616667000000001E-3</v>
      </c>
      <c r="K40" s="8">
        <v>0.12616666670000001</v>
      </c>
    </row>
    <row r="41" spans="1:11" x14ac:dyDescent="0.2">
      <c r="A41" t="s">
        <v>1942</v>
      </c>
      <c r="B41" t="s">
        <v>10</v>
      </c>
      <c r="C41" t="s">
        <v>11</v>
      </c>
      <c r="D41" t="s">
        <v>8</v>
      </c>
      <c r="E41" t="s">
        <v>9</v>
      </c>
      <c r="F41" s="8">
        <v>7768</v>
      </c>
      <c r="G41" s="8">
        <v>7774</v>
      </c>
      <c r="H41" s="8">
        <v>0.88912999999999998</v>
      </c>
      <c r="I41" s="8">
        <v>0.76697857140000003</v>
      </c>
      <c r="J41" s="9">
        <v>-0.1221514286</v>
      </c>
      <c r="K41" s="8">
        <v>-12.2151428571</v>
      </c>
    </row>
    <row r="42" spans="1:11" x14ac:dyDescent="0.2">
      <c r="A42" t="s">
        <v>1942</v>
      </c>
      <c r="B42" t="s">
        <v>124</v>
      </c>
      <c r="C42" t="s">
        <v>125</v>
      </c>
      <c r="D42" t="s">
        <v>8</v>
      </c>
      <c r="E42" t="s">
        <v>9</v>
      </c>
      <c r="F42" s="8">
        <v>7767</v>
      </c>
      <c r="G42" s="8">
        <v>7775</v>
      </c>
      <c r="H42" s="8">
        <v>0.89778222220000004</v>
      </c>
      <c r="I42" s="8">
        <v>0.78130555560000003</v>
      </c>
      <c r="J42" s="9">
        <v>-0.1164766667</v>
      </c>
      <c r="K42" s="8">
        <v>-11.647666666699999</v>
      </c>
    </row>
    <row r="43" spans="1:11" x14ac:dyDescent="0.2">
      <c r="A43" t="s">
        <v>1942</v>
      </c>
      <c r="B43" t="s">
        <v>122</v>
      </c>
      <c r="C43" t="s">
        <v>123</v>
      </c>
      <c r="D43" t="s">
        <v>8</v>
      </c>
      <c r="E43" t="s">
        <v>9</v>
      </c>
      <c r="F43" s="8">
        <v>7767</v>
      </c>
      <c r="G43" s="8">
        <v>7774</v>
      </c>
      <c r="H43" s="8">
        <v>0.89403500000000002</v>
      </c>
      <c r="I43" s="8">
        <v>0.78361749999999997</v>
      </c>
      <c r="J43" s="9">
        <v>-0.1104175</v>
      </c>
      <c r="K43" s="8">
        <v>-11.04175</v>
      </c>
    </row>
    <row r="44" spans="1:11" x14ac:dyDescent="0.2">
      <c r="A44" t="s">
        <v>1942</v>
      </c>
      <c r="B44" t="s">
        <v>446</v>
      </c>
      <c r="C44" t="s">
        <v>447</v>
      </c>
      <c r="D44" t="s">
        <v>20</v>
      </c>
      <c r="E44" t="s">
        <v>410</v>
      </c>
      <c r="F44" s="8">
        <v>3696</v>
      </c>
      <c r="G44" s="8">
        <v>3717</v>
      </c>
      <c r="H44" s="8">
        <v>0.42516954550000002</v>
      </c>
      <c r="I44" s="8">
        <v>0.31062772729999999</v>
      </c>
      <c r="J44" s="9">
        <v>-0.11454181820000001</v>
      </c>
      <c r="K44" s="8">
        <v>-11.4541818182</v>
      </c>
    </row>
    <row r="45" spans="1:11" x14ac:dyDescent="0.2">
      <c r="A45" t="s">
        <v>1942</v>
      </c>
      <c r="B45" t="s">
        <v>411</v>
      </c>
      <c r="C45" t="s">
        <v>144</v>
      </c>
      <c r="D45" t="s">
        <v>20</v>
      </c>
      <c r="E45" t="s">
        <v>410</v>
      </c>
      <c r="F45" s="8">
        <v>3673</v>
      </c>
      <c r="G45" s="8">
        <v>3696</v>
      </c>
      <c r="H45" s="8">
        <v>0.51722500000000005</v>
      </c>
      <c r="I45" s="8">
        <v>0.49132083329999998</v>
      </c>
      <c r="J45" s="9">
        <v>-2.5904166700000002E-2</v>
      </c>
      <c r="K45" s="8">
        <v>-2.5904166666999999</v>
      </c>
    </row>
    <row r="46" spans="1:11" x14ac:dyDescent="0.2">
      <c r="A46" t="s">
        <v>1942</v>
      </c>
      <c r="B46" t="s">
        <v>42</v>
      </c>
      <c r="C46" t="s">
        <v>43</v>
      </c>
      <c r="D46" t="s">
        <v>40</v>
      </c>
      <c r="E46" t="s">
        <v>41</v>
      </c>
      <c r="F46" s="8">
        <v>1628</v>
      </c>
      <c r="G46" s="8">
        <v>1648</v>
      </c>
      <c r="H46" s="8">
        <v>0.54896666670000005</v>
      </c>
      <c r="I46" s="8">
        <v>0.54029047620000004</v>
      </c>
      <c r="J46" s="9">
        <v>-8.6761905E-3</v>
      </c>
      <c r="K46" s="8">
        <v>-0.86761904759999997</v>
      </c>
    </row>
    <row r="47" spans="1:11" x14ac:dyDescent="0.2">
      <c r="A47" t="s">
        <v>1942</v>
      </c>
      <c r="B47" t="s">
        <v>155</v>
      </c>
      <c r="C47" t="s">
        <v>156</v>
      </c>
      <c r="D47" t="s">
        <v>40</v>
      </c>
      <c r="E47" t="s">
        <v>41</v>
      </c>
      <c r="F47" s="8">
        <v>1608</v>
      </c>
      <c r="G47" s="8">
        <v>1630</v>
      </c>
      <c r="H47" s="8">
        <v>0.47160434779999999</v>
      </c>
      <c r="I47" s="8">
        <v>0.47229565220000003</v>
      </c>
      <c r="J47" s="9">
        <v>6.913043E-4</v>
      </c>
      <c r="K47" s="8">
        <v>6.9130434800000001E-2</v>
      </c>
    </row>
    <row r="48" spans="1:11" x14ac:dyDescent="0.2">
      <c r="A48" t="s">
        <v>1942</v>
      </c>
      <c r="B48" t="s">
        <v>390</v>
      </c>
      <c r="C48" t="s">
        <v>391</v>
      </c>
      <c r="D48" t="s">
        <v>40</v>
      </c>
      <c r="E48" t="s">
        <v>41</v>
      </c>
      <c r="F48" s="8">
        <v>1608</v>
      </c>
      <c r="G48" s="8">
        <v>1630</v>
      </c>
      <c r="H48" s="8">
        <v>0.47160434779999999</v>
      </c>
      <c r="I48" s="8">
        <v>0.47229565220000003</v>
      </c>
      <c r="J48" s="9">
        <v>6.913043E-4</v>
      </c>
      <c r="K48" s="8">
        <v>6.9130434800000001E-2</v>
      </c>
    </row>
    <row r="49" spans="1:11" x14ac:dyDescent="0.2">
      <c r="A49" t="s">
        <v>1942</v>
      </c>
      <c r="B49" t="s">
        <v>482</v>
      </c>
      <c r="C49" t="s">
        <v>483</v>
      </c>
      <c r="D49" t="s">
        <v>8</v>
      </c>
      <c r="E49" t="s">
        <v>72</v>
      </c>
      <c r="F49" s="8">
        <v>5908</v>
      </c>
      <c r="G49" s="8">
        <v>5929</v>
      </c>
      <c r="H49" s="8">
        <v>0.62516363639999994</v>
      </c>
      <c r="I49" s="8">
        <v>0.61116363640000004</v>
      </c>
      <c r="J49" s="9">
        <v>-1.4E-2</v>
      </c>
      <c r="K49" s="8">
        <v>-1.4</v>
      </c>
    </row>
    <row r="50" spans="1:11" x14ac:dyDescent="0.2">
      <c r="A50" t="s">
        <v>1942</v>
      </c>
      <c r="B50" t="s">
        <v>222</v>
      </c>
      <c r="C50" t="s">
        <v>223</v>
      </c>
      <c r="D50" t="s">
        <v>8</v>
      </c>
      <c r="E50" t="s">
        <v>72</v>
      </c>
      <c r="F50" s="8">
        <v>5948</v>
      </c>
      <c r="G50" s="8">
        <v>5963</v>
      </c>
      <c r="H50" s="8">
        <v>0.77634999999999998</v>
      </c>
      <c r="I50" s="8">
        <v>0.77280625000000003</v>
      </c>
      <c r="J50" s="9">
        <v>-3.54375E-3</v>
      </c>
      <c r="K50" s="8">
        <v>-0.354375</v>
      </c>
    </row>
    <row r="51" spans="1:11" x14ac:dyDescent="0.2">
      <c r="A51" t="s">
        <v>1942</v>
      </c>
      <c r="B51" t="s">
        <v>348</v>
      </c>
      <c r="C51" t="s">
        <v>349</v>
      </c>
      <c r="D51" t="s">
        <v>8</v>
      </c>
      <c r="E51" t="s">
        <v>72</v>
      </c>
      <c r="F51" s="8">
        <v>5947</v>
      </c>
      <c r="G51" s="8">
        <v>5963</v>
      </c>
      <c r="H51" s="8">
        <v>0.76972352939999999</v>
      </c>
      <c r="I51" s="8">
        <v>0.76052352940000001</v>
      </c>
      <c r="J51" s="9">
        <v>-9.1999999999999998E-3</v>
      </c>
      <c r="K51" s="8">
        <v>-0.92</v>
      </c>
    </row>
    <row r="52" spans="1:11" x14ac:dyDescent="0.2">
      <c r="A52" t="s">
        <v>1942</v>
      </c>
      <c r="B52" t="s">
        <v>250</v>
      </c>
      <c r="C52" t="s">
        <v>251</v>
      </c>
      <c r="D52" t="s">
        <v>8</v>
      </c>
      <c r="E52" t="s">
        <v>72</v>
      </c>
      <c r="F52" s="8">
        <v>5945</v>
      </c>
      <c r="G52" s="8">
        <v>5963</v>
      </c>
      <c r="H52" s="8">
        <v>0.75834736840000005</v>
      </c>
      <c r="I52" s="8">
        <v>0.73637894739999998</v>
      </c>
      <c r="J52" s="9">
        <v>-2.19684211E-2</v>
      </c>
      <c r="K52" s="8">
        <v>-2.1968421053</v>
      </c>
    </row>
    <row r="53" spans="1:11" x14ac:dyDescent="0.2">
      <c r="A53" t="s">
        <v>1942</v>
      </c>
      <c r="B53" t="s">
        <v>73</v>
      </c>
      <c r="C53" t="s">
        <v>74</v>
      </c>
      <c r="D53" t="s">
        <v>8</v>
      </c>
      <c r="E53" t="s">
        <v>72</v>
      </c>
      <c r="F53" s="8">
        <v>5945</v>
      </c>
      <c r="G53" s="8">
        <v>5963</v>
      </c>
      <c r="H53" s="8">
        <v>0.75834736840000005</v>
      </c>
      <c r="I53" s="8">
        <v>0.73637894739999998</v>
      </c>
      <c r="J53" s="9">
        <v>-2.19684211E-2</v>
      </c>
      <c r="K53" s="8">
        <v>-2.1968421053</v>
      </c>
    </row>
    <row r="54" spans="1:11" x14ac:dyDescent="0.2">
      <c r="A54" t="s">
        <v>1942</v>
      </c>
      <c r="B54" t="s">
        <v>120</v>
      </c>
      <c r="C54" t="s">
        <v>121</v>
      </c>
      <c r="D54" t="s">
        <v>8</v>
      </c>
      <c r="E54" t="s">
        <v>72</v>
      </c>
      <c r="F54" s="8">
        <v>5898</v>
      </c>
      <c r="G54" s="8">
        <v>5923</v>
      </c>
      <c r="H54" s="8">
        <v>0.58971538459999995</v>
      </c>
      <c r="I54" s="8">
        <v>0.59530384619999999</v>
      </c>
      <c r="J54" s="9">
        <v>5.5884615E-3</v>
      </c>
      <c r="K54" s="8">
        <v>0.55884615380000002</v>
      </c>
    </row>
    <row r="55" spans="1:11" x14ac:dyDescent="0.2">
      <c r="A55" t="s">
        <v>1942</v>
      </c>
      <c r="B55" t="s">
        <v>307</v>
      </c>
      <c r="C55" t="s">
        <v>308</v>
      </c>
      <c r="D55" t="s">
        <v>295</v>
      </c>
      <c r="E55" t="s">
        <v>297</v>
      </c>
      <c r="F55" s="8">
        <v>1174</v>
      </c>
      <c r="G55" s="8">
        <v>1196</v>
      </c>
      <c r="H55" s="8">
        <v>0.46356956519999998</v>
      </c>
      <c r="I55" s="8">
        <v>0.4557173913</v>
      </c>
      <c r="J55" s="9">
        <v>-7.8521739000000004E-3</v>
      </c>
      <c r="K55" s="8">
        <v>-0.78521739130000001</v>
      </c>
    </row>
    <row r="56" spans="1:11" x14ac:dyDescent="0.2">
      <c r="A56" t="s">
        <v>1942</v>
      </c>
      <c r="B56" t="s">
        <v>478</v>
      </c>
      <c r="C56" t="s">
        <v>159</v>
      </c>
      <c r="D56" t="s">
        <v>229</v>
      </c>
      <c r="E56" t="s">
        <v>230</v>
      </c>
      <c r="F56" s="8">
        <v>1562</v>
      </c>
      <c r="G56" s="8">
        <v>1582</v>
      </c>
      <c r="H56" s="8">
        <v>0.46240857140000002</v>
      </c>
      <c r="I56" s="8">
        <v>0.46455809520000002</v>
      </c>
      <c r="J56" s="9">
        <v>2.1495237999999998E-3</v>
      </c>
      <c r="K56" s="8">
        <v>0.214952381</v>
      </c>
    </row>
    <row r="57" spans="1:11" x14ac:dyDescent="0.2">
      <c r="A57" t="s">
        <v>1942</v>
      </c>
      <c r="B57" t="s">
        <v>231</v>
      </c>
      <c r="C57" t="s">
        <v>232</v>
      </c>
      <c r="D57" t="s">
        <v>229</v>
      </c>
      <c r="E57" t="s">
        <v>230</v>
      </c>
      <c r="F57" s="8">
        <v>1509</v>
      </c>
      <c r="G57" s="8">
        <v>1530</v>
      </c>
      <c r="H57" s="8">
        <v>0.76090000000000002</v>
      </c>
      <c r="I57" s="8">
        <v>0.76092272729999999</v>
      </c>
      <c r="J57" s="9">
        <v>2.27272727274519E-5</v>
      </c>
      <c r="K57" s="8">
        <v>2.2727273000000001E-3</v>
      </c>
    </row>
    <row r="58" spans="1:11" x14ac:dyDescent="0.2">
      <c r="A58" t="s">
        <v>1942</v>
      </c>
      <c r="B58" t="s">
        <v>425</v>
      </c>
      <c r="C58" t="s">
        <v>179</v>
      </c>
      <c r="D58" t="s">
        <v>229</v>
      </c>
      <c r="E58" t="s">
        <v>230</v>
      </c>
      <c r="F58" s="8">
        <v>1565</v>
      </c>
      <c r="G58" s="8">
        <v>1588</v>
      </c>
      <c r="H58" s="8">
        <v>0.49258750000000001</v>
      </c>
      <c r="I58" s="8">
        <v>0.4926458333</v>
      </c>
      <c r="J58" s="9">
        <v>5.8333333333271398E-5</v>
      </c>
      <c r="K58" s="8">
        <v>5.8333333000000001E-3</v>
      </c>
    </row>
    <row r="59" spans="1:11" x14ac:dyDescent="0.2">
      <c r="A59" t="s">
        <v>1942</v>
      </c>
      <c r="B59" t="s">
        <v>407</v>
      </c>
      <c r="C59" t="s">
        <v>158</v>
      </c>
      <c r="D59" t="s">
        <v>229</v>
      </c>
      <c r="E59" t="s">
        <v>230</v>
      </c>
      <c r="F59" s="8">
        <v>1564</v>
      </c>
      <c r="G59" s="8">
        <v>1582</v>
      </c>
      <c r="H59" s="8">
        <v>0.48355210529999998</v>
      </c>
      <c r="I59" s="8">
        <v>0.48401894740000001</v>
      </c>
      <c r="J59" s="9">
        <v>4.6684210000000001E-4</v>
      </c>
      <c r="K59" s="8">
        <v>4.6684210499999997E-2</v>
      </c>
    </row>
    <row r="60" spans="1:11" x14ac:dyDescent="0.2">
      <c r="A60" t="s">
        <v>1942</v>
      </c>
      <c r="B60" t="s">
        <v>467</v>
      </c>
      <c r="C60" t="s">
        <v>468</v>
      </c>
      <c r="D60" t="s">
        <v>75</v>
      </c>
      <c r="E60" t="s">
        <v>163</v>
      </c>
      <c r="F60" s="8">
        <v>3527</v>
      </c>
      <c r="G60" s="8">
        <v>3548</v>
      </c>
      <c r="H60" s="8">
        <v>0.87512272729999996</v>
      </c>
      <c r="I60" s="8">
        <v>0.88408636360000004</v>
      </c>
      <c r="J60" s="9">
        <v>8.9636364000000007E-3</v>
      </c>
      <c r="K60" s="8">
        <v>0.89636363640000005</v>
      </c>
    </row>
    <row r="61" spans="1:11" x14ac:dyDescent="0.2">
      <c r="A61" t="s">
        <v>1942</v>
      </c>
      <c r="B61" t="s">
        <v>116</v>
      </c>
      <c r="C61" t="s">
        <v>117</v>
      </c>
      <c r="D61" t="s">
        <v>8</v>
      </c>
      <c r="E61" t="s">
        <v>35</v>
      </c>
      <c r="F61" s="8">
        <v>5190</v>
      </c>
      <c r="G61" s="8">
        <v>5196</v>
      </c>
      <c r="H61" s="8">
        <v>0.65313428569999998</v>
      </c>
      <c r="I61" s="8">
        <v>0.6676485714</v>
      </c>
      <c r="J61" s="9">
        <v>1.4514285700000001E-2</v>
      </c>
      <c r="K61" s="8">
        <v>1.4514285713999999</v>
      </c>
    </row>
    <row r="62" spans="1:11" x14ac:dyDescent="0.2">
      <c r="A62" t="s">
        <v>1942</v>
      </c>
      <c r="B62" t="s">
        <v>192</v>
      </c>
      <c r="C62" t="s">
        <v>193</v>
      </c>
      <c r="D62" t="s">
        <v>8</v>
      </c>
      <c r="E62" t="s">
        <v>35</v>
      </c>
      <c r="F62" s="8">
        <v>5176</v>
      </c>
      <c r="G62" s="8">
        <v>5197</v>
      </c>
      <c r="H62" s="8">
        <v>0.73587727270000003</v>
      </c>
      <c r="I62" s="8">
        <v>0.73685909090000001</v>
      </c>
      <c r="J62" s="9">
        <v>9.8181820000000004E-4</v>
      </c>
      <c r="K62" s="8">
        <v>9.8181818200000007E-2</v>
      </c>
    </row>
    <row r="63" spans="1:11" x14ac:dyDescent="0.2">
      <c r="A63" t="s">
        <v>1942</v>
      </c>
      <c r="B63" t="s">
        <v>96</v>
      </c>
      <c r="C63" t="s">
        <v>97</v>
      </c>
      <c r="D63" t="s">
        <v>8</v>
      </c>
      <c r="E63" t="s">
        <v>35</v>
      </c>
      <c r="F63" s="8">
        <v>5189</v>
      </c>
      <c r="G63" s="8">
        <v>5196</v>
      </c>
      <c r="H63" s="8">
        <v>0.63706499999999999</v>
      </c>
      <c r="I63" s="8">
        <v>0.65136499999999997</v>
      </c>
      <c r="J63" s="9">
        <v>1.43E-2</v>
      </c>
      <c r="K63" s="8">
        <v>1.43</v>
      </c>
    </row>
    <row r="64" spans="1:11" x14ac:dyDescent="0.2">
      <c r="A64" t="s">
        <v>1942</v>
      </c>
      <c r="B64" t="s">
        <v>190</v>
      </c>
      <c r="C64" t="s">
        <v>191</v>
      </c>
      <c r="D64" t="s">
        <v>8</v>
      </c>
      <c r="E64" t="s">
        <v>35</v>
      </c>
      <c r="F64" s="8">
        <v>5176</v>
      </c>
      <c r="G64" s="8">
        <v>5197</v>
      </c>
      <c r="H64" s="8">
        <v>0.73587727270000003</v>
      </c>
      <c r="I64" s="8">
        <v>0.73685909090000001</v>
      </c>
      <c r="J64" s="9">
        <v>9.8181820000000004E-4</v>
      </c>
      <c r="K64" s="8">
        <v>9.8181818200000007E-2</v>
      </c>
    </row>
    <row r="65" spans="1:11" x14ac:dyDescent="0.2">
      <c r="A65" t="s">
        <v>1942</v>
      </c>
      <c r="B65" t="s">
        <v>320</v>
      </c>
      <c r="C65" t="s">
        <v>321</v>
      </c>
      <c r="D65" t="s">
        <v>8</v>
      </c>
      <c r="E65" t="s">
        <v>35</v>
      </c>
      <c r="F65" s="8">
        <v>5208</v>
      </c>
      <c r="G65" s="8">
        <v>5234</v>
      </c>
      <c r="H65" s="8">
        <v>0.52186666670000004</v>
      </c>
      <c r="I65" s="8">
        <v>0.54970740740000001</v>
      </c>
      <c r="J65" s="9">
        <v>2.7840740700000002E-2</v>
      </c>
      <c r="K65" s="8">
        <v>2.7840740740999999</v>
      </c>
    </row>
    <row r="66" spans="1:11" x14ac:dyDescent="0.2">
      <c r="A66" t="s">
        <v>1942</v>
      </c>
      <c r="B66" t="s">
        <v>63</v>
      </c>
      <c r="C66" t="s">
        <v>64</v>
      </c>
      <c r="D66" t="s">
        <v>8</v>
      </c>
      <c r="E66" t="s">
        <v>35</v>
      </c>
      <c r="F66" s="8">
        <v>5191</v>
      </c>
      <c r="G66" s="8">
        <v>5196</v>
      </c>
      <c r="H66" s="8">
        <v>0.67861000000000005</v>
      </c>
      <c r="I66" s="8">
        <v>0.69501166670000003</v>
      </c>
      <c r="J66" s="9">
        <v>1.6401666700000001E-2</v>
      </c>
      <c r="K66" s="8">
        <v>1.6401666667000001</v>
      </c>
    </row>
    <row r="67" spans="1:11" x14ac:dyDescent="0.2">
      <c r="A67" t="s">
        <v>1942</v>
      </c>
      <c r="B67" t="s">
        <v>90</v>
      </c>
      <c r="C67" t="s">
        <v>91</v>
      </c>
      <c r="D67" t="s">
        <v>8</v>
      </c>
      <c r="E67" t="s">
        <v>35</v>
      </c>
      <c r="F67" s="8">
        <v>5191</v>
      </c>
      <c r="G67" s="8">
        <v>5196</v>
      </c>
      <c r="H67" s="8">
        <v>0.67861000000000005</v>
      </c>
      <c r="I67" s="8">
        <v>0.69501166670000003</v>
      </c>
      <c r="J67" s="9">
        <v>1.6401666700000001E-2</v>
      </c>
      <c r="K67" s="8">
        <v>1.6401666667000001</v>
      </c>
    </row>
    <row r="68" spans="1:11" x14ac:dyDescent="0.2">
      <c r="A68" t="s">
        <v>1942</v>
      </c>
      <c r="B68" t="s">
        <v>112</v>
      </c>
      <c r="C68" t="s">
        <v>113</v>
      </c>
      <c r="D68" t="s">
        <v>8</v>
      </c>
      <c r="E68" t="s">
        <v>35</v>
      </c>
      <c r="F68" s="8">
        <v>5190</v>
      </c>
      <c r="G68" s="8">
        <v>5196</v>
      </c>
      <c r="H68" s="8">
        <v>0.65313428569999998</v>
      </c>
      <c r="I68" s="8">
        <v>0.6676485714</v>
      </c>
      <c r="J68" s="9">
        <v>1.4514285700000001E-2</v>
      </c>
      <c r="K68" s="8">
        <v>1.4514285713999999</v>
      </c>
    </row>
    <row r="69" spans="1:11" x14ac:dyDescent="0.2">
      <c r="A69" t="s">
        <v>1942</v>
      </c>
      <c r="B69" t="s">
        <v>431</v>
      </c>
      <c r="C69" t="s">
        <v>432</v>
      </c>
      <c r="D69" t="s">
        <v>8</v>
      </c>
      <c r="E69" t="s">
        <v>35</v>
      </c>
      <c r="F69" s="8">
        <v>5177</v>
      </c>
      <c r="G69" s="8">
        <v>5197</v>
      </c>
      <c r="H69" s="8">
        <v>0.75521428570000004</v>
      </c>
      <c r="I69" s="8">
        <v>0.75769523809999995</v>
      </c>
      <c r="J69" s="9">
        <v>2.4809523999999999E-3</v>
      </c>
      <c r="K69" s="8">
        <v>0.2480952381</v>
      </c>
    </row>
    <row r="70" spans="1:11" x14ac:dyDescent="0.2">
      <c r="A70" t="s">
        <v>1942</v>
      </c>
      <c r="B70" t="s">
        <v>110</v>
      </c>
      <c r="C70" t="s">
        <v>111</v>
      </c>
      <c r="D70" t="s">
        <v>8</v>
      </c>
      <c r="E70" t="s">
        <v>35</v>
      </c>
      <c r="F70" s="8">
        <v>5190</v>
      </c>
      <c r="G70" s="8">
        <v>5196</v>
      </c>
      <c r="H70" s="8">
        <v>0.65313428569999998</v>
      </c>
      <c r="I70" s="8">
        <v>0.6676485714</v>
      </c>
      <c r="J70" s="9">
        <v>1.4514285700000001E-2</v>
      </c>
      <c r="K70" s="8">
        <v>1.4514285713999999</v>
      </c>
    </row>
    <row r="71" spans="1:11" x14ac:dyDescent="0.2">
      <c r="A71" t="s">
        <v>1942</v>
      </c>
      <c r="B71" t="s">
        <v>187</v>
      </c>
      <c r="C71" t="s">
        <v>188</v>
      </c>
      <c r="D71" t="s">
        <v>8</v>
      </c>
      <c r="E71" t="s">
        <v>35</v>
      </c>
      <c r="F71" s="8">
        <v>5176</v>
      </c>
      <c r="G71" s="8">
        <v>5197</v>
      </c>
      <c r="H71" s="8">
        <v>0.73587727270000003</v>
      </c>
      <c r="I71" s="8">
        <v>0.73685909090000001</v>
      </c>
      <c r="J71" s="9">
        <v>9.8181820000000004E-4</v>
      </c>
      <c r="K71" s="8">
        <v>9.8181818200000007E-2</v>
      </c>
    </row>
    <row r="72" spans="1:11" x14ac:dyDescent="0.2">
      <c r="A72" t="s">
        <v>1942</v>
      </c>
      <c r="B72" t="s">
        <v>36</v>
      </c>
      <c r="C72" t="s">
        <v>37</v>
      </c>
      <c r="D72" t="s">
        <v>8</v>
      </c>
      <c r="E72" t="s">
        <v>35</v>
      </c>
      <c r="F72" s="8">
        <v>5190</v>
      </c>
      <c r="G72" s="8">
        <v>5196</v>
      </c>
      <c r="H72" s="8">
        <v>0.65313428569999998</v>
      </c>
      <c r="I72" s="8">
        <v>0.6676485714</v>
      </c>
      <c r="J72" s="9">
        <v>1.4514285700000001E-2</v>
      </c>
      <c r="K72" s="8">
        <v>1.4514285713999999</v>
      </c>
    </row>
    <row r="73" spans="1:11" x14ac:dyDescent="0.2">
      <c r="A73" t="s">
        <v>1942</v>
      </c>
      <c r="B73" t="s">
        <v>185</v>
      </c>
      <c r="C73" t="s">
        <v>186</v>
      </c>
      <c r="D73" t="s">
        <v>8</v>
      </c>
      <c r="E73" t="s">
        <v>35</v>
      </c>
      <c r="F73" s="8">
        <v>5175</v>
      </c>
      <c r="G73" s="8">
        <v>5197</v>
      </c>
      <c r="H73" s="8">
        <v>0.72172608699999996</v>
      </c>
      <c r="I73" s="8">
        <v>0.72433478259999995</v>
      </c>
      <c r="J73" s="9">
        <v>2.6086957000000001E-3</v>
      </c>
      <c r="K73" s="8">
        <v>0.26086956519999999</v>
      </c>
    </row>
    <row r="74" spans="1:11" x14ac:dyDescent="0.2">
      <c r="A74" t="s">
        <v>1942</v>
      </c>
      <c r="B74" t="s">
        <v>246</v>
      </c>
      <c r="C74" t="s">
        <v>109</v>
      </c>
      <c r="D74" t="s">
        <v>8</v>
      </c>
      <c r="E74" t="s">
        <v>35</v>
      </c>
      <c r="F74" s="8">
        <v>5190</v>
      </c>
      <c r="G74" s="8">
        <v>5196</v>
      </c>
      <c r="H74" s="8">
        <v>0.65313428569999998</v>
      </c>
      <c r="I74" s="8">
        <v>0.6676485714</v>
      </c>
      <c r="J74" s="9">
        <v>1.4514285700000001E-2</v>
      </c>
      <c r="K74" s="8">
        <v>1.4514285713999999</v>
      </c>
    </row>
    <row r="75" spans="1:11" x14ac:dyDescent="0.2">
      <c r="A75" t="s">
        <v>1942</v>
      </c>
      <c r="B75" t="s">
        <v>183</v>
      </c>
      <c r="C75" t="s">
        <v>184</v>
      </c>
      <c r="D75" t="s">
        <v>8</v>
      </c>
      <c r="E75" t="s">
        <v>35</v>
      </c>
      <c r="F75" s="8">
        <v>5175</v>
      </c>
      <c r="G75" s="8">
        <v>5197</v>
      </c>
      <c r="H75" s="8">
        <v>0.72172608699999996</v>
      </c>
      <c r="I75" s="8">
        <v>0.72433478259999995</v>
      </c>
      <c r="J75" s="9">
        <v>2.6086957000000001E-3</v>
      </c>
      <c r="K75" s="8">
        <v>0.26086956519999999</v>
      </c>
    </row>
    <row r="76" spans="1:11" x14ac:dyDescent="0.2">
      <c r="A76" t="s">
        <v>1942</v>
      </c>
      <c r="B76" t="s">
        <v>107</v>
      </c>
      <c r="C76" t="s">
        <v>108</v>
      </c>
      <c r="D76" t="s">
        <v>8</v>
      </c>
      <c r="E76" t="s">
        <v>35</v>
      </c>
      <c r="F76" s="8">
        <v>5189</v>
      </c>
      <c r="G76" s="8">
        <v>5196</v>
      </c>
      <c r="H76" s="8">
        <v>0.63706499999999999</v>
      </c>
      <c r="I76" s="8">
        <v>0.65136499999999997</v>
      </c>
      <c r="J76" s="9">
        <v>1.43E-2</v>
      </c>
      <c r="K76" s="8">
        <v>1.43</v>
      </c>
    </row>
    <row r="77" spans="1:11" x14ac:dyDescent="0.2">
      <c r="A77" t="s">
        <v>1942</v>
      </c>
      <c r="B77" t="s">
        <v>152</v>
      </c>
      <c r="C77" t="s">
        <v>153</v>
      </c>
      <c r="D77" t="s">
        <v>8</v>
      </c>
      <c r="E77" t="s">
        <v>35</v>
      </c>
      <c r="F77" s="8">
        <v>5224</v>
      </c>
      <c r="G77" s="8">
        <v>5244</v>
      </c>
      <c r="H77" s="8">
        <v>0.52687142860000002</v>
      </c>
      <c r="I77" s="8">
        <v>0.54125714290000004</v>
      </c>
      <c r="J77" s="9">
        <v>1.43857143E-2</v>
      </c>
      <c r="K77" s="8">
        <v>1.4385714286</v>
      </c>
    </row>
    <row r="78" spans="1:11" x14ac:dyDescent="0.2">
      <c r="A78" t="s">
        <v>1942</v>
      </c>
      <c r="B78" t="s">
        <v>351</v>
      </c>
      <c r="C78" t="s">
        <v>352</v>
      </c>
      <c r="D78" t="s">
        <v>8</v>
      </c>
      <c r="E78" t="s">
        <v>35</v>
      </c>
      <c r="F78" s="8">
        <v>5183</v>
      </c>
      <c r="G78" s="8">
        <v>5188</v>
      </c>
      <c r="H78" s="8">
        <v>0.88175333330000005</v>
      </c>
      <c r="I78" s="8">
        <v>0.87473666670000005</v>
      </c>
      <c r="J78" s="9">
        <v>-7.0166667000000002E-3</v>
      </c>
      <c r="K78" s="8">
        <v>-0.7016666667</v>
      </c>
    </row>
    <row r="79" spans="1:11" x14ac:dyDescent="0.2">
      <c r="A79" t="s">
        <v>1942</v>
      </c>
      <c r="B79" t="s">
        <v>48</v>
      </c>
      <c r="C79" t="s">
        <v>49</v>
      </c>
      <c r="D79" t="s">
        <v>46</v>
      </c>
      <c r="E79" t="s">
        <v>47</v>
      </c>
      <c r="F79" s="8">
        <v>3130</v>
      </c>
      <c r="G79" s="8">
        <v>3151</v>
      </c>
      <c r="H79" s="8">
        <v>0.55668181819999996</v>
      </c>
      <c r="I79" s="8">
        <v>0.55446363639999996</v>
      </c>
      <c r="J79" s="9">
        <v>-2.2181817999999999E-3</v>
      </c>
      <c r="K79" s="8">
        <v>-0.22181818180000001</v>
      </c>
    </row>
    <row r="80" spans="1:11" x14ac:dyDescent="0.2">
      <c r="A80" t="s">
        <v>1942</v>
      </c>
      <c r="B80" t="s">
        <v>347</v>
      </c>
      <c r="C80" t="s">
        <v>278</v>
      </c>
      <c r="D80" t="s">
        <v>46</v>
      </c>
      <c r="E80" t="s">
        <v>47</v>
      </c>
      <c r="F80" s="8">
        <v>3130</v>
      </c>
      <c r="G80" s="8">
        <v>3151</v>
      </c>
      <c r="H80" s="8">
        <v>0.55668181819999996</v>
      </c>
      <c r="I80" s="8">
        <v>0.55446363639999996</v>
      </c>
      <c r="J80" s="9">
        <v>-2.2181817999999999E-3</v>
      </c>
      <c r="K80" s="8">
        <v>-0.22181818180000001</v>
      </c>
    </row>
    <row r="81" spans="1:11" x14ac:dyDescent="0.2">
      <c r="A81" t="s">
        <v>1942</v>
      </c>
      <c r="B81" t="s">
        <v>276</v>
      </c>
      <c r="C81" t="s">
        <v>277</v>
      </c>
      <c r="D81" t="s">
        <v>46</v>
      </c>
      <c r="E81" t="s">
        <v>47</v>
      </c>
      <c r="F81" s="8">
        <v>3130</v>
      </c>
      <c r="G81" s="8">
        <v>3151</v>
      </c>
      <c r="H81" s="8">
        <v>0.55668181819999996</v>
      </c>
      <c r="I81" s="8">
        <v>0.55446363639999996</v>
      </c>
      <c r="J81" s="9">
        <v>-2.2181817999999999E-3</v>
      </c>
      <c r="K81" s="8">
        <v>-0.22181818180000001</v>
      </c>
    </row>
    <row r="82" spans="1:11" x14ac:dyDescent="0.2">
      <c r="A82" t="s">
        <v>1942</v>
      </c>
      <c r="B82" t="s">
        <v>474</v>
      </c>
      <c r="C82" t="s">
        <v>471</v>
      </c>
      <c r="D82" t="s">
        <v>472</v>
      </c>
      <c r="E82" t="s">
        <v>473</v>
      </c>
      <c r="F82" s="8">
        <v>3356</v>
      </c>
      <c r="G82" s="8">
        <v>3377</v>
      </c>
      <c r="H82" s="8">
        <v>0.60661818180000004</v>
      </c>
      <c r="I82" s="8">
        <v>0.59681363639999996</v>
      </c>
      <c r="J82" s="9">
        <v>-9.8045454999999993E-3</v>
      </c>
      <c r="K82" s="8">
        <v>-0.9804545455</v>
      </c>
    </row>
    <row r="83" spans="1:11" x14ac:dyDescent="0.2">
      <c r="A83" t="s">
        <v>1942</v>
      </c>
      <c r="B83" t="s">
        <v>342</v>
      </c>
      <c r="C83" t="s">
        <v>343</v>
      </c>
      <c r="D83" t="s">
        <v>340</v>
      </c>
      <c r="E83" t="s">
        <v>341</v>
      </c>
      <c r="F83" s="8">
        <v>891</v>
      </c>
      <c r="G83" s="8">
        <v>913</v>
      </c>
      <c r="H83" s="8">
        <v>0.50306956520000001</v>
      </c>
      <c r="I83" s="8">
        <v>0.49828260870000002</v>
      </c>
      <c r="J83" s="9">
        <v>-4.7869564999999999E-3</v>
      </c>
      <c r="K83" s="8">
        <v>-0.47869565219999999</v>
      </c>
    </row>
    <row r="84" spans="1:11" x14ac:dyDescent="0.2">
      <c r="A84" t="s">
        <v>1942</v>
      </c>
      <c r="B84" t="s">
        <v>441</v>
      </c>
      <c r="C84" t="s">
        <v>440</v>
      </c>
      <c r="D84" t="s">
        <v>340</v>
      </c>
      <c r="E84" t="s">
        <v>341</v>
      </c>
      <c r="F84" s="8">
        <v>910</v>
      </c>
      <c r="G84" s="8">
        <v>929</v>
      </c>
      <c r="H84" s="8">
        <v>0.55825000000000002</v>
      </c>
      <c r="I84" s="8">
        <v>0.51082000000000005</v>
      </c>
      <c r="J84" s="9">
        <v>-4.743E-2</v>
      </c>
      <c r="K84" s="8">
        <v>-4.7430000000000003</v>
      </c>
    </row>
    <row r="85" spans="1:11" x14ac:dyDescent="0.2">
      <c r="A85" t="s">
        <v>1942</v>
      </c>
      <c r="B85" t="s">
        <v>464</v>
      </c>
      <c r="C85" t="s">
        <v>465</v>
      </c>
      <c r="D85" t="s">
        <v>340</v>
      </c>
      <c r="E85" t="s">
        <v>341</v>
      </c>
      <c r="F85" s="8">
        <v>907</v>
      </c>
      <c r="G85" s="8">
        <v>929</v>
      </c>
      <c r="H85" s="8">
        <v>0.53453478259999998</v>
      </c>
      <c r="I85" s="8">
        <v>0.51353043480000005</v>
      </c>
      <c r="J85" s="9">
        <v>-2.10043478E-2</v>
      </c>
      <c r="K85" s="8">
        <v>-2.1004347825999998</v>
      </c>
    </row>
    <row r="86" spans="1:11" x14ac:dyDescent="0.2">
      <c r="A86" t="s">
        <v>1942</v>
      </c>
      <c r="B86" t="s">
        <v>428</v>
      </c>
      <c r="C86" t="s">
        <v>429</v>
      </c>
      <c r="D86" t="s">
        <v>340</v>
      </c>
      <c r="E86" t="s">
        <v>341</v>
      </c>
      <c r="F86" s="8">
        <v>871</v>
      </c>
      <c r="G86" s="8">
        <v>892</v>
      </c>
      <c r="H86" s="8">
        <v>0.45051909089999997</v>
      </c>
      <c r="I86" s="8">
        <v>0.45334545450000002</v>
      </c>
      <c r="J86" s="9">
        <v>2.8263635999999999E-3</v>
      </c>
      <c r="K86" s="8">
        <v>0.2826363636</v>
      </c>
    </row>
    <row r="87" spans="1:11" x14ac:dyDescent="0.2">
      <c r="A87" t="s">
        <v>1942</v>
      </c>
      <c r="B87" t="s">
        <v>62</v>
      </c>
      <c r="C87" t="s">
        <v>58</v>
      </c>
      <c r="D87" t="s">
        <v>60</v>
      </c>
      <c r="E87" t="s">
        <v>61</v>
      </c>
      <c r="F87" s="8">
        <v>2010</v>
      </c>
      <c r="G87" s="8">
        <v>2015</v>
      </c>
      <c r="H87" s="8">
        <v>0.50151500000000004</v>
      </c>
      <c r="I87" s="8">
        <v>0.49147833330000001</v>
      </c>
      <c r="J87" s="9">
        <v>-1.00366667E-2</v>
      </c>
      <c r="K87" s="8">
        <v>-1.0036666667</v>
      </c>
    </row>
    <row r="88" spans="1:11" x14ac:dyDescent="0.2">
      <c r="A88" t="s">
        <v>1942</v>
      </c>
      <c r="B88" t="s">
        <v>139</v>
      </c>
      <c r="C88" t="s">
        <v>140</v>
      </c>
      <c r="D88" t="s">
        <v>60</v>
      </c>
      <c r="E88" t="s">
        <v>61</v>
      </c>
      <c r="F88" s="8">
        <v>2021</v>
      </c>
      <c r="G88" s="8">
        <v>2029</v>
      </c>
      <c r="H88" s="8">
        <v>0.55122000000000004</v>
      </c>
      <c r="I88" s="8">
        <v>0.55137888889999997</v>
      </c>
      <c r="J88" s="9">
        <v>1.588889E-4</v>
      </c>
      <c r="K88" s="8">
        <v>1.5888888899999998E-2</v>
      </c>
    </row>
    <row r="89" spans="1:11" x14ac:dyDescent="0.2">
      <c r="A89" t="s">
        <v>1942</v>
      </c>
      <c r="B89" t="s">
        <v>135</v>
      </c>
      <c r="C89" t="s">
        <v>136</v>
      </c>
      <c r="D89" t="s">
        <v>60</v>
      </c>
      <c r="E89" t="s">
        <v>61</v>
      </c>
      <c r="F89" s="8">
        <v>2005</v>
      </c>
      <c r="G89" s="8">
        <v>2011</v>
      </c>
      <c r="H89" s="8">
        <v>0.61469142860000003</v>
      </c>
      <c r="I89" s="8">
        <v>0.63385999999999998</v>
      </c>
      <c r="J89" s="9">
        <v>1.9168571400000001E-2</v>
      </c>
      <c r="K89" s="8">
        <v>1.9168571429000001</v>
      </c>
    </row>
    <row r="90" spans="1:11" x14ac:dyDescent="0.2">
      <c r="A90" t="s">
        <v>1942</v>
      </c>
      <c r="B90" t="s">
        <v>137</v>
      </c>
      <c r="C90" t="s">
        <v>138</v>
      </c>
      <c r="D90" t="s">
        <v>60</v>
      </c>
      <c r="E90" t="s">
        <v>61</v>
      </c>
      <c r="F90" s="8">
        <v>2019</v>
      </c>
      <c r="G90" s="8">
        <v>2026</v>
      </c>
      <c r="H90" s="8">
        <v>0.53171625</v>
      </c>
      <c r="I90" s="8">
        <v>0.52926625000000005</v>
      </c>
      <c r="J90" s="9">
        <v>-2.4499999999999999E-3</v>
      </c>
      <c r="K90" s="8">
        <v>-0.245</v>
      </c>
    </row>
    <row r="91" spans="1:11" x14ac:dyDescent="0.2">
      <c r="A91" t="s">
        <v>1942</v>
      </c>
      <c r="B91" t="s">
        <v>399</v>
      </c>
      <c r="C91" t="s">
        <v>262</v>
      </c>
      <c r="D91" t="s">
        <v>397</v>
      </c>
      <c r="E91" t="s">
        <v>398</v>
      </c>
      <c r="F91" s="8">
        <v>3729</v>
      </c>
      <c r="G91" s="8">
        <v>3750</v>
      </c>
      <c r="H91" s="8">
        <v>0.78407727270000005</v>
      </c>
      <c r="I91" s="8">
        <v>0.76868181820000003</v>
      </c>
      <c r="J91" s="9">
        <v>-1.5395454500000001E-2</v>
      </c>
      <c r="K91" s="8">
        <v>-1.5395454545</v>
      </c>
    </row>
    <row r="92" spans="1:11" x14ac:dyDescent="0.2">
      <c r="A92" t="s">
        <v>1942</v>
      </c>
      <c r="B92" t="s">
        <v>310</v>
      </c>
      <c r="C92" t="s">
        <v>311</v>
      </c>
      <c r="D92" t="s">
        <v>103</v>
      </c>
      <c r="E92" t="s">
        <v>309</v>
      </c>
      <c r="F92" s="8">
        <v>2374</v>
      </c>
      <c r="G92" s="8">
        <v>2395</v>
      </c>
      <c r="H92" s="8">
        <v>0.56315909090000005</v>
      </c>
      <c r="I92" s="8">
        <v>0.56842272729999999</v>
      </c>
      <c r="J92" s="9">
        <v>5.2636363999999996E-3</v>
      </c>
      <c r="K92" s="8">
        <v>0.52636363639999995</v>
      </c>
    </row>
    <row r="93" spans="1:11" x14ac:dyDescent="0.2">
      <c r="A93" t="s">
        <v>1942</v>
      </c>
      <c r="B93" t="s">
        <v>105</v>
      </c>
      <c r="C93" t="s">
        <v>106</v>
      </c>
      <c r="D93" t="s">
        <v>103</v>
      </c>
      <c r="E93" t="s">
        <v>104</v>
      </c>
      <c r="F93" s="8">
        <v>2319</v>
      </c>
      <c r="G93" s="8">
        <v>2340</v>
      </c>
      <c r="H93" s="8">
        <v>0.67937727270000003</v>
      </c>
      <c r="I93" s="8">
        <v>0.71454090910000001</v>
      </c>
      <c r="J93" s="9">
        <v>3.5163636400000003E-2</v>
      </c>
      <c r="K93" s="8">
        <v>3.5163636363999999</v>
      </c>
    </row>
    <row r="94" spans="1:11" x14ac:dyDescent="0.2">
      <c r="A94" t="s">
        <v>1942</v>
      </c>
      <c r="B94" t="s">
        <v>114</v>
      </c>
      <c r="C94" t="s">
        <v>115</v>
      </c>
      <c r="D94" t="s">
        <v>8</v>
      </c>
      <c r="E94" t="s">
        <v>38</v>
      </c>
      <c r="F94" s="8">
        <v>7072</v>
      </c>
      <c r="G94" s="8">
        <v>7092</v>
      </c>
      <c r="H94" s="8">
        <v>0.50931904760000002</v>
      </c>
      <c r="I94" s="8">
        <v>0.50598571429999994</v>
      </c>
      <c r="J94" s="9">
        <v>-3.3333333000000001E-3</v>
      </c>
      <c r="K94" s="8">
        <v>-0.33333333329999998</v>
      </c>
    </row>
    <row r="95" spans="1:11" x14ac:dyDescent="0.2">
      <c r="A95" t="s">
        <v>1942</v>
      </c>
      <c r="B95" t="s">
        <v>289</v>
      </c>
      <c r="C95" t="s">
        <v>290</v>
      </c>
      <c r="D95" t="s">
        <v>8</v>
      </c>
      <c r="E95" t="s">
        <v>38</v>
      </c>
      <c r="F95" s="8">
        <v>7071</v>
      </c>
      <c r="G95" s="8">
        <v>7091</v>
      </c>
      <c r="H95" s="8">
        <v>0.53332380950000002</v>
      </c>
      <c r="I95" s="8">
        <v>0.52761428570000002</v>
      </c>
      <c r="J95" s="9">
        <v>-5.7095237999999996E-3</v>
      </c>
      <c r="K95" s="8">
        <v>-0.57095238100000001</v>
      </c>
    </row>
    <row r="96" spans="1:11" x14ac:dyDescent="0.2">
      <c r="A96" t="s">
        <v>1942</v>
      </c>
      <c r="B96" t="s">
        <v>98</v>
      </c>
      <c r="C96" t="s">
        <v>97</v>
      </c>
      <c r="D96" t="s">
        <v>8</v>
      </c>
      <c r="E96" t="s">
        <v>38</v>
      </c>
      <c r="F96" s="8">
        <v>7103</v>
      </c>
      <c r="G96" s="8">
        <v>7108</v>
      </c>
      <c r="H96" s="8">
        <v>0.26720166670000001</v>
      </c>
      <c r="I96" s="8">
        <v>0.23401</v>
      </c>
      <c r="J96" s="9">
        <v>-3.3191666699999997E-2</v>
      </c>
      <c r="K96" s="8">
        <v>-3.3191666667000002</v>
      </c>
    </row>
    <row r="97" spans="1:11" x14ac:dyDescent="0.2">
      <c r="A97" t="s">
        <v>1942</v>
      </c>
      <c r="B97" t="s">
        <v>344</v>
      </c>
      <c r="C97" t="s">
        <v>345</v>
      </c>
      <c r="D97" t="s">
        <v>8</v>
      </c>
      <c r="E97" t="s">
        <v>38</v>
      </c>
      <c r="F97" s="8">
        <v>7108</v>
      </c>
      <c r="G97" s="8">
        <v>7129</v>
      </c>
      <c r="H97" s="8">
        <v>0.43548181819999998</v>
      </c>
      <c r="I97" s="8">
        <v>0.42447409089999999</v>
      </c>
      <c r="J97" s="9">
        <v>-1.1007727300000001E-2</v>
      </c>
      <c r="K97" s="8">
        <v>-1.1007727273000001</v>
      </c>
    </row>
    <row r="98" spans="1:11" x14ac:dyDescent="0.2">
      <c r="A98" t="s">
        <v>1942</v>
      </c>
      <c r="B98" t="s">
        <v>439</v>
      </c>
      <c r="C98" t="s">
        <v>440</v>
      </c>
      <c r="D98" t="s">
        <v>8</v>
      </c>
      <c r="E98" t="s">
        <v>38</v>
      </c>
      <c r="F98" s="8">
        <v>7117</v>
      </c>
      <c r="G98" s="8">
        <v>7139</v>
      </c>
      <c r="H98" s="8">
        <v>0.39586608699999998</v>
      </c>
      <c r="I98" s="8">
        <v>0.38980999999999999</v>
      </c>
      <c r="J98" s="9">
        <v>-6.0560869999999999E-3</v>
      </c>
      <c r="K98" s="8">
        <v>-0.60560869569999998</v>
      </c>
    </row>
    <row r="99" spans="1:11" x14ac:dyDescent="0.2">
      <c r="A99" t="s">
        <v>1942</v>
      </c>
      <c r="B99" t="s">
        <v>333</v>
      </c>
      <c r="C99" t="s">
        <v>113</v>
      </c>
      <c r="D99" t="s">
        <v>8</v>
      </c>
      <c r="E99" t="s">
        <v>38</v>
      </c>
      <c r="F99" s="8">
        <v>7103</v>
      </c>
      <c r="G99" s="8">
        <v>7108</v>
      </c>
      <c r="H99" s="8">
        <v>0.26720166670000001</v>
      </c>
      <c r="I99" s="8">
        <v>0.23401</v>
      </c>
      <c r="J99" s="9">
        <v>-3.3191666699999997E-2</v>
      </c>
      <c r="K99" s="8">
        <v>-3.3191666667000002</v>
      </c>
    </row>
    <row r="100" spans="1:11" x14ac:dyDescent="0.2">
      <c r="A100" t="s">
        <v>1942</v>
      </c>
      <c r="B100" t="s">
        <v>243</v>
      </c>
      <c r="C100" t="s">
        <v>111</v>
      </c>
      <c r="D100" t="s">
        <v>8</v>
      </c>
      <c r="E100" t="s">
        <v>38</v>
      </c>
      <c r="F100" s="8">
        <v>7103</v>
      </c>
      <c r="G100" s="8">
        <v>7108</v>
      </c>
      <c r="H100" s="8">
        <v>0.26720166670000001</v>
      </c>
      <c r="I100" s="8">
        <v>0.23401</v>
      </c>
      <c r="J100" s="9">
        <v>-3.3191666699999997E-2</v>
      </c>
      <c r="K100" s="8">
        <v>-3.3191666667000002</v>
      </c>
    </row>
    <row r="101" spans="1:11" x14ac:dyDescent="0.2">
      <c r="A101" t="s">
        <v>1942</v>
      </c>
      <c r="B101" t="s">
        <v>39</v>
      </c>
      <c r="C101" t="s">
        <v>37</v>
      </c>
      <c r="D101" t="s">
        <v>8</v>
      </c>
      <c r="E101" t="s">
        <v>38</v>
      </c>
      <c r="F101" s="8">
        <v>7103</v>
      </c>
      <c r="G101" s="8">
        <v>7108</v>
      </c>
      <c r="H101" s="8">
        <v>0.26720166670000001</v>
      </c>
      <c r="I101" s="8">
        <v>0.23401</v>
      </c>
      <c r="J101" s="9">
        <v>-3.3191666699999997E-2</v>
      </c>
      <c r="K101" s="8">
        <v>-3.3191666667000002</v>
      </c>
    </row>
    <row r="102" spans="1:11" x14ac:dyDescent="0.2">
      <c r="A102" t="s">
        <v>1942</v>
      </c>
      <c r="B102" t="s">
        <v>252</v>
      </c>
      <c r="C102" t="s">
        <v>109</v>
      </c>
      <c r="D102" t="s">
        <v>8</v>
      </c>
      <c r="E102" t="s">
        <v>38</v>
      </c>
      <c r="F102" s="8">
        <v>7103</v>
      </c>
      <c r="G102" s="8">
        <v>7108</v>
      </c>
      <c r="H102" s="8">
        <v>0.26720166670000001</v>
      </c>
      <c r="I102" s="8">
        <v>0.23401</v>
      </c>
      <c r="J102" s="9">
        <v>-3.3191666699999997E-2</v>
      </c>
      <c r="K102" s="8">
        <v>-3.3191666667000002</v>
      </c>
    </row>
    <row r="103" spans="1:11" x14ac:dyDescent="0.2">
      <c r="A103" t="s">
        <v>1942</v>
      </c>
      <c r="B103" t="s">
        <v>392</v>
      </c>
      <c r="C103" t="s">
        <v>180</v>
      </c>
      <c r="D103" t="s">
        <v>8</v>
      </c>
      <c r="E103" t="s">
        <v>38</v>
      </c>
      <c r="F103" s="8">
        <v>7109</v>
      </c>
      <c r="G103" s="8">
        <v>7130</v>
      </c>
      <c r="H103" s="8">
        <v>0.43997818179999998</v>
      </c>
      <c r="I103" s="8">
        <v>0.4270663636</v>
      </c>
      <c r="J103" s="9">
        <v>-1.2911818199999999E-2</v>
      </c>
      <c r="K103" s="8">
        <v>-1.2911818182000001</v>
      </c>
    </row>
    <row r="104" spans="1:11" x14ac:dyDescent="0.2">
      <c r="A104" t="s">
        <v>1942</v>
      </c>
      <c r="B104" t="s">
        <v>206</v>
      </c>
      <c r="C104" t="s">
        <v>207</v>
      </c>
      <c r="D104" t="s">
        <v>196</v>
      </c>
      <c r="E104" t="s">
        <v>197</v>
      </c>
      <c r="F104" s="8">
        <v>1550</v>
      </c>
      <c r="G104" s="8">
        <v>1577</v>
      </c>
      <c r="H104" s="8">
        <v>0.55090714289999998</v>
      </c>
      <c r="I104" s="8">
        <v>0.54832499999999995</v>
      </c>
      <c r="J104" s="9">
        <v>-2.5821428999999998E-3</v>
      </c>
      <c r="K104" s="8">
        <v>-0.25821428569999999</v>
      </c>
    </row>
    <row r="105" spans="1:11" x14ac:dyDescent="0.2">
      <c r="A105" t="s">
        <v>1942</v>
      </c>
      <c r="B105" t="s">
        <v>215</v>
      </c>
      <c r="C105" t="s">
        <v>216</v>
      </c>
      <c r="D105" t="s">
        <v>196</v>
      </c>
      <c r="E105" t="s">
        <v>197</v>
      </c>
      <c r="F105" s="8">
        <v>1556</v>
      </c>
      <c r="G105" s="8">
        <v>1577</v>
      </c>
      <c r="H105" s="8">
        <v>0.50906818180000002</v>
      </c>
      <c r="I105" s="8">
        <v>0.5057136364</v>
      </c>
      <c r="J105" s="9">
        <v>-3.3545455000000002E-3</v>
      </c>
      <c r="K105" s="8">
        <v>-0.33545454549999998</v>
      </c>
    </row>
    <row r="106" spans="1:11" x14ac:dyDescent="0.2">
      <c r="A106" t="s">
        <v>1942</v>
      </c>
      <c r="B106" t="s">
        <v>204</v>
      </c>
      <c r="C106" t="s">
        <v>205</v>
      </c>
      <c r="D106" t="s">
        <v>196</v>
      </c>
      <c r="E106" t="s">
        <v>197</v>
      </c>
      <c r="F106" s="8">
        <v>1550</v>
      </c>
      <c r="G106" s="8">
        <v>1577</v>
      </c>
      <c r="H106" s="8">
        <v>0.55090714289999998</v>
      </c>
      <c r="I106" s="8">
        <v>0.54832499999999995</v>
      </c>
      <c r="J106" s="9">
        <v>-2.5821428999999998E-3</v>
      </c>
      <c r="K106" s="8">
        <v>-0.25821428569999999</v>
      </c>
    </row>
    <row r="107" spans="1:11" x14ac:dyDescent="0.2">
      <c r="A107" t="s">
        <v>1942</v>
      </c>
      <c r="B107" t="s">
        <v>201</v>
      </c>
      <c r="C107" t="s">
        <v>202</v>
      </c>
      <c r="D107" t="s">
        <v>196</v>
      </c>
      <c r="E107" t="s">
        <v>197</v>
      </c>
      <c r="F107" s="8">
        <v>1550</v>
      </c>
      <c r="G107" s="8">
        <v>1577</v>
      </c>
      <c r="H107" s="8">
        <v>0.55090714289999998</v>
      </c>
      <c r="I107" s="8">
        <v>0.54832499999999995</v>
      </c>
      <c r="J107" s="9">
        <v>-2.5821428999999998E-3</v>
      </c>
      <c r="K107" s="8">
        <v>-0.25821428569999999</v>
      </c>
    </row>
    <row r="108" spans="1:11" x14ac:dyDescent="0.2">
      <c r="A108" t="s">
        <v>1942</v>
      </c>
      <c r="B108" t="s">
        <v>198</v>
      </c>
      <c r="C108" t="s">
        <v>199</v>
      </c>
      <c r="D108" t="s">
        <v>196</v>
      </c>
      <c r="E108" t="s">
        <v>197</v>
      </c>
      <c r="F108" s="8">
        <v>1550</v>
      </c>
      <c r="G108" s="8">
        <v>1577</v>
      </c>
      <c r="H108" s="8">
        <v>0.55090714289999998</v>
      </c>
      <c r="I108" s="8">
        <v>0.54832499999999995</v>
      </c>
      <c r="J108" s="9">
        <v>-2.5821428999999998E-3</v>
      </c>
      <c r="K108" s="8">
        <v>-0.25821428569999999</v>
      </c>
    </row>
    <row r="109" spans="1:11" x14ac:dyDescent="0.2">
      <c r="A109" t="s">
        <v>1942</v>
      </c>
      <c r="B109" t="s">
        <v>211</v>
      </c>
      <c r="C109" t="s">
        <v>212</v>
      </c>
      <c r="D109" t="s">
        <v>196</v>
      </c>
      <c r="E109" t="s">
        <v>197</v>
      </c>
      <c r="F109" s="8">
        <v>1559</v>
      </c>
      <c r="G109" s="8">
        <v>1577</v>
      </c>
      <c r="H109" s="8">
        <v>0.5216010526</v>
      </c>
      <c r="I109" s="8">
        <v>0.51765631580000004</v>
      </c>
      <c r="J109" s="9">
        <v>-3.9447368000000002E-3</v>
      </c>
      <c r="K109" s="8">
        <v>-0.39447368420000001</v>
      </c>
    </row>
    <row r="110" spans="1:11" x14ac:dyDescent="0.2">
      <c r="A110" t="s">
        <v>1942</v>
      </c>
      <c r="B110" t="s">
        <v>213</v>
      </c>
      <c r="C110" t="s">
        <v>214</v>
      </c>
      <c r="D110" t="s">
        <v>196</v>
      </c>
      <c r="E110" t="s">
        <v>197</v>
      </c>
      <c r="F110" s="8">
        <v>1550</v>
      </c>
      <c r="G110" s="8">
        <v>1577</v>
      </c>
      <c r="H110" s="8">
        <v>0.55090714289999998</v>
      </c>
      <c r="I110" s="8">
        <v>0.54832499999999995</v>
      </c>
      <c r="J110" s="9">
        <v>-2.5821428999999998E-3</v>
      </c>
      <c r="K110" s="8">
        <v>-0.25821428569999999</v>
      </c>
    </row>
    <row r="111" spans="1:11" x14ac:dyDescent="0.2">
      <c r="A111" t="s">
        <v>1942</v>
      </c>
      <c r="B111" t="s">
        <v>412</v>
      </c>
      <c r="C111" t="s">
        <v>121</v>
      </c>
      <c r="D111" t="s">
        <v>413</v>
      </c>
      <c r="E111" t="s">
        <v>414</v>
      </c>
      <c r="F111" s="8">
        <v>233</v>
      </c>
      <c r="G111" s="8">
        <v>254</v>
      </c>
      <c r="H111" s="8">
        <v>0.53710909090000003</v>
      </c>
      <c r="I111" s="8">
        <v>0.53401363639999999</v>
      </c>
      <c r="J111" s="9">
        <v>-3.0954544999999998E-3</v>
      </c>
      <c r="K111" s="8">
        <v>-0.30954545449999998</v>
      </c>
    </row>
    <row r="112" spans="1:11" x14ac:dyDescent="0.2">
      <c r="A112" t="s">
        <v>1942</v>
      </c>
      <c r="B112" t="s">
        <v>422</v>
      </c>
      <c r="C112" t="s">
        <v>423</v>
      </c>
      <c r="D112" t="s">
        <v>413</v>
      </c>
      <c r="E112" t="s">
        <v>414</v>
      </c>
      <c r="F112" s="8">
        <v>268</v>
      </c>
      <c r="G112" s="8">
        <v>280</v>
      </c>
      <c r="H112" s="8">
        <v>0.56676846150000004</v>
      </c>
      <c r="I112" s="8">
        <v>0.48997076919999999</v>
      </c>
      <c r="J112" s="9">
        <v>-7.6797692299999998E-2</v>
      </c>
      <c r="K112" s="8">
        <v>-7.6797692307999998</v>
      </c>
    </row>
    <row r="113" spans="1:11" x14ac:dyDescent="0.2">
      <c r="A113" t="s">
        <v>1942</v>
      </c>
      <c r="B113" t="s">
        <v>421</v>
      </c>
      <c r="C113" t="s">
        <v>406</v>
      </c>
      <c r="D113" t="s">
        <v>413</v>
      </c>
      <c r="E113" t="s">
        <v>414</v>
      </c>
      <c r="F113" s="8">
        <v>255</v>
      </c>
      <c r="G113" s="8">
        <v>276</v>
      </c>
      <c r="H113" s="8">
        <v>0.4202086364</v>
      </c>
      <c r="I113" s="8">
        <v>0.46011818180000003</v>
      </c>
      <c r="J113" s="9">
        <v>3.9909545499999997E-2</v>
      </c>
      <c r="K113" s="8">
        <v>3.9909545455000002</v>
      </c>
    </row>
    <row r="114" spans="1:11" x14ac:dyDescent="0.2">
      <c r="A114" t="s">
        <v>1942</v>
      </c>
      <c r="B114" t="s">
        <v>325</v>
      </c>
      <c r="C114" t="s">
        <v>326</v>
      </c>
      <c r="D114" t="s">
        <v>68</v>
      </c>
      <c r="E114" t="s">
        <v>69</v>
      </c>
      <c r="F114" s="8">
        <v>1904</v>
      </c>
      <c r="G114" s="8">
        <v>1926</v>
      </c>
      <c r="H114" s="8">
        <v>0.50034347830000003</v>
      </c>
      <c r="I114" s="8">
        <v>0.49212608699999999</v>
      </c>
      <c r="J114" s="9">
        <v>-8.2173912999999998E-3</v>
      </c>
      <c r="K114" s="8">
        <v>-0.82173913040000002</v>
      </c>
    </row>
    <row r="115" spans="1:11" x14ac:dyDescent="0.2">
      <c r="A115" t="s">
        <v>1942</v>
      </c>
      <c r="B115" t="s">
        <v>339</v>
      </c>
      <c r="C115" t="s">
        <v>338</v>
      </c>
      <c r="D115" t="s">
        <v>68</v>
      </c>
      <c r="E115" t="s">
        <v>69</v>
      </c>
      <c r="F115" s="8">
        <v>1904</v>
      </c>
      <c r="G115" s="8">
        <v>1926</v>
      </c>
      <c r="H115" s="8">
        <v>0.50034347830000003</v>
      </c>
      <c r="I115" s="8">
        <v>0.49212608699999999</v>
      </c>
      <c r="J115" s="9">
        <v>-8.2173912999999998E-3</v>
      </c>
      <c r="K115" s="8">
        <v>-0.82173913040000002</v>
      </c>
    </row>
    <row r="116" spans="1:11" x14ac:dyDescent="0.2">
      <c r="A116" t="s">
        <v>1942</v>
      </c>
      <c r="B116" t="s">
        <v>70</v>
      </c>
      <c r="C116" t="s">
        <v>71</v>
      </c>
      <c r="D116" t="s">
        <v>68</v>
      </c>
      <c r="E116" t="s">
        <v>69</v>
      </c>
      <c r="F116" s="8">
        <v>1890</v>
      </c>
      <c r="G116" s="8">
        <v>1911</v>
      </c>
      <c r="H116" s="8">
        <v>0.52707727270000004</v>
      </c>
      <c r="I116" s="8">
        <v>0.50639545450000001</v>
      </c>
      <c r="J116" s="9">
        <v>-2.06818182E-2</v>
      </c>
      <c r="K116" s="8">
        <v>-2.0681818181999998</v>
      </c>
    </row>
    <row r="117" spans="1:11" x14ac:dyDescent="0.2">
      <c r="A117" t="s">
        <v>1942</v>
      </c>
      <c r="B117" t="s">
        <v>457</v>
      </c>
      <c r="C117" t="s">
        <v>458</v>
      </c>
      <c r="D117" t="s">
        <v>68</v>
      </c>
      <c r="E117" t="s">
        <v>69</v>
      </c>
      <c r="F117" s="8">
        <v>1890</v>
      </c>
      <c r="G117" s="8">
        <v>1911</v>
      </c>
      <c r="H117" s="8">
        <v>0.52707727270000004</v>
      </c>
      <c r="I117" s="8">
        <v>0.50639545450000001</v>
      </c>
      <c r="J117" s="9">
        <v>-2.06818182E-2</v>
      </c>
      <c r="K117" s="8">
        <v>-2.0681818181999998</v>
      </c>
    </row>
    <row r="118" spans="1:11" x14ac:dyDescent="0.2">
      <c r="A118" t="s">
        <v>1942</v>
      </c>
      <c r="B118" t="s">
        <v>386</v>
      </c>
      <c r="C118" t="s">
        <v>387</v>
      </c>
      <c r="D118" t="s">
        <v>68</v>
      </c>
      <c r="E118" t="s">
        <v>69</v>
      </c>
      <c r="F118" s="8">
        <v>1883</v>
      </c>
      <c r="G118" s="8">
        <v>1905</v>
      </c>
      <c r="H118" s="8">
        <v>0.4802652174</v>
      </c>
      <c r="I118" s="8">
        <v>0.46713043479999999</v>
      </c>
      <c r="J118" s="9">
        <v>-1.31347826E-2</v>
      </c>
      <c r="K118" s="8">
        <v>-1.3134782609</v>
      </c>
    </row>
    <row r="119" spans="1:11" x14ac:dyDescent="0.2">
      <c r="A119" t="s">
        <v>1942</v>
      </c>
      <c r="B119" t="s">
        <v>330</v>
      </c>
      <c r="C119" t="s">
        <v>331</v>
      </c>
      <c r="D119" t="s">
        <v>68</v>
      </c>
      <c r="E119" t="s">
        <v>69</v>
      </c>
      <c r="F119" s="8">
        <v>1864</v>
      </c>
      <c r="G119" s="8">
        <v>1887</v>
      </c>
      <c r="H119" s="8">
        <v>0.50030833330000002</v>
      </c>
      <c r="I119" s="8">
        <v>0.492425</v>
      </c>
      <c r="J119" s="9">
        <v>-7.8833332999999998E-3</v>
      </c>
      <c r="K119" s="8">
        <v>-0.78833333329999999</v>
      </c>
    </row>
    <row r="120" spans="1:11" x14ac:dyDescent="0.2">
      <c r="A120" t="s">
        <v>1942</v>
      </c>
      <c r="B120" t="s">
        <v>453</v>
      </c>
      <c r="C120" t="s">
        <v>454</v>
      </c>
      <c r="D120" t="s">
        <v>68</v>
      </c>
      <c r="E120" t="s">
        <v>69</v>
      </c>
      <c r="F120" s="8">
        <v>1864</v>
      </c>
      <c r="G120" s="8">
        <v>1887</v>
      </c>
      <c r="H120" s="8">
        <v>0.50030833330000002</v>
      </c>
      <c r="I120" s="8">
        <v>0.492425</v>
      </c>
      <c r="J120" s="9">
        <v>-7.8833332999999998E-3</v>
      </c>
      <c r="K120" s="8">
        <v>-0.78833333329999999</v>
      </c>
    </row>
    <row r="121" spans="1:11" x14ac:dyDescent="0.2">
      <c r="A121" t="s">
        <v>1942</v>
      </c>
      <c r="B121" t="s">
        <v>463</v>
      </c>
      <c r="C121" t="s">
        <v>136</v>
      </c>
      <c r="D121" t="s">
        <v>68</v>
      </c>
      <c r="E121" t="s">
        <v>69</v>
      </c>
      <c r="F121" s="8">
        <v>1877</v>
      </c>
      <c r="G121" s="8">
        <v>1900</v>
      </c>
      <c r="H121" s="8">
        <v>0.4997375</v>
      </c>
      <c r="I121" s="8">
        <v>0.48421249999999999</v>
      </c>
      <c r="J121" s="9">
        <v>-1.5525000000000001E-2</v>
      </c>
      <c r="K121" s="8">
        <v>-1.5525</v>
      </c>
    </row>
    <row r="122" spans="1:11" x14ac:dyDescent="0.2">
      <c r="A122" t="s">
        <v>1942</v>
      </c>
      <c r="B122" t="s">
        <v>408</v>
      </c>
      <c r="C122" t="s">
        <v>162</v>
      </c>
      <c r="D122" t="s">
        <v>68</v>
      </c>
      <c r="E122" t="s">
        <v>69</v>
      </c>
      <c r="F122" s="8">
        <v>1877</v>
      </c>
      <c r="G122" s="8">
        <v>1900</v>
      </c>
      <c r="H122" s="8">
        <v>0.4997375</v>
      </c>
      <c r="I122" s="8">
        <v>0.48421249999999999</v>
      </c>
      <c r="J122" s="9">
        <v>-1.5525000000000001E-2</v>
      </c>
      <c r="K122" s="8">
        <v>-1.5525</v>
      </c>
    </row>
    <row r="123" spans="1:11" x14ac:dyDescent="0.2">
      <c r="A123" t="s">
        <v>1942</v>
      </c>
      <c r="B123" t="s">
        <v>389</v>
      </c>
      <c r="C123" t="s">
        <v>374</v>
      </c>
      <c r="D123" t="s">
        <v>8</v>
      </c>
      <c r="E123" t="s">
        <v>388</v>
      </c>
      <c r="F123" s="8">
        <v>5598</v>
      </c>
      <c r="G123" s="8">
        <v>5619</v>
      </c>
      <c r="H123" s="8">
        <v>0.54514090910000002</v>
      </c>
      <c r="I123" s="8">
        <v>0.54490000000000005</v>
      </c>
      <c r="J123" s="9">
        <v>-2.4090909999999999E-4</v>
      </c>
      <c r="K123" s="8">
        <v>-2.4090909099999998E-2</v>
      </c>
    </row>
    <row r="124" spans="1:11" x14ac:dyDescent="0.2">
      <c r="A124" t="s">
        <v>1942</v>
      </c>
      <c r="B124" t="s">
        <v>299</v>
      </c>
      <c r="C124" t="s">
        <v>300</v>
      </c>
      <c r="D124" t="s">
        <v>8</v>
      </c>
      <c r="E124" t="s">
        <v>260</v>
      </c>
      <c r="F124" s="8">
        <v>7329</v>
      </c>
      <c r="G124" s="8">
        <v>7334</v>
      </c>
      <c r="H124" s="8">
        <v>0.6971433333</v>
      </c>
      <c r="I124" s="8">
        <v>0.69141333329999999</v>
      </c>
      <c r="J124" s="9">
        <v>-5.7299999999999999E-3</v>
      </c>
      <c r="K124" s="8">
        <v>-0.57299999999999995</v>
      </c>
    </row>
    <row r="125" spans="1:11" x14ac:dyDescent="0.2">
      <c r="A125" t="s">
        <v>1942</v>
      </c>
      <c r="B125" t="s">
        <v>315</v>
      </c>
      <c r="C125" t="s">
        <v>313</v>
      </c>
      <c r="D125" t="s">
        <v>8</v>
      </c>
      <c r="E125" t="s">
        <v>260</v>
      </c>
      <c r="F125" s="8">
        <v>7311</v>
      </c>
      <c r="G125" s="8">
        <v>7331</v>
      </c>
      <c r="H125" s="8">
        <v>0.62303333329999999</v>
      </c>
      <c r="I125" s="8">
        <v>0.62667142860000002</v>
      </c>
      <c r="J125" s="9">
        <v>3.6380952000000001E-3</v>
      </c>
      <c r="K125" s="8">
        <v>0.36380952379999998</v>
      </c>
    </row>
    <row r="126" spans="1:11" x14ac:dyDescent="0.2">
      <c r="A126" t="s">
        <v>1942</v>
      </c>
      <c r="B126" t="s">
        <v>261</v>
      </c>
      <c r="C126" t="s">
        <v>262</v>
      </c>
      <c r="D126" t="s">
        <v>8</v>
      </c>
      <c r="E126" t="s">
        <v>260</v>
      </c>
      <c r="F126" s="8">
        <v>7311</v>
      </c>
      <c r="G126" s="8">
        <v>7331</v>
      </c>
      <c r="H126" s="8">
        <v>0.62303333329999999</v>
      </c>
      <c r="I126" s="8">
        <v>0.62667142860000002</v>
      </c>
      <c r="J126" s="9">
        <v>3.6380952000000001E-3</v>
      </c>
      <c r="K126" s="8">
        <v>0.36380952379999998</v>
      </c>
    </row>
    <row r="127" spans="1:11" x14ac:dyDescent="0.2">
      <c r="A127" t="s">
        <v>1942</v>
      </c>
      <c r="B127" t="s">
        <v>27</v>
      </c>
      <c r="C127" t="s">
        <v>28</v>
      </c>
      <c r="D127" t="s">
        <v>24</v>
      </c>
      <c r="E127" t="s">
        <v>25</v>
      </c>
      <c r="F127" s="8">
        <v>954</v>
      </c>
      <c r="G127" s="8">
        <v>975</v>
      </c>
      <c r="H127" s="8">
        <v>0.64414090909999999</v>
      </c>
      <c r="I127" s="8">
        <v>0.66148636360000002</v>
      </c>
      <c r="J127" s="9">
        <v>1.7345454499999999E-2</v>
      </c>
      <c r="K127" s="8">
        <v>1.7345454545000001</v>
      </c>
    </row>
    <row r="128" spans="1:11" x14ac:dyDescent="0.2">
      <c r="A128" t="s">
        <v>1942</v>
      </c>
      <c r="B128" t="s">
        <v>426</v>
      </c>
      <c r="C128" t="s">
        <v>427</v>
      </c>
      <c r="D128" t="s">
        <v>24</v>
      </c>
      <c r="E128" t="s">
        <v>25</v>
      </c>
      <c r="F128" s="8">
        <v>954</v>
      </c>
      <c r="G128" s="8">
        <v>975</v>
      </c>
      <c r="H128" s="8">
        <v>0.64414090909999999</v>
      </c>
      <c r="I128" s="8">
        <v>0.66148636360000002</v>
      </c>
      <c r="J128" s="9">
        <v>1.7345454499999999E-2</v>
      </c>
      <c r="K128" s="8">
        <v>1.7345454545000001</v>
      </c>
    </row>
    <row r="129" spans="1:11" x14ac:dyDescent="0.2">
      <c r="A129" t="s">
        <v>1942</v>
      </c>
      <c r="B129" t="s">
        <v>26</v>
      </c>
      <c r="C129" t="s">
        <v>23</v>
      </c>
      <c r="D129" t="s">
        <v>24</v>
      </c>
      <c r="E129" t="s">
        <v>25</v>
      </c>
      <c r="F129" s="8">
        <v>972</v>
      </c>
      <c r="G129" s="8">
        <v>993</v>
      </c>
      <c r="H129" s="8">
        <v>0.57037727270000005</v>
      </c>
      <c r="I129" s="8">
        <v>0.57408636359999998</v>
      </c>
      <c r="J129" s="9">
        <v>3.7090908999999998E-3</v>
      </c>
      <c r="K129" s="8">
        <v>0.37090909090000002</v>
      </c>
    </row>
    <row r="130" spans="1:11" x14ac:dyDescent="0.2">
      <c r="A130" t="s">
        <v>1942</v>
      </c>
      <c r="B130" t="s">
        <v>433</v>
      </c>
      <c r="C130" t="s">
        <v>434</v>
      </c>
      <c r="D130" t="s">
        <v>24</v>
      </c>
      <c r="E130" t="s">
        <v>25</v>
      </c>
      <c r="F130" s="8">
        <v>972</v>
      </c>
      <c r="G130" s="8">
        <v>993</v>
      </c>
      <c r="H130" s="8">
        <v>0.57037727270000005</v>
      </c>
      <c r="I130" s="8">
        <v>0.57408636359999998</v>
      </c>
      <c r="J130" s="9">
        <v>3.7090908999999998E-3</v>
      </c>
      <c r="K130" s="8">
        <v>0.37090909090000002</v>
      </c>
    </row>
    <row r="131" spans="1:11" x14ac:dyDescent="0.2">
      <c r="A131" t="s">
        <v>1942</v>
      </c>
      <c r="B131" t="s">
        <v>346</v>
      </c>
      <c r="C131" t="s">
        <v>167</v>
      </c>
      <c r="D131" t="s">
        <v>24</v>
      </c>
      <c r="E131" t="s">
        <v>25</v>
      </c>
      <c r="F131" s="8">
        <v>972</v>
      </c>
      <c r="G131" s="8">
        <v>994</v>
      </c>
      <c r="H131" s="8">
        <v>0.58465652170000004</v>
      </c>
      <c r="I131" s="8">
        <v>0.58823913039999998</v>
      </c>
      <c r="J131" s="9">
        <v>3.5826087E-3</v>
      </c>
      <c r="K131" s="8">
        <v>0.35826086959999998</v>
      </c>
    </row>
    <row r="132" spans="1:11" x14ac:dyDescent="0.2">
      <c r="A132" t="s">
        <v>1942</v>
      </c>
      <c r="B132" t="s">
        <v>450</v>
      </c>
      <c r="C132" t="s">
        <v>451</v>
      </c>
      <c r="D132" t="s">
        <v>178</v>
      </c>
      <c r="E132" t="s">
        <v>449</v>
      </c>
      <c r="F132" s="8">
        <v>1489</v>
      </c>
      <c r="G132" s="8">
        <v>1510</v>
      </c>
      <c r="H132" s="8">
        <v>0.4454595455</v>
      </c>
      <c r="I132" s="8">
        <v>0.46121818180000002</v>
      </c>
      <c r="J132" s="9">
        <v>1.5758636400000001E-2</v>
      </c>
      <c r="K132" s="8">
        <v>1.5758636364</v>
      </c>
    </row>
    <row r="133" spans="1:11" x14ac:dyDescent="0.2">
      <c r="A133" t="s">
        <v>1942</v>
      </c>
      <c r="B133" t="s">
        <v>373</v>
      </c>
      <c r="C133" t="s">
        <v>374</v>
      </c>
      <c r="D133" t="s">
        <v>225</v>
      </c>
      <c r="E133" t="s">
        <v>228</v>
      </c>
      <c r="F133" s="8">
        <v>3273</v>
      </c>
      <c r="G133" s="8">
        <v>3295</v>
      </c>
      <c r="H133" s="8">
        <v>0.81033913040000005</v>
      </c>
      <c r="I133" s="8">
        <v>0.7863</v>
      </c>
      <c r="J133" s="9">
        <v>-2.4039130400000001E-2</v>
      </c>
      <c r="K133" s="8">
        <v>-2.4039130434999998</v>
      </c>
    </row>
    <row r="134" spans="1:11" x14ac:dyDescent="0.2">
      <c r="A134" t="s">
        <v>1942</v>
      </c>
      <c r="B134" t="s">
        <v>226</v>
      </c>
      <c r="C134" t="s">
        <v>227</v>
      </c>
      <c r="D134" t="s">
        <v>225</v>
      </c>
      <c r="E134" t="s">
        <v>228</v>
      </c>
      <c r="F134" s="8">
        <v>3272</v>
      </c>
      <c r="G134" s="8">
        <v>3295</v>
      </c>
      <c r="H134" s="8">
        <v>0.78316666670000001</v>
      </c>
      <c r="I134" s="8">
        <v>0.75897083330000004</v>
      </c>
      <c r="J134" s="9">
        <v>-2.41958333E-2</v>
      </c>
      <c r="K134" s="8">
        <v>-2.4195833332999999</v>
      </c>
    </row>
    <row r="135" spans="1:11" x14ac:dyDescent="0.2">
      <c r="A135" t="s">
        <v>1942</v>
      </c>
      <c r="B135" t="s">
        <v>376</v>
      </c>
      <c r="C135" t="s">
        <v>377</v>
      </c>
      <c r="D135" t="s">
        <v>225</v>
      </c>
      <c r="E135" t="s">
        <v>228</v>
      </c>
      <c r="F135" s="8">
        <v>3274</v>
      </c>
      <c r="G135" s="8">
        <v>3295</v>
      </c>
      <c r="H135" s="8">
        <v>0.83891363640000005</v>
      </c>
      <c r="I135" s="8">
        <v>0.81510000000000005</v>
      </c>
      <c r="J135" s="9">
        <v>-2.3813636400000001E-2</v>
      </c>
      <c r="K135" s="8">
        <v>-2.3813636364000001</v>
      </c>
    </row>
    <row r="136" spans="1:11" x14ac:dyDescent="0.2">
      <c r="A136" t="s">
        <v>1942</v>
      </c>
      <c r="B136" t="s">
        <v>485</v>
      </c>
      <c r="C136" t="s">
        <v>11</v>
      </c>
      <c r="D136" t="s">
        <v>225</v>
      </c>
      <c r="E136" t="s">
        <v>228</v>
      </c>
      <c r="F136" s="8">
        <v>3249</v>
      </c>
      <c r="G136" s="8">
        <v>3270</v>
      </c>
      <c r="H136" s="8">
        <v>0.40865000000000001</v>
      </c>
      <c r="I136" s="8">
        <v>0.40746727269999999</v>
      </c>
      <c r="J136" s="9">
        <v>-1.1827273000000001E-3</v>
      </c>
      <c r="K136" s="8">
        <v>-0.11827272730000001</v>
      </c>
    </row>
    <row r="137" spans="1:11" x14ac:dyDescent="0.2">
      <c r="A137" t="s">
        <v>1943</v>
      </c>
      <c r="B137" t="s">
        <v>409</v>
      </c>
      <c r="C137" t="s">
        <v>144</v>
      </c>
      <c r="D137" t="s">
        <v>13</v>
      </c>
      <c r="E137" t="s">
        <v>194</v>
      </c>
      <c r="F137" s="8">
        <v>3252</v>
      </c>
      <c r="G137" s="8">
        <v>3274</v>
      </c>
      <c r="H137" s="8">
        <v>0.7811304348</v>
      </c>
      <c r="I137" s="8">
        <v>0.78369999999999995</v>
      </c>
      <c r="J137" s="9">
        <v>2.5695651999999999E-3</v>
      </c>
      <c r="K137" s="8">
        <v>0.2569565217</v>
      </c>
    </row>
    <row r="138" spans="1:11" x14ac:dyDescent="0.2">
      <c r="A138" t="s">
        <v>1943</v>
      </c>
      <c r="B138" t="s">
        <v>195</v>
      </c>
      <c r="C138" t="s">
        <v>144</v>
      </c>
      <c r="D138" t="s">
        <v>174</v>
      </c>
      <c r="E138" t="s">
        <v>194</v>
      </c>
      <c r="F138" s="8">
        <v>3266</v>
      </c>
      <c r="G138" s="8">
        <v>3273</v>
      </c>
      <c r="H138" s="8">
        <v>0.81722499999999998</v>
      </c>
      <c r="I138" s="8">
        <v>0.82164999999999999</v>
      </c>
      <c r="J138" s="9">
        <v>4.4250000000000001E-3</v>
      </c>
      <c r="K138" s="8">
        <v>0.4425</v>
      </c>
    </row>
    <row r="139" spans="1:11" x14ac:dyDescent="0.2">
      <c r="A139" t="s">
        <v>1943</v>
      </c>
      <c r="B139" t="s">
        <v>269</v>
      </c>
      <c r="C139" t="s">
        <v>259</v>
      </c>
      <c r="D139" t="s">
        <v>13</v>
      </c>
      <c r="E139" t="s">
        <v>194</v>
      </c>
      <c r="F139" s="8">
        <v>3256</v>
      </c>
      <c r="G139" s="8">
        <v>3261</v>
      </c>
      <c r="H139" s="8">
        <v>0.46108666669999998</v>
      </c>
      <c r="I139" s="8">
        <v>0.45534333329999999</v>
      </c>
      <c r="J139" s="9">
        <v>-5.7433333000000003E-3</v>
      </c>
      <c r="K139" s="8">
        <v>-0.57433333330000003</v>
      </c>
    </row>
    <row r="140" spans="1:11" x14ac:dyDescent="0.2">
      <c r="A140" t="s">
        <v>1943</v>
      </c>
      <c r="B140" t="s">
        <v>86</v>
      </c>
      <c r="C140" t="s">
        <v>87</v>
      </c>
      <c r="D140" t="s">
        <v>13</v>
      </c>
      <c r="E140" t="s">
        <v>14</v>
      </c>
      <c r="F140" s="8">
        <v>3298</v>
      </c>
      <c r="G140" s="8">
        <v>3303</v>
      </c>
      <c r="H140" s="8">
        <v>0.81797333329999999</v>
      </c>
      <c r="I140" s="8">
        <v>0.82910166669999996</v>
      </c>
      <c r="J140" s="9">
        <v>1.1128333299999999E-2</v>
      </c>
      <c r="K140" s="8">
        <v>1.1128333333</v>
      </c>
    </row>
    <row r="141" spans="1:11" x14ac:dyDescent="0.2">
      <c r="A141" t="s">
        <v>1943</v>
      </c>
      <c r="B141" t="s">
        <v>141</v>
      </c>
      <c r="C141" t="s">
        <v>142</v>
      </c>
      <c r="D141" t="s">
        <v>13</v>
      </c>
      <c r="E141" t="s">
        <v>14</v>
      </c>
      <c r="F141" s="8">
        <v>3278</v>
      </c>
      <c r="G141" s="8">
        <v>3285</v>
      </c>
      <c r="H141" s="8">
        <v>0.72174375000000002</v>
      </c>
      <c r="I141" s="8">
        <v>0.72016749999999996</v>
      </c>
      <c r="J141" s="9">
        <v>-1.57625E-3</v>
      </c>
      <c r="K141" s="8">
        <v>-0.15762499999999999</v>
      </c>
    </row>
    <row r="142" spans="1:11" x14ac:dyDescent="0.2">
      <c r="A142" t="s">
        <v>1943</v>
      </c>
      <c r="B142" t="s">
        <v>275</v>
      </c>
      <c r="C142" t="s">
        <v>147</v>
      </c>
      <c r="D142" t="s">
        <v>13</v>
      </c>
      <c r="E142" t="s">
        <v>14</v>
      </c>
      <c r="F142" s="8">
        <v>3272</v>
      </c>
      <c r="G142" s="8">
        <v>3277</v>
      </c>
      <c r="H142" s="8">
        <v>0.92199833330000003</v>
      </c>
      <c r="I142" s="8">
        <v>0.52882333329999998</v>
      </c>
      <c r="J142" s="9">
        <v>-0.393175</v>
      </c>
      <c r="K142" s="8">
        <v>-39.317500000000003</v>
      </c>
    </row>
    <row r="143" spans="1:11" x14ac:dyDescent="0.2">
      <c r="A143" t="s">
        <v>1943</v>
      </c>
      <c r="B143" t="s">
        <v>44</v>
      </c>
      <c r="C143" t="s">
        <v>45</v>
      </c>
      <c r="D143" t="s">
        <v>13</v>
      </c>
      <c r="E143" t="s">
        <v>14</v>
      </c>
      <c r="F143" s="8">
        <v>3298</v>
      </c>
      <c r="G143" s="8">
        <v>3303</v>
      </c>
      <c r="H143" s="8">
        <v>0.81797333329999999</v>
      </c>
      <c r="I143" s="8">
        <v>0.82910166669999996</v>
      </c>
      <c r="J143" s="9">
        <v>1.1128333299999999E-2</v>
      </c>
      <c r="K143" s="8">
        <v>1.1128333333</v>
      </c>
    </row>
    <row r="144" spans="1:11" x14ac:dyDescent="0.2">
      <c r="A144" t="s">
        <v>1943</v>
      </c>
      <c r="B144" t="s">
        <v>143</v>
      </c>
      <c r="C144" t="s">
        <v>144</v>
      </c>
      <c r="D144" t="s">
        <v>13</v>
      </c>
      <c r="E144" t="s">
        <v>14</v>
      </c>
      <c r="F144" s="8">
        <v>3252</v>
      </c>
      <c r="G144" s="8">
        <v>3274</v>
      </c>
      <c r="H144" s="8">
        <v>0.7811304348</v>
      </c>
      <c r="I144" s="8">
        <v>0.70138695650000005</v>
      </c>
      <c r="J144" s="9">
        <v>-7.9743478300000004E-2</v>
      </c>
      <c r="K144" s="8">
        <v>-7.9743478260999998</v>
      </c>
    </row>
    <row r="145" spans="1:11" x14ac:dyDescent="0.2">
      <c r="A145" t="s">
        <v>1943</v>
      </c>
      <c r="B145" t="s">
        <v>173</v>
      </c>
      <c r="C145" t="s">
        <v>144</v>
      </c>
      <c r="D145" t="s">
        <v>174</v>
      </c>
      <c r="E145" t="s">
        <v>14</v>
      </c>
      <c r="F145" s="8">
        <v>3266</v>
      </c>
      <c r="G145" s="8">
        <v>3273</v>
      </c>
      <c r="H145" s="8">
        <v>0.81722499999999998</v>
      </c>
      <c r="I145" s="8">
        <v>0.65742250000000002</v>
      </c>
      <c r="J145" s="9">
        <v>-0.15980249999999999</v>
      </c>
      <c r="K145" s="8">
        <v>-15.98025</v>
      </c>
    </row>
    <row r="146" spans="1:11" x14ac:dyDescent="0.2">
      <c r="A146" t="s">
        <v>1943</v>
      </c>
      <c r="B146" t="s">
        <v>258</v>
      </c>
      <c r="C146" t="s">
        <v>259</v>
      </c>
      <c r="D146" t="s">
        <v>13</v>
      </c>
      <c r="E146" t="s">
        <v>14</v>
      </c>
      <c r="F146" s="8">
        <v>3256</v>
      </c>
      <c r="G146" s="8">
        <v>3261</v>
      </c>
      <c r="H146" s="8">
        <v>0.46108666669999998</v>
      </c>
      <c r="I146" s="8">
        <v>0.49639166670000001</v>
      </c>
      <c r="J146" s="9">
        <v>3.5305000000000003E-2</v>
      </c>
      <c r="K146" s="8">
        <v>3.5305</v>
      </c>
    </row>
    <row r="147" spans="1:11" x14ac:dyDescent="0.2">
      <c r="A147" t="s">
        <v>1943</v>
      </c>
      <c r="B147" t="s">
        <v>209</v>
      </c>
      <c r="C147" t="s">
        <v>210</v>
      </c>
      <c r="D147" t="s">
        <v>13</v>
      </c>
      <c r="E147" t="s">
        <v>14</v>
      </c>
      <c r="F147" s="8">
        <v>3298</v>
      </c>
      <c r="G147" s="8">
        <v>3303</v>
      </c>
      <c r="H147" s="8">
        <v>0.81797333329999999</v>
      </c>
      <c r="I147" s="8">
        <v>0.82910166669999996</v>
      </c>
      <c r="J147" s="9">
        <v>1.1128333299999999E-2</v>
      </c>
      <c r="K147" s="8">
        <v>1.1128333333</v>
      </c>
    </row>
    <row r="148" spans="1:11" x14ac:dyDescent="0.2">
      <c r="A148" t="s">
        <v>1943</v>
      </c>
      <c r="B148" t="s">
        <v>33</v>
      </c>
      <c r="C148" t="s">
        <v>34</v>
      </c>
      <c r="D148" t="s">
        <v>13</v>
      </c>
      <c r="E148" t="s">
        <v>14</v>
      </c>
      <c r="F148" s="8">
        <v>3298</v>
      </c>
      <c r="G148" s="8">
        <v>3303</v>
      </c>
      <c r="H148" s="8">
        <v>0.81797333329999999</v>
      </c>
      <c r="I148" s="8">
        <v>0.82910166669999996</v>
      </c>
      <c r="J148" s="9">
        <v>1.1128333299999999E-2</v>
      </c>
      <c r="K148" s="8">
        <v>1.1128333333</v>
      </c>
    </row>
    <row r="149" spans="1:11" x14ac:dyDescent="0.2">
      <c r="A149" t="s">
        <v>1943</v>
      </c>
      <c r="B149" t="s">
        <v>79</v>
      </c>
      <c r="C149" t="s">
        <v>80</v>
      </c>
      <c r="D149" t="s">
        <v>13</v>
      </c>
      <c r="E149" t="s">
        <v>14</v>
      </c>
      <c r="F149" s="8">
        <v>3298</v>
      </c>
      <c r="G149" s="8">
        <v>3303</v>
      </c>
      <c r="H149" s="8">
        <v>0.81797333329999999</v>
      </c>
      <c r="I149" s="8">
        <v>0.82910166669999996</v>
      </c>
      <c r="J149" s="9">
        <v>1.1128333299999999E-2</v>
      </c>
      <c r="K149" s="8">
        <v>1.1128333333</v>
      </c>
    </row>
    <row r="150" spans="1:11" x14ac:dyDescent="0.2">
      <c r="A150" t="s">
        <v>1943</v>
      </c>
      <c r="B150" t="s">
        <v>400</v>
      </c>
      <c r="C150" t="s">
        <v>401</v>
      </c>
      <c r="D150" t="s">
        <v>13</v>
      </c>
      <c r="E150" t="s">
        <v>14</v>
      </c>
      <c r="F150" s="8">
        <v>3298</v>
      </c>
      <c r="G150" s="8">
        <v>3303</v>
      </c>
      <c r="H150" s="8">
        <v>0.81797333329999999</v>
      </c>
      <c r="I150" s="8">
        <v>0.82910166669999996</v>
      </c>
      <c r="J150" s="9">
        <v>1.1128333299999999E-2</v>
      </c>
      <c r="K150" s="8">
        <v>1.1128333333</v>
      </c>
    </row>
    <row r="151" spans="1:11" x14ac:dyDescent="0.2">
      <c r="A151" t="s">
        <v>1943</v>
      </c>
      <c r="B151" t="s">
        <v>81</v>
      </c>
      <c r="C151" t="s">
        <v>82</v>
      </c>
      <c r="D151" t="s">
        <v>13</v>
      </c>
      <c r="E151" t="s">
        <v>14</v>
      </c>
      <c r="F151" s="8">
        <v>3298</v>
      </c>
      <c r="G151" s="8">
        <v>3303</v>
      </c>
      <c r="H151" s="8">
        <v>0.81797333329999999</v>
      </c>
      <c r="I151" s="8">
        <v>0.82910166669999996</v>
      </c>
      <c r="J151" s="9">
        <v>1.1128333299999999E-2</v>
      </c>
      <c r="K151" s="8">
        <v>1.1128333333</v>
      </c>
    </row>
    <row r="152" spans="1:11" x14ac:dyDescent="0.2">
      <c r="A152" t="s">
        <v>1943</v>
      </c>
      <c r="B152" t="s">
        <v>15</v>
      </c>
      <c r="C152" t="s">
        <v>16</v>
      </c>
      <c r="D152" t="s">
        <v>13</v>
      </c>
      <c r="E152" t="s">
        <v>14</v>
      </c>
      <c r="F152" s="8">
        <v>3298</v>
      </c>
      <c r="G152" s="8">
        <v>3303</v>
      </c>
      <c r="H152" s="8">
        <v>0.81797333329999999</v>
      </c>
      <c r="I152" s="8">
        <v>0.82910166669999996</v>
      </c>
      <c r="J152" s="9">
        <v>1.1128333299999999E-2</v>
      </c>
      <c r="K152" s="8">
        <v>1.1128333333</v>
      </c>
    </row>
    <row r="153" spans="1:11" x14ac:dyDescent="0.2">
      <c r="A153" t="s">
        <v>1943</v>
      </c>
      <c r="B153" t="s">
        <v>31</v>
      </c>
      <c r="C153" t="s">
        <v>32</v>
      </c>
      <c r="D153" t="s">
        <v>13</v>
      </c>
      <c r="E153" t="s">
        <v>14</v>
      </c>
      <c r="F153" s="8">
        <v>3298</v>
      </c>
      <c r="G153" s="8">
        <v>3303</v>
      </c>
      <c r="H153" s="8">
        <v>0.81797333329999999</v>
      </c>
      <c r="I153" s="8">
        <v>0.82910166669999996</v>
      </c>
      <c r="J153" s="9">
        <v>1.1128333299999999E-2</v>
      </c>
      <c r="K153" s="8">
        <v>1.1128333333</v>
      </c>
    </row>
    <row r="154" spans="1:11" x14ac:dyDescent="0.2">
      <c r="A154" t="s">
        <v>1943</v>
      </c>
      <c r="B154" t="s">
        <v>157</v>
      </c>
      <c r="C154" t="s">
        <v>145</v>
      </c>
      <c r="D154" t="s">
        <v>13</v>
      </c>
      <c r="E154" t="s">
        <v>14</v>
      </c>
      <c r="F154" s="8">
        <v>3298</v>
      </c>
      <c r="G154" s="8">
        <v>3303</v>
      </c>
      <c r="H154" s="8">
        <v>0.81797333329999999</v>
      </c>
      <c r="I154" s="8">
        <v>0.82910166669999996</v>
      </c>
      <c r="J154" s="9">
        <v>1.1128333299999999E-2</v>
      </c>
      <c r="K154" s="8">
        <v>1.1128333333</v>
      </c>
    </row>
    <row r="155" spans="1:11" x14ac:dyDescent="0.2">
      <c r="A155" t="s">
        <v>1943</v>
      </c>
      <c r="B155" t="s">
        <v>59</v>
      </c>
      <c r="C155" t="s">
        <v>58</v>
      </c>
      <c r="D155" t="s">
        <v>13</v>
      </c>
      <c r="E155" t="s">
        <v>50</v>
      </c>
      <c r="F155" s="8">
        <v>2556</v>
      </c>
      <c r="G155" s="8">
        <v>2577</v>
      </c>
      <c r="H155" s="8">
        <v>0.34719954549999998</v>
      </c>
      <c r="I155" s="8">
        <v>0.34637727270000002</v>
      </c>
      <c r="J155" s="9">
        <v>-8.222727E-4</v>
      </c>
      <c r="K155" s="8">
        <v>-8.2227272700000006E-2</v>
      </c>
    </row>
    <row r="156" spans="1:11" x14ac:dyDescent="0.2">
      <c r="A156" t="s">
        <v>1943</v>
      </c>
      <c r="B156" t="s">
        <v>92</v>
      </c>
      <c r="C156" t="s">
        <v>93</v>
      </c>
      <c r="D156" t="s">
        <v>13</v>
      </c>
      <c r="E156" t="s">
        <v>50</v>
      </c>
      <c r="F156" s="8">
        <v>2532</v>
      </c>
      <c r="G156" s="8">
        <v>2537</v>
      </c>
      <c r="H156" s="8">
        <v>0.40381166670000002</v>
      </c>
      <c r="I156" s="8">
        <v>0.33460166670000002</v>
      </c>
      <c r="J156" s="9">
        <v>-6.9209999999999994E-2</v>
      </c>
      <c r="K156" s="8">
        <v>-6.9210000000000003</v>
      </c>
    </row>
    <row r="157" spans="1:11" x14ac:dyDescent="0.2">
      <c r="A157" t="s">
        <v>1943</v>
      </c>
      <c r="B157" t="s">
        <v>280</v>
      </c>
      <c r="C157" t="s">
        <v>203</v>
      </c>
      <c r="D157" t="s">
        <v>13</v>
      </c>
      <c r="E157" t="s">
        <v>50</v>
      </c>
      <c r="F157" s="8">
        <v>2532</v>
      </c>
      <c r="G157" s="8">
        <v>2537</v>
      </c>
      <c r="H157" s="8">
        <v>0.40381166670000002</v>
      </c>
      <c r="I157" s="8">
        <v>0.33460166670000002</v>
      </c>
      <c r="J157" s="9">
        <v>-6.9209999999999994E-2</v>
      </c>
      <c r="K157" s="8">
        <v>-6.9210000000000003</v>
      </c>
    </row>
    <row r="158" spans="1:11" x14ac:dyDescent="0.2">
      <c r="A158" t="s">
        <v>1943</v>
      </c>
      <c r="B158" t="s">
        <v>312</v>
      </c>
      <c r="C158" t="s">
        <v>313</v>
      </c>
      <c r="D158" t="s">
        <v>13</v>
      </c>
      <c r="E158" t="s">
        <v>50</v>
      </c>
      <c r="F158" s="8">
        <v>2533</v>
      </c>
      <c r="G158" s="8">
        <v>2538</v>
      </c>
      <c r="H158" s="8">
        <v>0.38974833330000003</v>
      </c>
      <c r="I158" s="8">
        <v>0.32173333329999998</v>
      </c>
      <c r="J158" s="9">
        <v>-6.8015000000000006E-2</v>
      </c>
      <c r="K158" s="8">
        <v>-6.8014999999999999</v>
      </c>
    </row>
    <row r="159" spans="1:11" x14ac:dyDescent="0.2">
      <c r="A159" t="s">
        <v>1943</v>
      </c>
      <c r="B159" t="s">
        <v>56</v>
      </c>
      <c r="C159" t="s">
        <v>55</v>
      </c>
      <c r="D159" t="s">
        <v>13</v>
      </c>
      <c r="E159" t="s">
        <v>50</v>
      </c>
      <c r="F159" s="8">
        <v>2556</v>
      </c>
      <c r="G159" s="8">
        <v>2577</v>
      </c>
      <c r="H159" s="8">
        <v>0.34719954549999998</v>
      </c>
      <c r="I159" s="8">
        <v>0.34637727270000002</v>
      </c>
      <c r="J159" s="9">
        <v>-8.222727E-4</v>
      </c>
      <c r="K159" s="8">
        <v>-8.2227272700000006E-2</v>
      </c>
    </row>
    <row r="160" spans="1:11" x14ac:dyDescent="0.2">
      <c r="A160" t="s">
        <v>1943</v>
      </c>
      <c r="B160" t="s">
        <v>372</v>
      </c>
      <c r="C160" t="s">
        <v>365</v>
      </c>
      <c r="D160" t="s">
        <v>13</v>
      </c>
      <c r="E160" t="s">
        <v>50</v>
      </c>
      <c r="F160" s="8">
        <v>2533</v>
      </c>
      <c r="G160" s="8">
        <v>2555</v>
      </c>
      <c r="H160" s="8">
        <v>0.48033043479999998</v>
      </c>
      <c r="I160" s="8">
        <v>0.45386521740000002</v>
      </c>
      <c r="J160" s="9">
        <v>-2.6465217400000001E-2</v>
      </c>
      <c r="K160" s="8">
        <v>-2.6465217391000002</v>
      </c>
    </row>
    <row r="161" spans="1:11" x14ac:dyDescent="0.2">
      <c r="A161" t="s">
        <v>1943</v>
      </c>
      <c r="B161" t="s">
        <v>396</v>
      </c>
      <c r="C161" t="s">
        <v>220</v>
      </c>
      <c r="D161" t="s">
        <v>13</v>
      </c>
      <c r="E161" t="s">
        <v>50</v>
      </c>
      <c r="F161" s="8">
        <v>2533</v>
      </c>
      <c r="G161" s="8">
        <v>2555</v>
      </c>
      <c r="H161" s="8">
        <v>0.48033043479999998</v>
      </c>
      <c r="I161" s="8">
        <v>0.45386521740000002</v>
      </c>
      <c r="J161" s="9">
        <v>-2.6465217400000001E-2</v>
      </c>
      <c r="K161" s="8">
        <v>-2.6465217391000002</v>
      </c>
    </row>
    <row r="162" spans="1:11" x14ac:dyDescent="0.2">
      <c r="A162" t="s">
        <v>1943</v>
      </c>
      <c r="B162" t="s">
        <v>350</v>
      </c>
      <c r="C162" t="s">
        <v>324</v>
      </c>
      <c r="D162" t="s">
        <v>13</v>
      </c>
      <c r="E162" t="s">
        <v>50</v>
      </c>
      <c r="F162" s="8">
        <v>2533</v>
      </c>
      <c r="G162" s="8">
        <v>2555</v>
      </c>
      <c r="H162" s="8">
        <v>0.48033043479999998</v>
      </c>
      <c r="I162" s="8">
        <v>0.45386521740000002</v>
      </c>
      <c r="J162" s="9">
        <v>-2.6465217400000001E-2</v>
      </c>
      <c r="K162" s="8">
        <v>-2.6465217391000002</v>
      </c>
    </row>
    <row r="163" spans="1:11" x14ac:dyDescent="0.2">
      <c r="A163" t="s">
        <v>1943</v>
      </c>
      <c r="B163" t="s">
        <v>394</v>
      </c>
      <c r="C163" t="s">
        <v>219</v>
      </c>
      <c r="D163" t="s">
        <v>13</v>
      </c>
      <c r="E163" t="s">
        <v>50</v>
      </c>
      <c r="F163" s="8">
        <v>2533</v>
      </c>
      <c r="G163" s="8">
        <v>2555</v>
      </c>
      <c r="H163" s="8">
        <v>0.48033043479999998</v>
      </c>
      <c r="I163" s="8">
        <v>0.45386521740000002</v>
      </c>
      <c r="J163" s="9">
        <v>-2.6465217400000001E-2</v>
      </c>
      <c r="K163" s="8">
        <v>-2.6465217391000002</v>
      </c>
    </row>
    <row r="164" spans="1:11" x14ac:dyDescent="0.2">
      <c r="A164" t="s">
        <v>1943</v>
      </c>
      <c r="B164" t="s">
        <v>279</v>
      </c>
      <c r="C164" t="s">
        <v>200</v>
      </c>
      <c r="D164" t="s">
        <v>13</v>
      </c>
      <c r="E164" t="s">
        <v>50</v>
      </c>
      <c r="F164" s="8">
        <v>2532</v>
      </c>
      <c r="G164" s="8">
        <v>2537</v>
      </c>
      <c r="H164" s="8">
        <v>0.40381166670000002</v>
      </c>
      <c r="I164" s="8">
        <v>0.33460166670000002</v>
      </c>
      <c r="J164" s="9">
        <v>-6.9209999999999994E-2</v>
      </c>
      <c r="K164" s="8">
        <v>-6.9210000000000003</v>
      </c>
    </row>
    <row r="165" spans="1:11" x14ac:dyDescent="0.2">
      <c r="A165" t="s">
        <v>1943</v>
      </c>
      <c r="B165" t="s">
        <v>272</v>
      </c>
      <c r="C165" t="s">
        <v>259</v>
      </c>
      <c r="D165" t="s">
        <v>13</v>
      </c>
      <c r="E165" t="s">
        <v>50</v>
      </c>
      <c r="F165" s="8">
        <v>2555</v>
      </c>
      <c r="G165" s="8">
        <v>2560</v>
      </c>
      <c r="H165" s="8">
        <v>0.37931833329999998</v>
      </c>
      <c r="I165" s="8">
        <v>0.38297500000000001</v>
      </c>
      <c r="J165" s="9">
        <v>3.6566667000000001E-3</v>
      </c>
      <c r="K165" s="8">
        <v>0.36566666669999998</v>
      </c>
    </row>
    <row r="166" spans="1:11" x14ac:dyDescent="0.2">
      <c r="A166" t="s">
        <v>1943</v>
      </c>
      <c r="B166" t="s">
        <v>51</v>
      </c>
      <c r="C166" t="s">
        <v>52</v>
      </c>
      <c r="D166" t="s">
        <v>13</v>
      </c>
      <c r="E166" t="s">
        <v>50</v>
      </c>
      <c r="F166" s="8">
        <v>2532</v>
      </c>
      <c r="G166" s="8">
        <v>2537</v>
      </c>
      <c r="H166" s="8">
        <v>0.40381166670000002</v>
      </c>
      <c r="I166" s="8">
        <v>0.33460166670000002</v>
      </c>
      <c r="J166" s="9">
        <v>-6.9209999999999994E-2</v>
      </c>
      <c r="K166" s="8">
        <v>-6.9210000000000003</v>
      </c>
    </row>
    <row r="167" spans="1:11" x14ac:dyDescent="0.2">
      <c r="A167" t="s">
        <v>1943</v>
      </c>
      <c r="B167" t="s">
        <v>94</v>
      </c>
      <c r="C167" t="s">
        <v>95</v>
      </c>
      <c r="D167" t="s">
        <v>13</v>
      </c>
      <c r="E167" t="s">
        <v>50</v>
      </c>
      <c r="F167" s="8">
        <v>2532</v>
      </c>
      <c r="G167" s="8">
        <v>2537</v>
      </c>
      <c r="H167" s="8">
        <v>0.40381166670000002</v>
      </c>
      <c r="I167" s="8">
        <v>0.33460166670000002</v>
      </c>
      <c r="J167" s="9">
        <v>-6.9209999999999994E-2</v>
      </c>
      <c r="K167" s="8">
        <v>-6.9210000000000003</v>
      </c>
    </row>
    <row r="168" spans="1:11" x14ac:dyDescent="0.2">
      <c r="A168" t="s">
        <v>1943</v>
      </c>
      <c r="B168" t="s">
        <v>57</v>
      </c>
      <c r="C168" t="s">
        <v>58</v>
      </c>
      <c r="D168" t="s">
        <v>13</v>
      </c>
      <c r="E168" t="s">
        <v>53</v>
      </c>
      <c r="F168" s="8">
        <v>2556</v>
      </c>
      <c r="G168" s="8">
        <v>2577</v>
      </c>
      <c r="H168" s="8">
        <v>0.34719954549999998</v>
      </c>
      <c r="I168" s="8">
        <v>0.36712772729999998</v>
      </c>
      <c r="J168" s="9">
        <v>1.99281818E-2</v>
      </c>
      <c r="K168" s="8">
        <v>1.9928181817999999</v>
      </c>
    </row>
    <row r="169" spans="1:11" x14ac:dyDescent="0.2">
      <c r="A169" t="s">
        <v>1943</v>
      </c>
      <c r="B169" t="s">
        <v>54</v>
      </c>
      <c r="C169" t="s">
        <v>55</v>
      </c>
      <c r="D169" t="s">
        <v>13</v>
      </c>
      <c r="E169" t="s">
        <v>53</v>
      </c>
      <c r="F169" s="8">
        <v>2556</v>
      </c>
      <c r="G169" s="8">
        <v>2577</v>
      </c>
      <c r="H169" s="8">
        <v>0.34719954549999998</v>
      </c>
      <c r="I169" s="8">
        <v>0.36712772729999998</v>
      </c>
      <c r="J169" s="9">
        <v>1.99281818E-2</v>
      </c>
      <c r="K169" s="8">
        <v>1.9928181817999999</v>
      </c>
    </row>
    <row r="170" spans="1:11" x14ac:dyDescent="0.2">
      <c r="A170" t="s">
        <v>1943</v>
      </c>
      <c r="B170" t="s">
        <v>364</v>
      </c>
      <c r="C170" t="s">
        <v>365</v>
      </c>
      <c r="D170" t="s">
        <v>13</v>
      </c>
      <c r="E170" t="s">
        <v>53</v>
      </c>
      <c r="F170" s="8">
        <v>2533</v>
      </c>
      <c r="G170" s="8">
        <v>2555</v>
      </c>
      <c r="H170" s="8">
        <v>0.48033043479999998</v>
      </c>
      <c r="I170" s="8">
        <v>0.47695652170000002</v>
      </c>
      <c r="J170" s="9">
        <v>-3.3739130000000001E-3</v>
      </c>
      <c r="K170" s="8">
        <v>-0.33739130429999997</v>
      </c>
    </row>
    <row r="171" spans="1:11" x14ac:dyDescent="0.2">
      <c r="A171" t="s">
        <v>1943</v>
      </c>
      <c r="B171" t="s">
        <v>395</v>
      </c>
      <c r="C171" t="s">
        <v>220</v>
      </c>
      <c r="D171" t="s">
        <v>13</v>
      </c>
      <c r="E171" t="s">
        <v>53</v>
      </c>
      <c r="F171" s="8">
        <v>2533</v>
      </c>
      <c r="G171" s="8">
        <v>2555</v>
      </c>
      <c r="H171" s="8">
        <v>0.48033043479999998</v>
      </c>
      <c r="I171" s="8">
        <v>0.47695652170000002</v>
      </c>
      <c r="J171" s="9">
        <v>-3.3739130000000001E-3</v>
      </c>
      <c r="K171" s="8">
        <v>-0.33739130429999997</v>
      </c>
    </row>
    <row r="172" spans="1:11" x14ac:dyDescent="0.2">
      <c r="A172" t="s">
        <v>1943</v>
      </c>
      <c r="B172" t="s">
        <v>323</v>
      </c>
      <c r="C172" t="s">
        <v>324</v>
      </c>
      <c r="D172" t="s">
        <v>13</v>
      </c>
      <c r="E172" t="s">
        <v>53</v>
      </c>
      <c r="F172" s="8">
        <v>2533</v>
      </c>
      <c r="G172" s="8">
        <v>2555</v>
      </c>
      <c r="H172" s="8">
        <v>0.48033043479999998</v>
      </c>
      <c r="I172" s="8">
        <v>0.47695652170000002</v>
      </c>
      <c r="J172" s="9">
        <v>-3.3739130000000001E-3</v>
      </c>
      <c r="K172" s="8">
        <v>-0.33739130429999997</v>
      </c>
    </row>
    <row r="173" spans="1:11" x14ac:dyDescent="0.2">
      <c r="A173" t="s">
        <v>1943</v>
      </c>
      <c r="B173" t="s">
        <v>393</v>
      </c>
      <c r="C173" t="s">
        <v>219</v>
      </c>
      <c r="D173" t="s">
        <v>13</v>
      </c>
      <c r="E173" t="s">
        <v>53</v>
      </c>
      <c r="F173" s="8">
        <v>2533</v>
      </c>
      <c r="G173" s="8">
        <v>2555</v>
      </c>
      <c r="H173" s="8">
        <v>0.48033043479999998</v>
      </c>
      <c r="I173" s="8">
        <v>0.47695652170000002</v>
      </c>
      <c r="J173" s="9">
        <v>-3.3739130000000001E-3</v>
      </c>
      <c r="K173" s="8">
        <v>-0.33739130429999997</v>
      </c>
    </row>
    <row r="174" spans="1:11" x14ac:dyDescent="0.2">
      <c r="A174" t="s">
        <v>1943</v>
      </c>
      <c r="B174" t="s">
        <v>271</v>
      </c>
      <c r="C174" t="s">
        <v>259</v>
      </c>
      <c r="D174" t="s">
        <v>13</v>
      </c>
      <c r="E174" t="s">
        <v>53</v>
      </c>
      <c r="F174" s="8">
        <v>2555</v>
      </c>
      <c r="G174" s="8">
        <v>2560</v>
      </c>
      <c r="H174" s="8">
        <v>0.37931833329999998</v>
      </c>
      <c r="I174" s="8">
        <v>0.40146500000000002</v>
      </c>
      <c r="J174" s="9">
        <v>2.2146666700000001E-2</v>
      </c>
      <c r="K174" s="8">
        <v>2.2146666666999999</v>
      </c>
    </row>
    <row r="175" spans="1:11" x14ac:dyDescent="0.2">
      <c r="A175" t="s">
        <v>1943</v>
      </c>
      <c r="B175" t="s">
        <v>264</v>
      </c>
      <c r="C175" t="s">
        <v>262</v>
      </c>
      <c r="D175" t="s">
        <v>13</v>
      </c>
      <c r="E175" t="s">
        <v>263</v>
      </c>
      <c r="F175" s="8">
        <v>2734</v>
      </c>
      <c r="G175" s="8">
        <v>2755</v>
      </c>
      <c r="H175" s="8">
        <v>0.50787272729999999</v>
      </c>
      <c r="I175" s="8">
        <v>0.5153772727</v>
      </c>
      <c r="J175" s="9">
        <v>7.5045455000000002E-3</v>
      </c>
      <c r="K175" s="8">
        <v>0.75045454550000001</v>
      </c>
    </row>
    <row r="176" spans="1:11" x14ac:dyDescent="0.2">
      <c r="A176" t="s">
        <v>1943</v>
      </c>
      <c r="B176" t="s">
        <v>487</v>
      </c>
      <c r="C176" t="s">
        <v>11</v>
      </c>
      <c r="D176" t="s">
        <v>291</v>
      </c>
      <c r="E176" t="s">
        <v>486</v>
      </c>
      <c r="F176" s="8">
        <v>2977</v>
      </c>
      <c r="G176" s="8">
        <v>2983</v>
      </c>
      <c r="H176" s="8">
        <v>0.33553714289999997</v>
      </c>
      <c r="I176" s="8">
        <v>0.34146142860000001</v>
      </c>
      <c r="J176" s="9">
        <v>5.9242857000000003E-3</v>
      </c>
      <c r="K176" s="8">
        <v>0.59242857140000005</v>
      </c>
    </row>
    <row r="177" spans="1:11" x14ac:dyDescent="0.2">
      <c r="A177" t="s">
        <v>1943</v>
      </c>
      <c r="B177" t="s">
        <v>304</v>
      </c>
      <c r="C177" t="s">
        <v>305</v>
      </c>
      <c r="D177" t="s">
        <v>13</v>
      </c>
      <c r="E177" t="s">
        <v>83</v>
      </c>
      <c r="F177" s="8">
        <v>4054</v>
      </c>
      <c r="G177" s="8">
        <v>4074</v>
      </c>
      <c r="H177" s="8">
        <v>0.51674761899999999</v>
      </c>
      <c r="I177" s="8">
        <v>0.5299095238</v>
      </c>
      <c r="J177" s="9">
        <v>1.3161904800000001E-2</v>
      </c>
      <c r="K177" s="8">
        <v>1.3161904762000001</v>
      </c>
    </row>
    <row r="178" spans="1:11" x14ac:dyDescent="0.2">
      <c r="A178" t="s">
        <v>1943</v>
      </c>
      <c r="B178" t="s">
        <v>84</v>
      </c>
      <c r="C178" t="s">
        <v>85</v>
      </c>
      <c r="D178" t="s">
        <v>13</v>
      </c>
      <c r="E178" t="s">
        <v>83</v>
      </c>
      <c r="F178" s="8">
        <v>4032</v>
      </c>
      <c r="G178" s="8">
        <v>4037</v>
      </c>
      <c r="H178" s="8">
        <v>0.45461499999999999</v>
      </c>
      <c r="I178" s="8">
        <v>0.54246333329999996</v>
      </c>
      <c r="J178" s="9">
        <v>8.7848333299999998E-2</v>
      </c>
      <c r="K178" s="8">
        <v>8.7848333332999999</v>
      </c>
    </row>
    <row r="179" spans="1:11" x14ac:dyDescent="0.2">
      <c r="A179" t="s">
        <v>1943</v>
      </c>
      <c r="B179" t="s">
        <v>354</v>
      </c>
      <c r="C179" t="s">
        <v>316</v>
      </c>
      <c r="D179" t="s">
        <v>13</v>
      </c>
      <c r="E179" t="s">
        <v>83</v>
      </c>
      <c r="F179" s="8">
        <v>4032</v>
      </c>
      <c r="G179" s="8">
        <v>4037</v>
      </c>
      <c r="H179" s="8">
        <v>0.45461499999999999</v>
      </c>
      <c r="I179" s="8">
        <v>0.54246333329999996</v>
      </c>
      <c r="J179" s="9">
        <v>8.7848333299999998E-2</v>
      </c>
      <c r="K179" s="8">
        <v>8.7848333332999999</v>
      </c>
    </row>
    <row r="180" spans="1:11" x14ac:dyDescent="0.2">
      <c r="A180" t="s">
        <v>1943</v>
      </c>
      <c r="B180" t="s">
        <v>405</v>
      </c>
      <c r="C180" t="s">
        <v>406</v>
      </c>
      <c r="D180" t="s">
        <v>291</v>
      </c>
      <c r="E180" t="s">
        <v>292</v>
      </c>
      <c r="F180" s="8">
        <v>4472</v>
      </c>
      <c r="G180" s="8">
        <v>4493</v>
      </c>
      <c r="H180" s="8">
        <v>0.56017727269999995</v>
      </c>
      <c r="I180" s="8">
        <v>0.53920454549999997</v>
      </c>
      <c r="J180" s="9">
        <v>-2.0972727300000001E-2</v>
      </c>
      <c r="K180" s="8">
        <v>-2.0972727273</v>
      </c>
    </row>
    <row r="181" spans="1:11" x14ac:dyDescent="0.2">
      <c r="A181" t="s">
        <v>1943</v>
      </c>
      <c r="B181" t="s">
        <v>460</v>
      </c>
      <c r="C181" t="s">
        <v>461</v>
      </c>
      <c r="D181" t="s">
        <v>459</v>
      </c>
      <c r="E181" t="s">
        <v>462</v>
      </c>
      <c r="F181" s="8">
        <v>450</v>
      </c>
      <c r="G181" s="8">
        <v>470</v>
      </c>
      <c r="H181" s="8">
        <v>0.7256714286</v>
      </c>
      <c r="I181" s="8">
        <v>0.72466190480000003</v>
      </c>
      <c r="J181" s="9">
        <v>-1.0095238000000001E-3</v>
      </c>
      <c r="K181" s="8">
        <v>-0.10095238099999999</v>
      </c>
    </row>
    <row r="182" spans="1:11" x14ac:dyDescent="0.2">
      <c r="A182" t="s">
        <v>1943</v>
      </c>
      <c r="B182" t="s">
        <v>148</v>
      </c>
      <c r="C182" t="s">
        <v>149</v>
      </c>
      <c r="D182" t="s">
        <v>13</v>
      </c>
      <c r="E182" t="s">
        <v>65</v>
      </c>
      <c r="F182" s="8">
        <v>4694</v>
      </c>
      <c r="G182" s="8">
        <v>4699</v>
      </c>
      <c r="H182" s="8">
        <v>0.66396833330000005</v>
      </c>
      <c r="I182" s="8">
        <v>0.67130333330000003</v>
      </c>
      <c r="J182" s="9">
        <v>7.3350000000000004E-3</v>
      </c>
      <c r="K182" s="8">
        <v>0.73350000000000004</v>
      </c>
    </row>
    <row r="183" spans="1:11" x14ac:dyDescent="0.2">
      <c r="A183" t="s">
        <v>1943</v>
      </c>
      <c r="B183" t="s">
        <v>66</v>
      </c>
      <c r="C183" t="s">
        <v>67</v>
      </c>
      <c r="D183" t="s">
        <v>13</v>
      </c>
      <c r="E183" t="s">
        <v>65</v>
      </c>
      <c r="F183" s="8">
        <v>4682</v>
      </c>
      <c r="G183" s="8">
        <v>4687</v>
      </c>
      <c r="H183" s="8">
        <v>0.39778000000000002</v>
      </c>
      <c r="I183" s="8">
        <v>0.40529999999999999</v>
      </c>
      <c r="J183" s="9">
        <v>7.5199999999999998E-3</v>
      </c>
      <c r="K183" s="8">
        <v>0.752</v>
      </c>
    </row>
    <row r="184" spans="1:11" x14ac:dyDescent="0.2">
      <c r="A184" t="s">
        <v>1943</v>
      </c>
      <c r="B184" t="s">
        <v>456</v>
      </c>
      <c r="C184" t="s">
        <v>322</v>
      </c>
      <c r="D184" t="s">
        <v>13</v>
      </c>
      <c r="E184" t="s">
        <v>353</v>
      </c>
      <c r="F184" s="8">
        <v>4435</v>
      </c>
      <c r="G184" s="8">
        <v>4457</v>
      </c>
      <c r="H184" s="8">
        <v>0.43145260870000002</v>
      </c>
      <c r="I184" s="8">
        <v>0.42882565220000002</v>
      </c>
      <c r="J184" s="9">
        <v>-2.6269564999999999E-3</v>
      </c>
      <c r="K184" s="8">
        <v>-0.26269565220000002</v>
      </c>
    </row>
  </sheetData>
  <sortState ref="A3:K184">
    <sortCondition ref="A1"/>
  </sortState>
  <conditionalFormatting sqref="B3:B1047439">
    <cfRule type="duplicateValues" dxfId="2" priority="4"/>
  </conditionalFormatting>
  <conditionalFormatting sqref="B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besity</vt:lpstr>
      <vt:lpstr>cr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User</cp:lastModifiedBy>
  <dcterms:modified xsi:type="dcterms:W3CDTF">2020-01-09T20:58:05Z</dcterms:modified>
</cp:coreProperties>
</file>